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8.xml.rels" ContentType="application/vnd.openxmlformats-package.relationships+xml"/>
  <Override PartName="/xl/worksheets/_rels/sheet6.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5" firstSheet="0" activeTab="1"/>
  </bookViews>
  <sheets>
    <sheet name="TableS1" sheetId="1" state="visible" r:id="rId2"/>
    <sheet name="TableS2" sheetId="2" state="visible" r:id="rId3"/>
    <sheet name="TableS3" sheetId="3" state="visible" r:id="rId4"/>
    <sheet name="TableS4" sheetId="4" state="visible" r:id="rId5"/>
    <sheet name="TableS5" sheetId="5" state="visible" r:id="rId6"/>
    <sheet name="TableS6" sheetId="6" state="visible" r:id="rId7"/>
    <sheet name="TableS7" sheetId="7" state="visible" r:id="rId8"/>
    <sheet name="TableS8" sheetId="8" state="visible" r:id="rId9"/>
    <sheet name="TableS9" sheetId="9" state="visible" r:id="rId10"/>
    <sheet name="TableS10" sheetId="10" state="visible" r:id="rId11"/>
    <sheet name="TableS11" sheetId="11" state="visible" r:id="rId12"/>
    <sheet name="TableS12" sheetId="12" state="visible" r:id="rId13"/>
    <sheet name="TableS13" sheetId="13" state="visible" r:id="rId14"/>
    <sheet name="TableS14" sheetId="14" state="visible" r:id="rId15"/>
    <sheet name="TableS15" sheetId="15" state="visible" r:id="rId16"/>
  </sheets>
  <definedNames>
    <definedName function="false" hidden="false" name="_xlfn_STDEV_S" vbProcedure="false"/>
    <definedName function="false" hidden="false" localSheetId="2" name="Excel_BuiltIn__FilterDatabase" vbProcedure="false">TableS3!$B$45:$C$4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7" uniqueCount="772">
  <si>
    <r>
      <rPr>
        <b val="true"/>
        <sz val="12"/>
        <color rgb="FF000000"/>
        <rFont val="Calibri"/>
        <family val="2"/>
      </rPr>
      <t xml:space="preserve">Table S1: </t>
    </r>
    <r>
      <rPr>
        <sz val="12"/>
        <color rgb="FF000000"/>
        <rFont val="Calibri"/>
        <family val="2"/>
      </rPr>
      <t xml:space="preserve">Evaluation of viral load per reaction, based on Ct trends obtained from our diagnostic RT qPCR test and a SARS-CoV-2 CDC control plasmid with known concentration. NA = not applicable.</t>
    </r>
  </si>
  <si>
    <t xml:space="preserve">Genome copies/reaction</t>
  </si>
  <si>
    <t xml:space="preserve">Ct (cycle threshold)</t>
  </si>
  <si>
    <t xml:space="preserve">Ct GeoMean (Geometric Mean)</t>
  </si>
  <si>
    <t xml:space="preserve">Std DEV (Standard Deviation)</t>
  </si>
  <si>
    <t xml:space="preserve">CV% (Coefficient of Variation)</t>
  </si>
  <si>
    <t xml:space="preserve">50,000</t>
  </si>
  <si>
    <t xml:space="preserve">NA</t>
  </si>
  <si>
    <t xml:space="preserve">interpolated data</t>
  </si>
  <si>
    <t xml:space="preserve">5,000</t>
  </si>
  <si>
    <t xml:space="preserve">NTC</t>
  </si>
  <si>
    <r>
      <rPr>
        <b val="true"/>
        <sz val="11"/>
        <color rgb="FF000000"/>
        <rFont val="Calibri"/>
        <family val="2"/>
      </rPr>
      <t xml:space="preserve">Table S2:</t>
    </r>
    <r>
      <rPr>
        <sz val="11"/>
        <color rgb="FF000000"/>
        <rFont val="Calibri"/>
        <family val="2"/>
      </rPr>
      <t xml:space="preserve"> Comparison scheme for the assessment of inter-cDNA and intra-cDNA concordance.</t>
    </r>
  </si>
  <si>
    <t xml:space="preserve">Comparisons</t>
  </si>
  <si>
    <t xml:space="preserve">Intra-cDNA</t>
  </si>
  <si>
    <t xml:space="preserve">Concordance rate(1.1, 1.2)</t>
  </si>
  <si>
    <t xml:space="preserve">Concordance rate (2.1, 2.2)</t>
  </si>
  <si>
    <t xml:space="preserve">Concordance rate (3.1, 3.2)</t>
  </si>
  <si>
    <t xml:space="preserve">Inter-cDNA</t>
  </si>
  <si>
    <t xml:space="preserve">Concordance rate (1.1, 2.1, 3.1)</t>
  </si>
  <si>
    <t xml:space="preserve">Concordance rate (1.1, 2.1, 3.2)</t>
  </si>
  <si>
    <t xml:space="preserve">Concordance rate (1.1, 2.2, 3.1)</t>
  </si>
  <si>
    <t xml:space="preserve">Concordance rate (1.1, 2.2, 3.2)</t>
  </si>
  <si>
    <t xml:space="preserve">Concordance rate (1.2, 2.1, 3.1)</t>
  </si>
  <si>
    <t xml:space="preserve">Concordance rate (1.2, 2.1, 3.2)</t>
  </si>
  <si>
    <t xml:space="preserve">Concordance rate (1.2, 2.2, 3.1)</t>
  </si>
  <si>
    <t xml:space="preserve">Concordance rate (1.2, 2.2, 3.2)</t>
  </si>
  <si>
    <r>
      <rPr>
        <b val="true"/>
        <sz val="12"/>
        <rFont val="Calibri"/>
        <family val="2"/>
      </rPr>
      <t xml:space="preserve">Table S3. Sequencing and mapping statistics of 30 replicates derived from five swab samples obtained from COVID-19-positive patients. </t>
    </r>
    <r>
      <rPr>
        <sz val="12"/>
        <rFont val="Calibri"/>
        <family val="2"/>
      </rPr>
      <t xml:space="preserve">For each replicate,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Library ID</t>
  </si>
  <si>
    <t xml:space="preserve">Number of sequenced fragments</t>
  </si>
  <si>
    <t xml:space="preserve">Number of downsampled fragments</t>
  </si>
  <si>
    <t xml:space="preserve">Insert size (bp)</t>
  </si>
  <si>
    <t xml:space="preserve">Number of mapped fragments</t>
  </si>
  <si>
    <t xml:space="preserve">Percentage of mapped fragments</t>
  </si>
  <si>
    <t xml:space="preserve">Mapped coverage (X)</t>
  </si>
  <si>
    <t xml:space="preserve">%1X</t>
  </si>
  <si>
    <t xml:space="preserve">%3X</t>
  </si>
  <si>
    <t xml:space="preserve">%5X</t>
  </si>
  <si>
    <t xml:space="preserve">%10X</t>
  </si>
  <si>
    <t xml:space="preserve">%20X</t>
  </si>
  <si>
    <t xml:space="preserve">%30X</t>
  </si>
  <si>
    <t xml:space="preserve">%PASS</t>
  </si>
  <si>
    <t xml:space="preserve">Sample S1_1.1</t>
  </si>
  <si>
    <t xml:space="preserve">Sample S1_1.2</t>
  </si>
  <si>
    <t xml:space="preserve">Sample S1_2.1</t>
  </si>
  <si>
    <t xml:space="preserve">Sample S1_2.2</t>
  </si>
  <si>
    <t xml:space="preserve">Sample S1_3.1</t>
  </si>
  <si>
    <t xml:space="preserve">Sample S1_3.2</t>
  </si>
  <si>
    <t xml:space="preserve">mean Sample S1</t>
  </si>
  <si>
    <t xml:space="preserve">st.dev.Sample S1</t>
  </si>
  <si>
    <t xml:space="preserve">Sample S2_1.1</t>
  </si>
  <si>
    <t xml:space="preserve">Sample S2_1.2</t>
  </si>
  <si>
    <t xml:space="preserve">Sample S2_2.1</t>
  </si>
  <si>
    <t xml:space="preserve">Sample S2_2.2</t>
  </si>
  <si>
    <t xml:space="preserve">Sample S2_3.1</t>
  </si>
  <si>
    <t xml:space="preserve">Sample S2_3.2</t>
  </si>
  <si>
    <t xml:space="preserve">mean Sample S2</t>
  </si>
  <si>
    <t xml:space="preserve">st.dev.Sample S2</t>
  </si>
  <si>
    <t xml:space="preserve">Sample S3_1.1</t>
  </si>
  <si>
    <t xml:space="preserve">Sample S3_1.2</t>
  </si>
  <si>
    <t xml:space="preserve">Sample S3_2.1</t>
  </si>
  <si>
    <t xml:space="preserve">Sample S3_2.2</t>
  </si>
  <si>
    <t xml:space="preserve">Sample S3_3.1</t>
  </si>
  <si>
    <t xml:space="preserve">Sample S3_3.2</t>
  </si>
  <si>
    <t xml:space="preserve">mean Sample S3</t>
  </si>
  <si>
    <t xml:space="preserve">st.dev.Sample S3</t>
  </si>
  <si>
    <t xml:space="preserve">Sample S4_1.1</t>
  </si>
  <si>
    <t xml:space="preserve">Sample S4_1.2</t>
  </si>
  <si>
    <t xml:space="preserve">Sample S4_2.1</t>
  </si>
  <si>
    <t xml:space="preserve">Sample S4_2.2</t>
  </si>
  <si>
    <t xml:space="preserve">Sample S4_3.1</t>
  </si>
  <si>
    <t xml:space="preserve">Sample S4_3.2</t>
  </si>
  <si>
    <t xml:space="preserve">mean Sample S4</t>
  </si>
  <si>
    <t xml:space="preserve">st.dev.Sample S4</t>
  </si>
  <si>
    <t xml:space="preserve">Sample S5_1.1</t>
  </si>
  <si>
    <t xml:space="preserve">Sample S5_1.2</t>
  </si>
  <si>
    <t xml:space="preserve">Sample S5_2.1</t>
  </si>
  <si>
    <t xml:space="preserve">Sample S5_2.2</t>
  </si>
  <si>
    <t xml:space="preserve">Sample S5_3.1</t>
  </si>
  <si>
    <t xml:space="preserve">Sample S5_3.2</t>
  </si>
  <si>
    <t xml:space="preserve">mean Sample S5</t>
  </si>
  <si>
    <t xml:space="preserve">st.dev.Sample S5</t>
  </si>
  <si>
    <t xml:space="preserve">Table S4: Inter-cDNA and intra-cDNA coverage concordance.</t>
  </si>
  <si>
    <t xml:space="preserve">Sample S1 (Ct = 15.1)</t>
  </si>
  <si>
    <t xml:space="preserve">Sample S2 (Ct = 18.8)</t>
  </si>
  <si>
    <t xml:space="preserve">Sample S3 (Ct = 21.6)</t>
  </si>
  <si>
    <t xml:space="preserve">Sample S4 (Ct = 25.7)</t>
  </si>
  <si>
    <t xml:space="preserve">Sample S5 (Ct = 28.5)</t>
  </si>
  <si>
    <t xml:space="preserve">Mean Intra-cDNA</t>
  </si>
  <si>
    <t xml:space="preserve">Median intra-cDNA</t>
  </si>
  <si>
    <t xml:space="preserve">st. dev. Intra-cDNA</t>
  </si>
  <si>
    <t xml:space="preserve">Mean Inter-cDNA</t>
  </si>
  <si>
    <t xml:space="preserve">st. dev. Inter-cDNA</t>
  </si>
  <si>
    <t xml:space="preserve">Table S5: Inter-cDNA and intra-cDNA genotypability concordance.</t>
  </si>
  <si>
    <t xml:space="preserve">Median Intra-cDNA</t>
  </si>
  <si>
    <t xml:space="preserve">Median inter-cDNA</t>
  </si>
  <si>
    <t xml:space="preserve">Table S6: Inter-cDNA and intra-cDNA consensus variants concordance.</t>
  </si>
  <si>
    <t xml:space="preserve">Total variants identified</t>
  </si>
  <si>
    <t xml:space="preserve">Table S7: Intra-host variants identified using VarScan with a minimum allele frequency of 3%.</t>
  </si>
  <si>
    <t xml:space="preserve">Sample</t>
  </si>
  <si>
    <t xml:space="preserve">Replicate</t>
  </si>
  <si>
    <t xml:space="preserve">Number of iSNV</t>
  </si>
  <si>
    <t xml:space="preserve">Total number of iSNV identified</t>
  </si>
  <si>
    <t xml:space="preserve">Number of iSNV shared by at lest 2 replicates</t>
  </si>
  <si>
    <t xml:space="preserve">Number of iSNV shared by 6 replicates</t>
  </si>
  <si>
    <t xml:space="preserve">Mean number of iSNV per replicate</t>
  </si>
  <si>
    <t xml:space="preserve">Table S8: Inter-cDNA and intra-cDNA intra-host variants concordance.</t>
  </si>
  <si>
    <r>
      <rPr>
        <b val="true"/>
        <sz val="12"/>
        <rFont val="Calibri"/>
        <family val="2"/>
      </rPr>
      <t xml:space="preserve">Table S9. Sequencing and mapping statistics of technical replicates after normalization and merging. </t>
    </r>
    <r>
      <rPr>
        <sz val="12"/>
        <rFont val="Calibri"/>
        <family val="2"/>
      </rPr>
      <t xml:space="preserve">For each combination of two replicates,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Number of input fragments</t>
  </si>
  <si>
    <t xml:space="preserve">SampleS1_1.1_SampleS1_1.2</t>
  </si>
  <si>
    <t xml:space="preserve">SampleS1_1.1_SampleS1_2.1</t>
  </si>
  <si>
    <t xml:space="preserve">SampleS1_1.1_SampleS1_2.2</t>
  </si>
  <si>
    <t xml:space="preserve">SampleS1_1.1_SampleS1_3.1</t>
  </si>
  <si>
    <t xml:space="preserve">SampleS1_1.1_SampleS1_3.2</t>
  </si>
  <si>
    <t xml:space="preserve">SampleS1_1.2_SampleS1_2.1</t>
  </si>
  <si>
    <t xml:space="preserve">SampleS1_1.2_SampleS1_2.2</t>
  </si>
  <si>
    <t xml:space="preserve">SampleS1_1.2_SampleS1_3.1</t>
  </si>
  <si>
    <t xml:space="preserve">SampleS1_1.2_SampleS1_3.2</t>
  </si>
  <si>
    <t xml:space="preserve">SampleS1_2.1_SampleS1_2.2</t>
  </si>
  <si>
    <t xml:space="preserve">SampleS1_2.1_SampleS1_3.1</t>
  </si>
  <si>
    <t xml:space="preserve">SampleS1_2.1_SampleS1_3.2</t>
  </si>
  <si>
    <t xml:space="preserve">SampleS1_2.2_SampleS1_3.1</t>
  </si>
  <si>
    <t xml:space="preserve">SampleS1_2.2_SampleS1_3.2</t>
  </si>
  <si>
    <t xml:space="preserve">SampleS1_3.1_SampleS1_3.2</t>
  </si>
  <si>
    <t xml:space="preserve">SampleS2_1.1_SampleS2_1.2</t>
  </si>
  <si>
    <t xml:space="preserve">SampleS2_1.1_SampleS2_2.1</t>
  </si>
  <si>
    <t xml:space="preserve">SampleS2_1.1_SampleS2_2.2</t>
  </si>
  <si>
    <t xml:space="preserve">SampleS2_1.1_SampleS2_3.1</t>
  </si>
  <si>
    <t xml:space="preserve">SampleS2_1.1_SampleS2_3.2</t>
  </si>
  <si>
    <t xml:space="preserve">SampleS2_1.2_SampleS2_2.1</t>
  </si>
  <si>
    <t xml:space="preserve">SampleS2_1.2_SampleS2_2.2</t>
  </si>
  <si>
    <t xml:space="preserve">SampleS2_1.2_SampleS2_3.1</t>
  </si>
  <si>
    <t xml:space="preserve">SampleS2_1.2_SampleS2_3.2</t>
  </si>
  <si>
    <t xml:space="preserve">SampleS2_2.1_SampleS2_2.2</t>
  </si>
  <si>
    <t xml:space="preserve">SampleS2_2.1_SampleS2_3.1</t>
  </si>
  <si>
    <t xml:space="preserve">SampleS2_2.1_SampleS2_3.2</t>
  </si>
  <si>
    <t xml:space="preserve">SampleS2_2.2_SampleS2_3.1</t>
  </si>
  <si>
    <t xml:space="preserve">SampleS2_2.2_SampleS2_3.2</t>
  </si>
  <si>
    <t xml:space="preserve">SampleS2_3.1_SampleS2_3.2</t>
  </si>
  <si>
    <t xml:space="preserve">SampleS3_1.1_SampleS3_1.2</t>
  </si>
  <si>
    <t xml:space="preserve">SampleS3_1.1_SampleS3_2.1</t>
  </si>
  <si>
    <t xml:space="preserve">SampleS3_1.1_SampleS3_2.2</t>
  </si>
  <si>
    <t xml:space="preserve">SampleS3_1.1_SampleS3_3.1</t>
  </si>
  <si>
    <t xml:space="preserve">SampleS3_1.1_SampleS3_3.2</t>
  </si>
  <si>
    <t xml:space="preserve">SampleS3_1.2_SampleS3_2.1</t>
  </si>
  <si>
    <t xml:space="preserve">SampleS3_1.2_SampleS3_2.2</t>
  </si>
  <si>
    <t xml:space="preserve">SampleS3_1.2_SampleS3_3.1</t>
  </si>
  <si>
    <t xml:space="preserve">SampleS3_1.2_SampleS3_3.2</t>
  </si>
  <si>
    <t xml:space="preserve">SampleS3_2.1_SampleS3_2.2</t>
  </si>
  <si>
    <t xml:space="preserve">SampleS3_2.1_SampleS3_3.1</t>
  </si>
  <si>
    <t xml:space="preserve">SampleS3_2.1_SampleS3_3.2</t>
  </si>
  <si>
    <t xml:space="preserve">SampleS3_2.2_SampleS3_3.1</t>
  </si>
  <si>
    <t xml:space="preserve">SampleS3_2.2_SampleS3_3.2</t>
  </si>
  <si>
    <t xml:space="preserve">SampleS3_3.1_SampleS3_3.2</t>
  </si>
  <si>
    <t xml:space="preserve">SampleS4_1.1_SampleS4_1.2</t>
  </si>
  <si>
    <t xml:space="preserve">SampleS4_1.1_SampleS4_2.1</t>
  </si>
  <si>
    <t xml:space="preserve">SampleS4_1.1_SampleS4_2.2</t>
  </si>
  <si>
    <t xml:space="preserve">SampleS4_1.1_SampleS4_3.1</t>
  </si>
  <si>
    <t xml:space="preserve">SampleS4_1.1_SampleS4_3.2</t>
  </si>
  <si>
    <t xml:space="preserve">SampleS4_1.2_SampleS4_2.1</t>
  </si>
  <si>
    <t xml:space="preserve">SampleS4_1.2_SampleS4_2.2</t>
  </si>
  <si>
    <t xml:space="preserve">SampleS4_1.2_SampleS4_3.1</t>
  </si>
  <si>
    <t xml:space="preserve">SampleS4_1.2_SampleS4_3.2</t>
  </si>
  <si>
    <t xml:space="preserve">SampleS4_2.1_SampleS4_2.2</t>
  </si>
  <si>
    <t xml:space="preserve">SampleS4_2.1_SampleS4_3.1</t>
  </si>
  <si>
    <t xml:space="preserve">SampleS4_2.1_SampleS4_3.2</t>
  </si>
  <si>
    <t xml:space="preserve">SampleS4_2.2_SampleS4_3.1</t>
  </si>
  <si>
    <t xml:space="preserve">SampleS4_2.2_SampleS4_3.2</t>
  </si>
  <si>
    <t xml:space="preserve">SampleS4_3.1_SampleS4_3.2</t>
  </si>
  <si>
    <t xml:space="preserve">SampleS5_1.1_SampleS5_1.2</t>
  </si>
  <si>
    <t xml:space="preserve">SampleS5_1.1_SampleS5_2.1</t>
  </si>
  <si>
    <t xml:space="preserve">SampleS5_1.1_SampleS5_2.2</t>
  </si>
  <si>
    <t xml:space="preserve">SampleS5_1.1_SampleS5_3.1</t>
  </si>
  <si>
    <t xml:space="preserve">SampleS5_1.1_SampleS5_3.2</t>
  </si>
  <si>
    <t xml:space="preserve">SampleS5_1.2_SampleS5_2.1</t>
  </si>
  <si>
    <t xml:space="preserve">SampleS5_1.2_SampleS5_2.2</t>
  </si>
  <si>
    <t xml:space="preserve">SampleS5_1.2_SampleS5_3.1</t>
  </si>
  <si>
    <t xml:space="preserve">SampleS5_1.2_SampleS5_3.2</t>
  </si>
  <si>
    <t xml:space="preserve">SampleS5_2.1_SampleS5_2.2</t>
  </si>
  <si>
    <t xml:space="preserve">SampleS5_2.1_SampleS5_3.1</t>
  </si>
  <si>
    <t xml:space="preserve">SampleS5_2.1_SampleS5_3.2</t>
  </si>
  <si>
    <t xml:space="preserve">SampleS5_2.2_SampleS5_3.1</t>
  </si>
  <si>
    <t xml:space="preserve">SampleS5_2.2_SampleS5_3.2</t>
  </si>
  <si>
    <t xml:space="preserve">SampleS5_3.1_SampleS5_3.2</t>
  </si>
  <si>
    <r>
      <rPr>
        <b val="true"/>
        <sz val="12"/>
        <rFont val="Calibri"/>
        <family val="2"/>
      </rPr>
      <t xml:space="preserve">Table S10. Sequencing and mapping statistics of 30 replicates analyzed using the fragmented amplicon approach. </t>
    </r>
    <r>
      <rPr>
        <sz val="12"/>
        <rFont val="Calibri"/>
        <family val="2"/>
      </rPr>
      <t xml:space="preserve">For each replicate,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duplicates</t>
  </si>
  <si>
    <t xml:space="preserve">Number of mapped fragments after duplicates removal</t>
  </si>
  <si>
    <t xml:space="preserve">Percentage of mapped fragments after duplicates removal</t>
  </si>
  <si>
    <t xml:space="preserve">SampleS1_1.1</t>
  </si>
  <si>
    <t xml:space="preserve">SampleS1_1.2</t>
  </si>
  <si>
    <t xml:space="preserve">SampleS1_2.1</t>
  </si>
  <si>
    <t xml:space="preserve">SampleS1_2.2</t>
  </si>
  <si>
    <t xml:space="preserve">SampleS1_3.1</t>
  </si>
  <si>
    <t xml:space="preserve">SampleS1_3.2</t>
  </si>
  <si>
    <t xml:space="preserve">mean SampleS1</t>
  </si>
  <si>
    <t xml:space="preserve">st.dev.SampleS1</t>
  </si>
  <si>
    <t xml:space="preserve">SampleS2_1.1</t>
  </si>
  <si>
    <t xml:space="preserve">SampleS2_1.2</t>
  </si>
  <si>
    <t xml:space="preserve">SampleS2_2.1</t>
  </si>
  <si>
    <t xml:space="preserve">SampleS2_2.2</t>
  </si>
  <si>
    <t xml:space="preserve">SampleS2_3.1</t>
  </si>
  <si>
    <t xml:space="preserve">SampleS2_3.2</t>
  </si>
  <si>
    <t xml:space="preserve">mean SampleS2</t>
  </si>
  <si>
    <t xml:space="preserve">st.dev.SampleS2</t>
  </si>
  <si>
    <t xml:space="preserve">SampleS3_1.1</t>
  </si>
  <si>
    <t xml:space="preserve">SampleS3_1.2</t>
  </si>
  <si>
    <t xml:space="preserve">SampleS3_2.1</t>
  </si>
  <si>
    <t xml:space="preserve">SampleS3_2.2</t>
  </si>
  <si>
    <t xml:space="preserve">SampleS3_3.1</t>
  </si>
  <si>
    <t xml:space="preserve">SampleS3_3.2</t>
  </si>
  <si>
    <t xml:space="preserve">mean SampleS3</t>
  </si>
  <si>
    <t xml:space="preserve">st.dev.SampleS3</t>
  </si>
  <si>
    <t xml:space="preserve">SampleS4_1.1</t>
  </si>
  <si>
    <t xml:space="preserve">SampleS4_1.2</t>
  </si>
  <si>
    <t xml:space="preserve">SampleS4_2.1</t>
  </si>
  <si>
    <t xml:space="preserve">SampleS4_2.2</t>
  </si>
  <si>
    <t xml:space="preserve">SampleS4_3.1</t>
  </si>
  <si>
    <t xml:space="preserve">SampleS4_3.2</t>
  </si>
  <si>
    <t xml:space="preserve">mean SampleS4</t>
  </si>
  <si>
    <t xml:space="preserve">st.dev.SampleS4</t>
  </si>
  <si>
    <t xml:space="preserve">SampleS5_1.1</t>
  </si>
  <si>
    <t xml:space="preserve">SampleS5_1.2</t>
  </si>
  <si>
    <t xml:space="preserve">SampleS5_2.1</t>
  </si>
  <si>
    <t xml:space="preserve">SampleS5_2.2</t>
  </si>
  <si>
    <t xml:space="preserve">SampleS5_3.1</t>
  </si>
  <si>
    <t xml:space="preserve">SampleS5_3.2</t>
  </si>
  <si>
    <t xml:space="preserve">mean SampleS5</t>
  </si>
  <si>
    <t xml:space="preserve">st.dev.SampleS5</t>
  </si>
  <si>
    <r>
      <rPr>
        <b val="true"/>
        <sz val="12"/>
        <rFont val="Calibri"/>
        <family val="2"/>
      </rPr>
      <t xml:space="preserve">Table S11. Sequencing and mapping statistics of 30 replicates analyzed using the full-length amplicon approach after downsampling. </t>
    </r>
    <r>
      <rPr>
        <sz val="12"/>
        <rFont val="Calibri"/>
        <family val="2"/>
      </rPr>
      <t xml:space="preserve">For each replicate,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SampleS1_1,1</t>
  </si>
  <si>
    <t xml:space="preserve">SampleS1_1,2</t>
  </si>
  <si>
    <t xml:space="preserve">SampleS1_2,1</t>
  </si>
  <si>
    <t xml:space="preserve">SampleS1_2,2</t>
  </si>
  <si>
    <t xml:space="preserve">SampleS1_3,1</t>
  </si>
  <si>
    <t xml:space="preserve">SampleS1_3,2</t>
  </si>
  <si>
    <r>
      <rPr>
        <b val="true"/>
        <sz val="12"/>
        <color rgb="FF000000"/>
        <rFont val="Calibri"/>
        <family val="2"/>
      </rPr>
      <t xml:space="preserve">Table S12. Sequencing and mapping statistics of replicates derived from the swab samples of 170 COVID-19-positive patients. </t>
    </r>
    <r>
      <rPr>
        <sz val="12"/>
        <color rgb="FF000000"/>
        <rFont val="Calibri"/>
        <family val="2"/>
      </rPr>
      <t xml:space="preserve">For each replicate,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Ct</t>
  </si>
  <si>
    <t xml:space="preserve">1066_1_1</t>
  </si>
  <si>
    <t xml:space="preserve">1066_2_1</t>
  </si>
  <si>
    <t xml:space="preserve">106_del_21_08_2020_1_1</t>
  </si>
  <si>
    <t xml:space="preserve">106_del_21_08_2020_1_2</t>
  </si>
  <si>
    <t xml:space="preserve">1077_1_1</t>
  </si>
  <si>
    <t xml:space="preserve">1077_2_1</t>
  </si>
  <si>
    <t xml:space="preserve">1079_1_1</t>
  </si>
  <si>
    <t xml:space="preserve">1079_2_1</t>
  </si>
  <si>
    <t xml:space="preserve">1098_1_1</t>
  </si>
  <si>
    <t xml:space="preserve">1098_2_1</t>
  </si>
  <si>
    <t xml:space="preserve">10_del_24_08_2020_1_1</t>
  </si>
  <si>
    <t xml:space="preserve">10_del_24_08_2020_2_1</t>
  </si>
  <si>
    <t xml:space="preserve">114_del_27_08_2020_1_1</t>
  </si>
  <si>
    <t xml:space="preserve">114_del_27_08_2020_1_2</t>
  </si>
  <si>
    <t xml:space="preserve">100</t>
  </si>
  <si>
    <t xml:space="preserve">1233_1_1</t>
  </si>
  <si>
    <t xml:space="preserve">1233_2_1</t>
  </si>
  <si>
    <t xml:space="preserve">125_del_29_04_2020_1_1</t>
  </si>
  <si>
    <t xml:space="preserve">125_del_29_04_2020_2_1</t>
  </si>
  <si>
    <t xml:space="preserve">129_del_07_08_2020_1_1</t>
  </si>
  <si>
    <t xml:space="preserve">129_del_07_08_2020_1_2</t>
  </si>
  <si>
    <t xml:space="preserve">1316_1_1</t>
  </si>
  <si>
    <t xml:space="preserve">1316_2_1</t>
  </si>
  <si>
    <t xml:space="preserve">1324_1_1</t>
  </si>
  <si>
    <t xml:space="preserve">1324_1_2_1_3</t>
  </si>
  <si>
    <t xml:space="preserve">1324_2_1</t>
  </si>
  <si>
    <t xml:space="preserve">1324_2_2_2_3</t>
  </si>
  <si>
    <t xml:space="preserve">1354_1_1</t>
  </si>
  <si>
    <t xml:space="preserve">1354_2_1</t>
  </si>
  <si>
    <t xml:space="preserve">137_del_13_08_2020_1_1</t>
  </si>
  <si>
    <t xml:space="preserve">137_del_13_08_2020_1_2</t>
  </si>
  <si>
    <t xml:space="preserve">1472_1_1</t>
  </si>
  <si>
    <t xml:space="preserve">1472_1_2</t>
  </si>
  <si>
    <t xml:space="preserve">150_del_11_08_2020_1_1</t>
  </si>
  <si>
    <t xml:space="preserve">150_del_11_08_2020_2_1</t>
  </si>
  <si>
    <t xml:space="preserve">1532_1_1</t>
  </si>
  <si>
    <t xml:space="preserve">1532_2_1</t>
  </si>
  <si>
    <t xml:space="preserve">1535_1_1</t>
  </si>
  <si>
    <t xml:space="preserve">1535_2_1</t>
  </si>
  <si>
    <t xml:space="preserve">1544_1_1</t>
  </si>
  <si>
    <t xml:space="preserve">1544_2_1</t>
  </si>
  <si>
    <t xml:space="preserve">1545_1_1</t>
  </si>
  <si>
    <t xml:space="preserve">1545_1_2</t>
  </si>
  <si>
    <t xml:space="preserve">1549_1_1</t>
  </si>
  <si>
    <t xml:space="preserve">1549_2_1</t>
  </si>
  <si>
    <t xml:space="preserve">1553_1_1</t>
  </si>
  <si>
    <t xml:space="preserve">1553_1_2</t>
  </si>
  <si>
    <t xml:space="preserve">1584_1_1</t>
  </si>
  <si>
    <t xml:space="preserve">1584_1_2</t>
  </si>
  <si>
    <t xml:space="preserve">15_del_23_08_2020_1_1</t>
  </si>
  <si>
    <t xml:space="preserve">15_del_23_08_2020_2_1</t>
  </si>
  <si>
    <t xml:space="preserve">1602_1_1</t>
  </si>
  <si>
    <t xml:space="preserve">1602_1_2</t>
  </si>
  <si>
    <t xml:space="preserve">1605_1_1</t>
  </si>
  <si>
    <t xml:space="preserve">1605_1_2</t>
  </si>
  <si>
    <t xml:space="preserve">1622_1_1</t>
  </si>
  <si>
    <t xml:space="preserve">1622_1_2</t>
  </si>
  <si>
    <t xml:space="preserve">1623_1_1</t>
  </si>
  <si>
    <t xml:space="preserve">1623_1_2</t>
  </si>
  <si>
    <t xml:space="preserve">1631_1_1</t>
  </si>
  <si>
    <t xml:space="preserve">1631_1_2</t>
  </si>
  <si>
    <t xml:space="preserve">1665_1_1</t>
  </si>
  <si>
    <t xml:space="preserve">1665_2_1</t>
  </si>
  <si>
    <t xml:space="preserve">1667_1_1</t>
  </si>
  <si>
    <t xml:space="preserve">1667_1_2</t>
  </si>
  <si>
    <t xml:space="preserve">1668_1_1</t>
  </si>
  <si>
    <t xml:space="preserve">1668_1_2</t>
  </si>
  <si>
    <t xml:space="preserve">1670_1_1</t>
  </si>
  <si>
    <t xml:space="preserve">1670_2_1</t>
  </si>
  <si>
    <t xml:space="preserve">16_del_19_04_2020_1_1</t>
  </si>
  <si>
    <t xml:space="preserve">16_del_19_04_2020_2_1</t>
  </si>
  <si>
    <t xml:space="preserve">1737_1_1</t>
  </si>
  <si>
    <t xml:space="preserve">1737_1_2</t>
  </si>
  <si>
    <t xml:space="preserve">1748_1_1</t>
  </si>
  <si>
    <t xml:space="preserve">1748_1_2</t>
  </si>
  <si>
    <t xml:space="preserve">1749_1_1</t>
  </si>
  <si>
    <t xml:space="preserve">1749_2_1</t>
  </si>
  <si>
    <t xml:space="preserve">1750_1_1</t>
  </si>
  <si>
    <t xml:space="preserve">1750_2_1</t>
  </si>
  <si>
    <t xml:space="preserve">1781_1_1</t>
  </si>
  <si>
    <t xml:space="preserve">1781_1_2</t>
  </si>
  <si>
    <t xml:space="preserve">1790_1_1</t>
  </si>
  <si>
    <t xml:space="preserve">1790_2_1</t>
  </si>
  <si>
    <t xml:space="preserve">1795_1_1</t>
  </si>
  <si>
    <t xml:space="preserve">1795_1_2_1_3</t>
  </si>
  <si>
    <t xml:space="preserve">1795_2_1</t>
  </si>
  <si>
    <t xml:space="preserve">1795_2_2_2_3</t>
  </si>
  <si>
    <t xml:space="preserve">1802_1_1</t>
  </si>
  <si>
    <t xml:space="preserve">1802_1_2</t>
  </si>
  <si>
    <t xml:space="preserve">1807_1_1</t>
  </si>
  <si>
    <t xml:space="preserve">1807_2_1</t>
  </si>
  <si>
    <t xml:space="preserve">180_del_30_04_2020_1_1</t>
  </si>
  <si>
    <t xml:space="preserve">180_del_30_04_2020_2_1</t>
  </si>
  <si>
    <t xml:space="preserve">1830_1_1</t>
  </si>
  <si>
    <t xml:space="preserve">1830_2_1</t>
  </si>
  <si>
    <t xml:space="preserve">1839_1_1</t>
  </si>
  <si>
    <t xml:space="preserve">1839_1_2</t>
  </si>
  <si>
    <t xml:space="preserve">1842_1_1</t>
  </si>
  <si>
    <t xml:space="preserve">1842_1_2</t>
  </si>
  <si>
    <t xml:space="preserve">1843_1_1</t>
  </si>
  <si>
    <t xml:space="preserve">1843_2_1</t>
  </si>
  <si>
    <t xml:space="preserve">1891_1_1</t>
  </si>
  <si>
    <t xml:space="preserve">1891_2_1</t>
  </si>
  <si>
    <t xml:space="preserve">190_del_28_08_2020_1_1</t>
  </si>
  <si>
    <t xml:space="preserve">190_del_28_08_2020_1_2</t>
  </si>
  <si>
    <t xml:space="preserve">196_del_11_05_2020_1_1</t>
  </si>
  <si>
    <t xml:space="preserve">196_del_11_05_2020_2_1</t>
  </si>
  <si>
    <t xml:space="preserve">199_del_10_08_2020_1_1</t>
  </si>
  <si>
    <t xml:space="preserve">199_del_10_08_2020_2_1</t>
  </si>
  <si>
    <t xml:space="preserve">1_del_17_04_2020_1_1</t>
  </si>
  <si>
    <t xml:space="preserve">1_del_17_04_2020_1_2_1_3</t>
  </si>
  <si>
    <t xml:space="preserve">1_del_17_04_2020_2_1</t>
  </si>
  <si>
    <t xml:space="preserve">1_del_17_04_2020_2_2_2_3</t>
  </si>
  <si>
    <t xml:space="preserve">1_del_28_08_2020_1_1</t>
  </si>
  <si>
    <t xml:space="preserve">1_del_28_08_2020_2_1</t>
  </si>
  <si>
    <t xml:space="preserve">203_del_28_08_2020_1_1</t>
  </si>
  <si>
    <t xml:space="preserve">203_del_28_08_2020_1_2</t>
  </si>
  <si>
    <t xml:space="preserve">209_del_21_08_2020_1_1</t>
  </si>
  <si>
    <t xml:space="preserve">209_del_21_08_2020_2_1</t>
  </si>
  <si>
    <t xml:space="preserve">210_del_11_08_2020_1_1</t>
  </si>
  <si>
    <t xml:space="preserve">210_del_11_08_2020_1_2</t>
  </si>
  <si>
    <t xml:space="preserve">2162_1_1</t>
  </si>
  <si>
    <t xml:space="preserve">2162_2_1</t>
  </si>
  <si>
    <t xml:space="preserve">218_del_21_08_2020_1_1</t>
  </si>
  <si>
    <t xml:space="preserve">218_del_21_08_2020_1_2</t>
  </si>
  <si>
    <t xml:space="preserve">218_del_22_04_2020_1_1</t>
  </si>
  <si>
    <t xml:space="preserve">218_del_22_04_2020_2_1</t>
  </si>
  <si>
    <t xml:space="preserve">218_del_28_08_2020_1_1</t>
  </si>
  <si>
    <t xml:space="preserve">218_del_28_08_2020_1_2</t>
  </si>
  <si>
    <t xml:space="preserve">3148</t>
  </si>
  <si>
    <t xml:space="preserve">2225_1_1</t>
  </si>
  <si>
    <t xml:space="preserve">2225_2_1</t>
  </si>
  <si>
    <t xml:space="preserve">2322_1_1</t>
  </si>
  <si>
    <t xml:space="preserve">2322_2_1</t>
  </si>
  <si>
    <t xml:space="preserve">2335_1_1</t>
  </si>
  <si>
    <t xml:space="preserve">2335_2_1</t>
  </si>
  <si>
    <t xml:space="preserve">2461_1_1</t>
  </si>
  <si>
    <t xml:space="preserve">2461_2_1</t>
  </si>
  <si>
    <t xml:space="preserve">24_del_20_04_2020_1_1</t>
  </si>
  <si>
    <t xml:space="preserve">24_del_20_04_2020_2_1</t>
  </si>
  <si>
    <t xml:space="preserve">2913_1_1</t>
  </si>
  <si>
    <t xml:space="preserve">2913_2_1</t>
  </si>
  <si>
    <t xml:space="preserve">2914_1_1</t>
  </si>
  <si>
    <t xml:space="preserve">2914_2_1</t>
  </si>
  <si>
    <t xml:space="preserve">2969_1_1</t>
  </si>
  <si>
    <t xml:space="preserve">2969_1_2</t>
  </si>
  <si>
    <t xml:space="preserve">2970_1_1</t>
  </si>
  <si>
    <t xml:space="preserve">2970_2_1</t>
  </si>
  <si>
    <t xml:space="preserve">3070_1_1</t>
  </si>
  <si>
    <t xml:space="preserve">3070_1_2_1_3</t>
  </si>
  <si>
    <t xml:space="preserve">3070_2_1</t>
  </si>
  <si>
    <t xml:space="preserve">3070_2_2_2_3</t>
  </si>
  <si>
    <t xml:space="preserve">3073_1_1</t>
  </si>
  <si>
    <t xml:space="preserve">3073_1_2</t>
  </si>
  <si>
    <t xml:space="preserve">3132_1_1</t>
  </si>
  <si>
    <t xml:space="preserve">3132_1_2</t>
  </si>
  <si>
    <t xml:space="preserve">3136_1_1</t>
  </si>
  <si>
    <t xml:space="preserve">3136_2_1</t>
  </si>
  <si>
    <t xml:space="preserve">3179_1_1</t>
  </si>
  <si>
    <t xml:space="preserve">3179_2_1</t>
  </si>
  <si>
    <t xml:space="preserve">319_del_19_08_2020_1_1</t>
  </si>
  <si>
    <t xml:space="preserve">319_del_19_08_2020_1_2</t>
  </si>
  <si>
    <t xml:space="preserve">324_del_10_08_2020_1_1</t>
  </si>
  <si>
    <t xml:space="preserve">324_del_10_08_2020_1_2</t>
  </si>
  <si>
    <t xml:space="preserve">326_del_10_08_2020_1_1</t>
  </si>
  <si>
    <t xml:space="preserve">326_del_10_08_2020_2_1</t>
  </si>
  <si>
    <t xml:space="preserve">3270_1_1</t>
  </si>
  <si>
    <t xml:space="preserve">3270_1_2_1_3</t>
  </si>
  <si>
    <t xml:space="preserve">3270_2_1</t>
  </si>
  <si>
    <t xml:space="preserve">3270_2_2_2_3</t>
  </si>
  <si>
    <t xml:space="preserve">3274_1_1</t>
  </si>
  <si>
    <t xml:space="preserve">3274_2_1</t>
  </si>
  <si>
    <t xml:space="preserve">3335_1_1</t>
  </si>
  <si>
    <t xml:space="preserve">3335_1_2_1_3</t>
  </si>
  <si>
    <t xml:space="preserve">3335_2_1</t>
  </si>
  <si>
    <t xml:space="preserve">3335_2_2_2_3</t>
  </si>
  <si>
    <t xml:space="preserve">3339_1_1</t>
  </si>
  <si>
    <t xml:space="preserve">3339_2_1</t>
  </si>
  <si>
    <t xml:space="preserve">3340_1_1</t>
  </si>
  <si>
    <t xml:space="preserve">3340_2_1</t>
  </si>
  <si>
    <t xml:space="preserve">3408_1_1</t>
  </si>
  <si>
    <t xml:space="preserve">3408_1_2_1_3</t>
  </si>
  <si>
    <t xml:space="preserve">3408_2_1</t>
  </si>
  <si>
    <t xml:space="preserve">3408_2_2_2_3</t>
  </si>
  <si>
    <t xml:space="preserve">3459_1_1</t>
  </si>
  <si>
    <t xml:space="preserve">3459_1_2</t>
  </si>
  <si>
    <t xml:space="preserve">3483_1_1</t>
  </si>
  <si>
    <t xml:space="preserve">3483_1_2</t>
  </si>
  <si>
    <t xml:space="preserve">3571_1_1</t>
  </si>
  <si>
    <t xml:space="preserve">3571_2_1</t>
  </si>
  <si>
    <t xml:space="preserve">3605_1_1</t>
  </si>
  <si>
    <t xml:space="preserve">3605_2_1</t>
  </si>
  <si>
    <t xml:space="preserve">3607_1_1</t>
  </si>
  <si>
    <t xml:space="preserve">3607_1_2</t>
  </si>
  <si>
    <t xml:space="preserve">3612_1_1</t>
  </si>
  <si>
    <t xml:space="preserve">3612_2_1</t>
  </si>
  <si>
    <t xml:space="preserve">3614_1_1</t>
  </si>
  <si>
    <t xml:space="preserve">3614_2_1</t>
  </si>
  <si>
    <t xml:space="preserve">3615_1_1</t>
  </si>
  <si>
    <t xml:space="preserve">3615_2_1</t>
  </si>
  <si>
    <t xml:space="preserve">3627_1_1</t>
  </si>
  <si>
    <t xml:space="preserve">3627_2_1</t>
  </si>
  <si>
    <t xml:space="preserve">3671_1_1</t>
  </si>
  <si>
    <t xml:space="preserve">3671_2_1</t>
  </si>
  <si>
    <t xml:space="preserve">3919_1_1</t>
  </si>
  <si>
    <t xml:space="preserve">3919_1_2</t>
  </si>
  <si>
    <t xml:space="preserve">3920_1_1</t>
  </si>
  <si>
    <t xml:space="preserve">3920_2_1</t>
  </si>
  <si>
    <t xml:space="preserve">3922_1_1</t>
  </si>
  <si>
    <t xml:space="preserve">3922_2_1</t>
  </si>
  <si>
    <t xml:space="preserve">3925_1_1</t>
  </si>
  <si>
    <t xml:space="preserve">3925_2_1</t>
  </si>
  <si>
    <t xml:space="preserve">3970_1_1</t>
  </si>
  <si>
    <t xml:space="preserve">3970_2_1</t>
  </si>
  <si>
    <t xml:space="preserve">3_del_11_05_2020_1_1</t>
  </si>
  <si>
    <t xml:space="preserve">3_del_11_05_2020_2_1</t>
  </si>
  <si>
    <t xml:space="preserve">4054_1_1</t>
  </si>
  <si>
    <t xml:space="preserve">4054_2_1</t>
  </si>
  <si>
    <t xml:space="preserve">4057_1_1</t>
  </si>
  <si>
    <t xml:space="preserve">4057_2_1</t>
  </si>
  <si>
    <t xml:space="preserve">4058_1_1</t>
  </si>
  <si>
    <t xml:space="preserve">4058_2_1</t>
  </si>
  <si>
    <t xml:space="preserve">4060_1_1</t>
  </si>
  <si>
    <t xml:space="preserve">4060_1_2_1_3</t>
  </si>
  <si>
    <t xml:space="preserve">4060_2_1</t>
  </si>
  <si>
    <t xml:space="preserve">4060_2_2_2_3</t>
  </si>
  <si>
    <t xml:space="preserve">4061_1_1</t>
  </si>
  <si>
    <t xml:space="preserve">4061_2_1</t>
  </si>
  <si>
    <t xml:space="preserve">4163_1_1</t>
  </si>
  <si>
    <t xml:space="preserve">4163_1_2_1_3</t>
  </si>
  <si>
    <t xml:space="preserve">4163_2_1</t>
  </si>
  <si>
    <t xml:space="preserve">4163_2_2_2_3</t>
  </si>
  <si>
    <t xml:space="preserve">41_del_17_04_2020_1_1</t>
  </si>
  <si>
    <t xml:space="preserve">41_del_17_04_2020_2_1</t>
  </si>
  <si>
    <t xml:space="preserve">4215_1_1</t>
  </si>
  <si>
    <t xml:space="preserve">4215_2_1</t>
  </si>
  <si>
    <t xml:space="preserve">4237_1_1</t>
  </si>
  <si>
    <t xml:space="preserve">4237_1_2</t>
  </si>
  <si>
    <t xml:space="preserve">4238_1_1</t>
  </si>
  <si>
    <t xml:space="preserve">4238_1_2_1_3</t>
  </si>
  <si>
    <t xml:space="preserve">4238_2_1</t>
  </si>
  <si>
    <t xml:space="preserve">4238_2_2_2_3</t>
  </si>
  <si>
    <t xml:space="preserve">4242_1_1</t>
  </si>
  <si>
    <t xml:space="preserve">4242_2_1</t>
  </si>
  <si>
    <t xml:space="preserve">4340_1_1</t>
  </si>
  <si>
    <t xml:space="preserve">4340_2_1</t>
  </si>
  <si>
    <t xml:space="preserve">4345_1_1</t>
  </si>
  <si>
    <t xml:space="preserve">4345_2_1</t>
  </si>
  <si>
    <t xml:space="preserve">4347_1_1</t>
  </si>
  <si>
    <t xml:space="preserve">4347_2_1</t>
  </si>
  <si>
    <t xml:space="preserve">4348_1_1</t>
  </si>
  <si>
    <t xml:space="preserve">4348_2_1</t>
  </si>
  <si>
    <t xml:space="preserve">4350_1_1</t>
  </si>
  <si>
    <t xml:space="preserve">4350_2_1</t>
  </si>
  <si>
    <t xml:space="preserve">4368_1_1</t>
  </si>
  <si>
    <t xml:space="preserve">4368_2_1</t>
  </si>
  <si>
    <t xml:space="preserve">44_del_12_08_2020_1_1</t>
  </si>
  <si>
    <t xml:space="preserve">44_del_12_08_2020_2_1</t>
  </si>
  <si>
    <t xml:space="preserve">4546_1_1</t>
  </si>
  <si>
    <t xml:space="preserve">4546_1_2</t>
  </si>
  <si>
    <t xml:space="preserve">4554_1_1</t>
  </si>
  <si>
    <t xml:space="preserve">4554_2_1</t>
  </si>
  <si>
    <t xml:space="preserve">4572_1_1</t>
  </si>
  <si>
    <t xml:space="preserve">4572_1_2_1_3</t>
  </si>
  <si>
    <t xml:space="preserve">4572_2_1</t>
  </si>
  <si>
    <t xml:space="preserve">4572_2_2_2_3</t>
  </si>
  <si>
    <t xml:space="preserve">4741_1_1</t>
  </si>
  <si>
    <t xml:space="preserve">4741_2_1</t>
  </si>
  <si>
    <t xml:space="preserve">4742_1_1</t>
  </si>
  <si>
    <t xml:space="preserve">4742_2_1</t>
  </si>
  <si>
    <t xml:space="preserve">4793_1_1</t>
  </si>
  <si>
    <t xml:space="preserve">4793_1_2_1_3</t>
  </si>
  <si>
    <t xml:space="preserve">4793_2_1</t>
  </si>
  <si>
    <t xml:space="preserve">4793_2_2_2_3</t>
  </si>
  <si>
    <t xml:space="preserve">4815_1_1</t>
  </si>
  <si>
    <t xml:space="preserve">4815_1_2</t>
  </si>
  <si>
    <t xml:space="preserve">4816_1_1</t>
  </si>
  <si>
    <t xml:space="preserve">4816_2_1</t>
  </si>
  <si>
    <t xml:space="preserve">4818_1_1</t>
  </si>
  <si>
    <t xml:space="preserve">4818_1_2_1_3</t>
  </si>
  <si>
    <t xml:space="preserve">4818_2_1</t>
  </si>
  <si>
    <t xml:space="preserve">4818_2_2_2_3</t>
  </si>
  <si>
    <t xml:space="preserve">4819_1_1</t>
  </si>
  <si>
    <t xml:space="preserve">4819_2_1</t>
  </si>
  <si>
    <t xml:space="preserve">4864_1_1</t>
  </si>
  <si>
    <t xml:space="preserve">4864_1_2</t>
  </si>
  <si>
    <t xml:space="preserve">4911_1_1</t>
  </si>
  <si>
    <t xml:space="preserve">4911_1_2</t>
  </si>
  <si>
    <t xml:space="preserve">4919_1_1</t>
  </si>
  <si>
    <t xml:space="preserve">4919_1_2</t>
  </si>
  <si>
    <t xml:space="preserve">4921_1_1</t>
  </si>
  <si>
    <t xml:space="preserve">4921_2_1</t>
  </si>
  <si>
    <t xml:space="preserve">4982_1_1</t>
  </si>
  <si>
    <t xml:space="preserve">4982_1_2_1_3</t>
  </si>
  <si>
    <t xml:space="preserve">4982_2_1</t>
  </si>
  <si>
    <t xml:space="preserve">4982_2_2_2_3</t>
  </si>
  <si>
    <t xml:space="preserve">4983_1_1</t>
  </si>
  <si>
    <t xml:space="preserve">4983_2_1</t>
  </si>
  <si>
    <t xml:space="preserve">5023_1_1</t>
  </si>
  <si>
    <t xml:space="preserve">5023_1_2_1_3</t>
  </si>
  <si>
    <t xml:space="preserve">5023_2_1</t>
  </si>
  <si>
    <t xml:space="preserve">5023_2_2_2_3</t>
  </si>
  <si>
    <t xml:space="preserve">50_del_20_04_2020_1_1</t>
  </si>
  <si>
    <t xml:space="preserve">31,78</t>
  </si>
  <si>
    <t xml:space="preserve">50_del_20_04_2020_1_2_1_3</t>
  </si>
  <si>
    <t xml:space="preserve">50_del_20_04_2020_2_1</t>
  </si>
  <si>
    <t xml:space="preserve">50_del_20_04_2020_2_2_2_3</t>
  </si>
  <si>
    <t xml:space="preserve">5393_1_1</t>
  </si>
  <si>
    <t xml:space="preserve">5393_1_2_1_3</t>
  </si>
  <si>
    <t xml:space="preserve">5393_1_2_2_3</t>
  </si>
  <si>
    <t xml:space="preserve">5393_2_1</t>
  </si>
  <si>
    <t xml:space="preserve">5395_1_1</t>
  </si>
  <si>
    <t xml:space="preserve">5395_1_2</t>
  </si>
  <si>
    <t xml:space="preserve">5417_1_1</t>
  </si>
  <si>
    <t xml:space="preserve">5417_2_1</t>
  </si>
  <si>
    <t xml:space="preserve">5492_1_1</t>
  </si>
  <si>
    <t xml:space="preserve">5492_1_2_1_3</t>
  </si>
  <si>
    <t xml:space="preserve">5492_2_1</t>
  </si>
  <si>
    <t xml:space="preserve">5492_2_2_2_3</t>
  </si>
  <si>
    <t xml:space="preserve">5522_1_1</t>
  </si>
  <si>
    <t xml:space="preserve">5522_2_1</t>
  </si>
  <si>
    <t xml:space="preserve">5687_1_1</t>
  </si>
  <si>
    <t xml:space="preserve">5687_2_1</t>
  </si>
  <si>
    <t xml:space="preserve">5689_1_1</t>
  </si>
  <si>
    <t xml:space="preserve">5689_2_1</t>
  </si>
  <si>
    <t xml:space="preserve">5714_1_1</t>
  </si>
  <si>
    <t xml:space="preserve">5714_1_2</t>
  </si>
  <si>
    <t xml:space="preserve">5941_1_1</t>
  </si>
  <si>
    <t xml:space="preserve">5941_2_1</t>
  </si>
  <si>
    <t xml:space="preserve">6076_1_1</t>
  </si>
  <si>
    <t xml:space="preserve">6076_2_1</t>
  </si>
  <si>
    <t xml:space="preserve">6266_1_1</t>
  </si>
  <si>
    <t xml:space="preserve">6266_2_1</t>
  </si>
  <si>
    <t xml:space="preserve">6333_1_1</t>
  </si>
  <si>
    <t xml:space="preserve">6333_1_2</t>
  </si>
  <si>
    <t xml:space="preserve">6336_1_1</t>
  </si>
  <si>
    <t xml:space="preserve">6336_2_1</t>
  </si>
  <si>
    <t xml:space="preserve">6400_1_1</t>
  </si>
  <si>
    <t xml:space="preserve">6400_2_1</t>
  </si>
  <si>
    <t xml:space="preserve">6533_1_1</t>
  </si>
  <si>
    <t xml:space="preserve">6533_2_1</t>
  </si>
  <si>
    <t xml:space="preserve">6541_1_1</t>
  </si>
  <si>
    <t xml:space="preserve">6541_1_2</t>
  </si>
  <si>
    <t xml:space="preserve">6897_1_1</t>
  </si>
  <si>
    <t xml:space="preserve">6897_1_2</t>
  </si>
  <si>
    <t xml:space="preserve">6951_1_1</t>
  </si>
  <si>
    <t xml:space="preserve">6951_2_1</t>
  </si>
  <si>
    <t xml:space="preserve">6_del_04_05_2020_1_1</t>
  </si>
  <si>
    <t xml:space="preserve">6_del_04_05_2020_2_1</t>
  </si>
  <si>
    <t xml:space="preserve">7268_1_1</t>
  </si>
  <si>
    <t xml:space="preserve">7268_2_1</t>
  </si>
  <si>
    <t xml:space="preserve">8020_1_1</t>
  </si>
  <si>
    <t xml:space="preserve">8020_2_1</t>
  </si>
  <si>
    <t xml:space="preserve">8022_1_1</t>
  </si>
  <si>
    <t xml:space="preserve">8022_1_2_1_3</t>
  </si>
  <si>
    <t xml:space="preserve">8022_2_1</t>
  </si>
  <si>
    <t xml:space="preserve">8022_2_2_2_3</t>
  </si>
  <si>
    <t xml:space="preserve">8_1_1</t>
  </si>
  <si>
    <t xml:space="preserve">8_1_2</t>
  </si>
  <si>
    <t xml:space="preserve">8227_1_1</t>
  </si>
  <si>
    <t xml:space="preserve">8227_2_1</t>
  </si>
  <si>
    <t xml:space="preserve">8338_1_1</t>
  </si>
  <si>
    <t xml:space="preserve">8338_2_1</t>
  </si>
  <si>
    <t xml:space="preserve">8466_1_1</t>
  </si>
  <si>
    <t xml:space="preserve">8466_2_1</t>
  </si>
  <si>
    <t xml:space="preserve">8815_1_1</t>
  </si>
  <si>
    <t xml:space="preserve">8815_2_1</t>
  </si>
  <si>
    <t xml:space="preserve">8920_1_1</t>
  </si>
  <si>
    <t xml:space="preserve">8920_2_1</t>
  </si>
  <si>
    <t xml:space="preserve">8936_1_1</t>
  </si>
  <si>
    <t xml:space="preserve">8936_1_2</t>
  </si>
  <si>
    <t xml:space="preserve">9016_1_1</t>
  </si>
  <si>
    <t xml:space="preserve">9016_1_2</t>
  </si>
  <si>
    <t xml:space="preserve">9155_1_1</t>
  </si>
  <si>
    <t xml:space="preserve">9155_1_2_1_3</t>
  </si>
  <si>
    <t xml:space="preserve">9155_2_1</t>
  </si>
  <si>
    <t xml:space="preserve">9155_2_2_2_3</t>
  </si>
  <si>
    <t xml:space="preserve">95_del_04_08_2020_1_1</t>
  </si>
  <si>
    <t xml:space="preserve">95_del_04_08_2020_1_2</t>
  </si>
  <si>
    <t xml:space="preserve">95_del_26_04_2020_1_1</t>
  </si>
  <si>
    <t xml:space="preserve">95_del_26_04_2020_2_1</t>
  </si>
  <si>
    <t xml:space="preserve">9856_1_1</t>
  </si>
  <si>
    <t xml:space="preserve">9856_1_2</t>
  </si>
  <si>
    <t xml:space="preserve">Table S13. False-positive variants identified and removed from the consensus sequences of Covid-19 positive samples. For each sample, columns show the position of discordant variants accross two replicates, reference allele, alternative allele in inter-replicate variant calling, alternative allele called in the consensus sequence and information on variant for each individual replicate: GT = genotype; FR = variant allele frequency; DP = raw read depth; RD = coverage depth of reads supporting the reference allele; AD = coverage depth of reads supporting the alternative allele.</t>
  </si>
  <si>
    <t xml:space="preserve">Sample ID</t>
  </si>
  <si>
    <t xml:space="preserve">Position</t>
  </si>
  <si>
    <t xml:space="preserve">Reference allele</t>
  </si>
  <si>
    <t xml:space="preserve">Alternative allele in intrahost variant calling</t>
  </si>
  <si>
    <t xml:space="preserve">Alternative allele in consensus sequence</t>
  </si>
  <si>
    <t xml:space="preserve">Replicate 1</t>
  </si>
  <si>
    <t xml:space="preserve">Replicate 2</t>
  </si>
  <si>
    <t xml:space="preserve">GT</t>
  </si>
  <si>
    <t xml:space="preserve">FR</t>
  </si>
  <si>
    <t xml:space="preserve">DP</t>
  </si>
  <si>
    <t xml:space="preserve">RD</t>
  </si>
  <si>
    <t xml:space="preserve">AD</t>
  </si>
  <si>
    <t xml:space="preserve">C</t>
  </si>
  <si>
    <t xml:space="preserve">T</t>
  </si>
  <si>
    <t xml:space="preserve">1/1</t>
  </si>
  <si>
    <t xml:space="preserve">0/0</t>
  </si>
  <si>
    <t xml:space="preserve">G</t>
  </si>
  <si>
    <t xml:space="preserve">A</t>
  </si>
  <si>
    <t xml:space="preserve">94.94%</t>
  </si>
  <si>
    <t xml:space="preserve">99.54%</t>
  </si>
  <si>
    <t xml:space="preserve">0.04%</t>
  </si>
  <si>
    <t xml:space="preserve">82.5%</t>
  </si>
  <si>
    <t xml:space="preserve">82.21%</t>
  </si>
  <si>
    <t xml:space="preserve">125_del_29_04_2020</t>
  </si>
  <si>
    <t xml:space="preserve">9491</t>
  </si>
  <si>
    <t xml:space="preserve">100%</t>
  </si>
  <si>
    <t xml:space="preserve">173</t>
  </si>
  <si>
    <t xml:space="preserve">0</t>
  </si>
  <si>
    <t xml:space="preserve">0%</t>
  </si>
  <si>
    <t xml:space="preserve">59</t>
  </si>
  <si>
    <t xml:space="preserve">57</t>
  </si>
  <si>
    <t xml:space="preserve">10425</t>
  </si>
  <si>
    <t xml:space="preserve">99%</t>
  </si>
  <si>
    <t xml:space="preserve">2913</t>
  </si>
  <si>
    <t xml:space="preserve">1</t>
  </si>
  <si>
    <t xml:space="preserve">198</t>
  </si>
  <si>
    <t xml:space="preserve">1958</t>
  </si>
  <si>
    <t xml:space="preserve">1943</t>
  </si>
  <si>
    <t xml:space="preserve">11622</t>
  </si>
  <si>
    <t xml:space="preserve">1734</t>
  </si>
  <si>
    <t xml:space="preserve">1723</t>
  </si>
  <si>
    <t xml:space="preserve">486</t>
  </si>
  <si>
    <t xml:space="preserve">484</t>
  </si>
  <si>
    <t xml:space="preserve">17972</t>
  </si>
  <si>
    <t xml:space="preserve">99.39%</t>
  </si>
  <si>
    <t xml:space="preserve">2822</t>
  </si>
  <si>
    <t xml:space="preserve">15</t>
  </si>
  <si>
    <t xml:space="preserve">2790</t>
  </si>
  <si>
    <t xml:space="preserve">0.08%</t>
  </si>
  <si>
    <t xml:space="preserve">2662</t>
  </si>
  <si>
    <t xml:space="preserve">2653</t>
  </si>
  <si>
    <t xml:space="preserve">2</t>
  </si>
  <si>
    <t xml:space="preserve">21107</t>
  </si>
  <si>
    <t xml:space="preserve">36</t>
  </si>
  <si>
    <t xml:space="preserve">98.82%</t>
  </si>
  <si>
    <t xml:space="preserve">2887</t>
  </si>
  <si>
    <t xml:space="preserve">34</t>
  </si>
  <si>
    <t xml:space="preserve">2842</t>
  </si>
  <si>
    <t xml:space="preserve">584</t>
  </si>
  <si>
    <t xml:space="preserve">1581</t>
  </si>
  <si>
    <t xml:space="preserve">1561</t>
  </si>
  <si>
    <t xml:space="preserve">605</t>
  </si>
  <si>
    <t xml:space="preserve">592</t>
  </si>
  <si>
    <t xml:space="preserve">26257</t>
  </si>
  <si>
    <t xml:space="preserve">40</t>
  </si>
  <si>
    <t xml:space="preserve">97.95%</t>
  </si>
  <si>
    <t xml:space="preserve">2629</t>
  </si>
  <si>
    <t xml:space="preserve">46</t>
  </si>
  <si>
    <t xml:space="preserve">2574</t>
  </si>
  <si>
    <t xml:space="preserve">11074</t>
  </si>
  <si>
    <t xml:space="preserve">0.73%</t>
  </si>
  <si>
    <t xml:space="preserve">20.83</t>
  </si>
  <si>
    <t xml:space="preserve">28237</t>
  </si>
  <si>
    <t xml:space="preserve">203</t>
  </si>
  <si>
    <t xml:space="preserve">41.67%</t>
  </si>
  <si>
    <t xml:space="preserve">5260</t>
  </si>
  <si>
    <t xml:space="preserve">87.5%</t>
  </si>
  <si>
    <t xml:space="preserve">8</t>
  </si>
  <si>
    <t xml:space="preserve">7</t>
  </si>
  <si>
    <t xml:space="preserve">25%</t>
  </si>
  <si>
    <t xml:space="preserve">9</t>
  </si>
  <si>
    <t xml:space="preserve">6</t>
  </si>
  <si>
    <t xml:space="preserve">99.95%</t>
  </si>
  <si>
    <t xml:space="preserve">0.13%</t>
  </si>
  <si>
    <t xml:space="preserve">14889</t>
  </si>
  <si>
    <t xml:space="preserve">98.78%</t>
  </si>
  <si>
    <t xml:space="preserve">10606</t>
  </si>
  <si>
    <t xml:space="preserve">1389</t>
  </si>
  <si>
    <t xml:space="preserve">1383</t>
  </si>
  <si>
    <t xml:space="preserve">0.23%</t>
  </si>
  <si>
    <t xml:space="preserve">442</t>
  </si>
  <si>
    <t xml:space="preserve">431</t>
  </si>
  <si>
    <t xml:space="preserve">11205</t>
  </si>
  <si>
    <t xml:space="preserve">TA</t>
  </si>
  <si>
    <t xml:space="preserve">96.93%</t>
  </si>
  <si>
    <t xml:space="preserve">2420</t>
  </si>
  <si>
    <t xml:space="preserve">74</t>
  </si>
  <si>
    <t xml:space="preserve">2339</t>
  </si>
  <si>
    <t xml:space="preserve">0.06%</t>
  </si>
  <si>
    <t xml:space="preserve">1608</t>
  </si>
  <si>
    <t xml:space="preserve">0/1</t>
  </si>
  <si>
    <t xml:space="preserve">60%</t>
  </si>
  <si>
    <t xml:space="preserve">44.44%</t>
  </si>
  <si>
    <t xml:space="preserve">5</t>
  </si>
  <si>
    <t xml:space="preserve">4</t>
  </si>
  <si>
    <t xml:space="preserve">AT</t>
  </si>
  <si>
    <t xml:space="preserve">95.34%</t>
  </si>
  <si>
    <t xml:space="preserve">199_del_10_08_2020</t>
  </si>
  <si>
    <t xml:space="preserve">19687</t>
  </si>
  <si>
    <t xml:space="preserve">58.88%</t>
  </si>
  <si>
    <t xml:space="preserve">19717</t>
  </si>
  <si>
    <t xml:space="preserve">AC</t>
  </si>
  <si>
    <t xml:space="preserve">57.34%</t>
  </si>
  <si>
    <t xml:space="preserve">13372</t>
  </si>
  <si>
    <t xml:space="preserve">71.49%</t>
  </si>
  <si>
    <t xml:space="preserve">226</t>
  </si>
  <si>
    <t xml:space="preserve">63</t>
  </si>
  <si>
    <t xml:space="preserve">158</t>
  </si>
  <si>
    <t xml:space="preserve">CT</t>
  </si>
  <si>
    <t xml:space="preserve">98.63%</t>
  </si>
  <si>
    <t xml:space="preserve">0.71%</t>
  </si>
  <si>
    <t xml:space="preserve">11283</t>
  </si>
  <si>
    <t xml:space="preserve">93.8%</t>
  </si>
  <si>
    <t xml:space="preserve">1629</t>
  </si>
  <si>
    <r>
      <rPr>
        <b val="true"/>
        <sz val="12"/>
        <rFont val="Calibri"/>
        <family val="2"/>
      </rPr>
      <t xml:space="preserve">Table S14. Sequencing and mapping statistics of 10 replicates derived from three swab samples obtained from a potential COVID-19 re-infection case. </t>
    </r>
    <r>
      <rPr>
        <sz val="12"/>
        <rFont val="Calibri"/>
        <family val="2"/>
      </rPr>
      <t xml:space="preserve">For each replicate, columns show the total number of sequenced and downsampled fragments, average insert size, number and percentage of mapped fragments, average mapped coverage of the SARS-CoV-2 genome, percentage of the genome covered by at least 1, 5, 10, 20 and 30 reads, and the percentage of callable bases on the SARS-CoV-2 genome for the standard read depth (&gt;3).</t>
    </r>
  </si>
  <si>
    <t xml:space="preserve">Percentage of duplicated reads</t>
  </si>
  <si>
    <t xml:space="preserve">9075_1_1</t>
  </si>
  <si>
    <t xml:space="preserve">9075_1_2</t>
  </si>
  <si>
    <t xml:space="preserve">9075_2_1</t>
  </si>
  <si>
    <t xml:space="preserve">9075_2_2</t>
  </si>
  <si>
    <t xml:space="preserve">9076_1_1</t>
  </si>
  <si>
    <t xml:space="preserve">9076_1_2</t>
  </si>
  <si>
    <t xml:space="preserve">9078_1_1</t>
  </si>
  <si>
    <t xml:space="preserve">9078_1_2</t>
  </si>
  <si>
    <t xml:space="preserve">9078_2_1</t>
  </si>
  <si>
    <t xml:space="preserve">9078_2_2</t>
  </si>
  <si>
    <t xml:space="preserve">Table S15. Genotyping data obtained following the re-analysis of sequencing data published by Tillett et al. (2020) using the bioinformatic pipeline described in the current study.</t>
  </si>
  <si>
    <t xml:space="preserve">Specimen A</t>
  </si>
  <si>
    <t xml:space="preserve">Specimen B</t>
  </si>
  <si>
    <t xml:space="preserve">Genotype</t>
  </si>
  <si>
    <t xml:space="preserve">Frequency</t>
  </si>
  <si>
    <t xml:space="preserve">Coverage</t>
  </si>
  <si>
    <t xml:space="preserve">539C-&gt;T</t>
  </si>
  <si>
    <t xml:space="preserve">98.61%</t>
  </si>
  <si>
    <t xml:space="preserve">./.</t>
  </si>
  <si>
    <t xml:space="preserve">.</t>
  </si>
  <si>
    <t xml:space="preserve">4113C-&gt;T</t>
  </si>
  <si>
    <t xml:space="preserve">67.82%</t>
  </si>
  <si>
    <t xml:space="preserve">7921A-&gt;G</t>
  </si>
  <si>
    <t xml:space="preserve">98.41%</t>
  </si>
  <si>
    <t xml:space="preserve">16741G-&gt;T</t>
  </si>
  <si>
    <t xml:space="preserve">98.93%</t>
  </si>
</sst>
</file>

<file path=xl/styles.xml><?xml version="1.0" encoding="utf-8"?>
<styleSheet xmlns="http://schemas.openxmlformats.org/spreadsheetml/2006/main">
  <numFmts count="11">
    <numFmt numFmtId="164" formatCode="General"/>
    <numFmt numFmtId="165" formatCode="_-* #,##0.00_-;\-* #,##0.00_-;_-* \-??_-;_-@_-"/>
    <numFmt numFmtId="166" formatCode="\ #,##0.00\ ;\-#,##0.00\ ;&quot; -&quot;00\ ;\ @\ "/>
    <numFmt numFmtId="167" formatCode="0.00"/>
    <numFmt numFmtId="168" formatCode="_-* #,##0_-;\-* #,##0_-;_-* \-??_-;_-@_-"/>
    <numFmt numFmtId="169" formatCode="0%"/>
    <numFmt numFmtId="170" formatCode="0.0000"/>
    <numFmt numFmtId="171" formatCode="General"/>
    <numFmt numFmtId="172" formatCode="0"/>
    <numFmt numFmtId="173" formatCode="@"/>
    <numFmt numFmtId="174" formatCode="[$-409]d\-mmm"/>
  </numFmts>
  <fonts count="30">
    <font>
      <sz val="11"/>
      <color rgb="FF000000"/>
      <name val="Calibri"/>
      <family val="2"/>
    </font>
    <font>
      <sz val="10"/>
      <name val="Arial"/>
      <family val="0"/>
    </font>
    <font>
      <sz val="10"/>
      <name val="Arial"/>
      <family val="0"/>
    </font>
    <font>
      <sz val="10"/>
      <name val="Arial"/>
      <family val="0"/>
    </font>
    <font>
      <sz val="10"/>
      <color rgb="FF000000"/>
      <name val="Arial"/>
      <family val="2"/>
    </font>
    <font>
      <b val="true"/>
      <sz val="12"/>
      <color rgb="FF000000"/>
      <name val="Calibri"/>
      <family val="2"/>
    </font>
    <font>
      <sz val="12"/>
      <color rgb="FF000000"/>
      <name val="Calibri"/>
      <family val="2"/>
    </font>
    <font>
      <b val="true"/>
      <sz val="11"/>
      <color rgb="FFFFFFFF"/>
      <name val="Calibri"/>
      <family val="2"/>
    </font>
    <font>
      <b val="true"/>
      <sz val="11"/>
      <color rgb="FFFFFFFF"/>
      <name val="Calibri"/>
      <family val="0"/>
    </font>
    <font>
      <sz val="11"/>
      <color rgb="FF000000"/>
      <name val="Calibri"/>
      <family val="0"/>
    </font>
    <font>
      <sz val="11"/>
      <color rgb="FFFF00FF"/>
      <name val="Calibri"/>
      <family val="2"/>
    </font>
    <font>
      <b val="true"/>
      <sz val="11"/>
      <color rgb="FF000000"/>
      <name val="Calibri"/>
      <family val="2"/>
    </font>
    <font>
      <b val="true"/>
      <sz val="12"/>
      <name val="Calibri"/>
      <family val="2"/>
    </font>
    <font>
      <sz val="12"/>
      <name val="Calibri"/>
      <family val="2"/>
    </font>
    <font>
      <sz val="24"/>
      <color rgb="FF000000"/>
      <name val="Cambria Math"/>
      <family val="0"/>
    </font>
    <font>
      <vertAlign val="subscript"/>
      <sz val="24"/>
      <color rgb="FF000000"/>
      <name val="Cambria Math"/>
      <family val="0"/>
    </font>
    <font>
      <sz val="24"/>
      <color rgb="FF000000"/>
      <name val="+mn-lt"/>
      <family val="0"/>
    </font>
    <font>
      <sz val="18"/>
      <color rgb="FF000000"/>
      <name val="Cambria Math"/>
      <family val="0"/>
    </font>
    <font>
      <vertAlign val="subscript"/>
      <sz val="18"/>
      <color rgb="FF000000"/>
      <name val="Cambria Math"/>
      <family val="0"/>
    </font>
    <font>
      <sz val="18"/>
      <color rgb="FF000000"/>
      <name val="+mn-lt"/>
      <family val="0"/>
    </font>
    <font>
      <b val="true"/>
      <sz val="10"/>
      <color rgb="FF000000"/>
      <name val="Calibri"/>
      <family val="2"/>
    </font>
    <font>
      <sz val="10"/>
      <color rgb="FF000000"/>
      <name val="Calibri"/>
      <family val="2"/>
    </font>
    <font>
      <b val="true"/>
      <sz val="9"/>
      <color rgb="FFFF00FF"/>
      <name val="Calibri"/>
      <family val="2"/>
    </font>
    <font>
      <sz val="11"/>
      <color rgb="FFFF0000"/>
      <name val="Calibri"/>
      <family val="2"/>
    </font>
    <font>
      <sz val="14"/>
      <color rgb="FF000000"/>
      <name val="Calibri"/>
      <family val="2"/>
    </font>
    <font>
      <b val="true"/>
      <sz val="14"/>
      <color rgb="FF000000"/>
      <name val="Calibri"/>
      <family val="2"/>
    </font>
    <font>
      <sz val="11"/>
      <name val="Calibri"/>
      <family val="2"/>
    </font>
    <font>
      <sz val="12"/>
      <color rgb="FFFF00FF"/>
      <name val="Calibri"/>
      <family val="2"/>
    </font>
    <font>
      <sz val="12"/>
      <name val="Arial"/>
      <family val="2"/>
    </font>
    <font>
      <b val="true"/>
      <sz val="12"/>
      <color rgb="FFFFFFFF"/>
      <name val="Calibri"/>
      <family val="2"/>
    </font>
  </fonts>
  <fills count="8">
    <fill>
      <patternFill patternType="none"/>
    </fill>
    <fill>
      <patternFill patternType="gray125"/>
    </fill>
    <fill>
      <patternFill patternType="solid">
        <fgColor rgb="FF333399"/>
        <bgColor rgb="FF003366"/>
      </patternFill>
    </fill>
    <fill>
      <patternFill patternType="solid">
        <fgColor rgb="FFC0C0C0"/>
        <bgColor rgb="FFCCCCFF"/>
      </patternFill>
    </fill>
    <fill>
      <patternFill patternType="solid">
        <fgColor rgb="FFFFFFFF"/>
        <bgColor rgb="FFFFFFCC"/>
      </patternFill>
    </fill>
    <fill>
      <patternFill patternType="solid">
        <fgColor rgb="FF969696"/>
        <bgColor rgb="FF808080"/>
      </patternFill>
    </fill>
    <fill>
      <patternFill patternType="solid">
        <fgColor rgb="FF99CCFF"/>
        <bgColor rgb="FFCCCCFF"/>
      </patternFill>
    </fill>
    <fill>
      <patternFill patternType="solid">
        <fgColor rgb="FFCCCCFF"/>
        <bgColor rgb="FFC0C0C0"/>
      </patternFill>
    </fill>
  </fills>
  <borders count="27">
    <border diagonalUp="false" diagonalDown="false">
      <left/>
      <right/>
      <top/>
      <bottom/>
      <diagonal/>
    </border>
    <border diagonalUp="false" diagonalDown="false">
      <left/>
      <right/>
      <top/>
      <bottom style="medium">
        <color rgb="FFFFFFFF"/>
      </bottom>
      <diagonal/>
    </border>
    <border diagonalUp="false" diagonalDown="false">
      <left style="medium">
        <color rgb="FFFFFFFF"/>
      </left>
      <right style="medium">
        <color rgb="FFFFFFFF"/>
      </right>
      <top style="medium">
        <color rgb="FFFFFFFF"/>
      </top>
      <bottom style="thick">
        <color rgb="FFFFFFFF"/>
      </bottom>
      <diagonal/>
    </border>
    <border diagonalUp="false" diagonalDown="false">
      <left style="medium">
        <color rgb="FFFFFFFF"/>
      </left>
      <right style="medium">
        <color rgb="FFFFFFFF"/>
      </right>
      <top style="thick">
        <color rgb="FFFFFFFF"/>
      </top>
      <bottom style="medium">
        <color rgb="FFFFFFFF"/>
      </bottom>
      <diagonal/>
    </border>
    <border diagonalUp="false" diagonalDown="false">
      <left style="medium">
        <color rgb="FFFFFFFF"/>
      </left>
      <right style="medium">
        <color rgb="FFFFFFFF"/>
      </right>
      <top style="medium">
        <color rgb="FFFFFFFF"/>
      </top>
      <bottom style="medium">
        <color rgb="FFFFFFFF"/>
      </bottom>
      <diagonal/>
    </border>
    <border diagonalUp="false" diagonalDown="false">
      <left style="medium">
        <color rgb="FFFFFFFF"/>
      </left>
      <right/>
      <top style="thick">
        <color rgb="FFFFFFFF"/>
      </top>
      <bottom style="medium">
        <color rgb="FFFFFFFF"/>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top/>
      <bottom style="thin"/>
      <diagonal/>
    </border>
    <border diagonalUp="false" diagonalDown="false">
      <left/>
      <right/>
      <top style="thin"/>
      <bottom style="thin"/>
      <diagonal/>
    </border>
    <border diagonalUp="false" diagonalDown="false">
      <left style="medium"/>
      <right style="medium"/>
      <top style="medium"/>
      <bottom style="medium"/>
      <diagonal/>
    </border>
    <border diagonalUp="false" diagonalDown="false">
      <left/>
      <right/>
      <top style="thin"/>
      <bottom/>
      <diagonal/>
    </border>
    <border diagonalUp="false" diagonalDown="false">
      <left style="thin"/>
      <right style="thin"/>
      <top style="medium"/>
      <bottom style="medium"/>
      <diagonal/>
    </border>
    <border diagonalUp="false" diagonalDown="false">
      <left style="medium"/>
      <right style="medium"/>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xf numFmtId="165" fontId="0" fillId="0" borderId="0" applyFont="true" applyBorder="false" applyAlignment="false" applyProtection="false"/>
    <xf numFmtId="166" fontId="0" fillId="0" borderId="0" applyFont="true" applyBorder="false" applyAlignment="false" applyProtection="false"/>
    <xf numFmtId="165" fontId="0" fillId="0" borderId="0" applyFont="true" applyBorder="false" applyAlignment="false" applyProtection="false"/>
    <xf numFmtId="164" fontId="4" fillId="0" borderId="0" applyFont="true" applyBorder="false" applyAlignment="true" applyProtection="false">
      <alignment horizontal="general" vertical="bottom" textRotation="0" wrapText="false" indent="0" shrinkToFit="false"/>
    </xf>
    <xf numFmtId="164" fontId="0" fillId="0" borderId="0" applyFont="true" applyBorder="true" applyAlignment="true" applyProtection="true">
      <alignment horizontal="general" vertical="bottom" textRotation="0" wrapText="false" indent="0" shrinkToFit="false"/>
      <protection locked="true" hidden="false"/>
    </xf>
  </cellStyleXfs>
  <cellXfs count="2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left" vertical="center" textRotation="0" wrapText="true" indent="0" shrinkToFit="false" readingOrder="1"/>
      <protection locked="true" hidden="false"/>
    </xf>
    <xf numFmtId="164" fontId="7" fillId="2" borderId="2" xfId="0" applyFont="true" applyBorder="true" applyAlignment="true" applyProtection="false">
      <alignment horizontal="center" vertical="center" textRotation="0" wrapText="true" indent="0" shrinkToFit="false" readingOrder="1"/>
      <protection locked="true" hidden="false"/>
    </xf>
    <xf numFmtId="164" fontId="8" fillId="0" borderId="0" xfId="0" applyFont="true" applyBorder="true" applyAlignment="true" applyProtection="false">
      <alignment horizontal="left" vertical="center" textRotation="0" wrapText="true" indent="0" shrinkToFit="false" readingOrder="1"/>
      <protection locked="true" hidden="false"/>
    </xf>
    <xf numFmtId="164" fontId="7" fillId="2" borderId="3" xfId="0" applyFont="true" applyBorder="true" applyAlignment="true" applyProtection="false">
      <alignment horizontal="left" vertical="center" textRotation="0" wrapText="true" indent="0" shrinkToFit="false" readingOrder="1"/>
      <protection locked="true" hidden="false"/>
    </xf>
    <xf numFmtId="164" fontId="0" fillId="3" borderId="3" xfId="0" applyFont="true" applyBorder="true" applyAlignment="true" applyProtection="false">
      <alignment horizontal="left" vertical="center" textRotation="0" wrapText="true" indent="0" shrinkToFit="false" readingOrder="1"/>
      <protection locked="true" hidden="false"/>
    </xf>
    <xf numFmtId="164" fontId="9" fillId="3" borderId="3" xfId="0" applyFont="true" applyBorder="true" applyAlignment="true" applyProtection="false">
      <alignment horizontal="center" vertical="center" textRotation="0" wrapText="true" indent="0" shrinkToFit="false" readingOrder="1"/>
      <protection locked="true" hidden="false"/>
    </xf>
    <xf numFmtId="164" fontId="0" fillId="3" borderId="3" xfId="0" applyFont="true" applyBorder="true" applyAlignment="true" applyProtection="false">
      <alignment horizontal="center" vertical="center" textRotation="0" wrapText="true" indent="0" shrinkToFit="false" readingOrder="1"/>
      <protection locked="true" hidden="false"/>
    </xf>
    <xf numFmtId="164" fontId="0" fillId="4" borderId="4" xfId="0" applyFont="true" applyBorder="true" applyAlignment="true" applyProtection="false">
      <alignment horizontal="left" vertical="center" textRotation="0" wrapText="true" indent="0" shrinkToFit="false" readingOrder="1"/>
      <protection locked="true" hidden="false"/>
    </xf>
    <xf numFmtId="164" fontId="9" fillId="4" borderId="4" xfId="0" applyFont="true" applyBorder="true" applyAlignment="true" applyProtection="false">
      <alignment horizontal="center" vertical="center" textRotation="0" wrapText="true" indent="0" shrinkToFit="false" readingOrder="1"/>
      <protection locked="true" hidden="false"/>
    </xf>
    <xf numFmtId="164" fontId="0" fillId="4" borderId="2" xfId="0" applyFont="true" applyBorder="true" applyAlignment="true" applyProtection="false">
      <alignment horizontal="center" vertical="center" textRotation="0" wrapText="true" indent="0" shrinkToFit="false" readingOrder="1"/>
      <protection locked="true" hidden="false"/>
    </xf>
    <xf numFmtId="164" fontId="8" fillId="2" borderId="3" xfId="0" applyFont="true" applyBorder="true" applyAlignment="true" applyProtection="false">
      <alignment horizontal="left" vertical="center" textRotation="0" wrapText="true" indent="0" shrinkToFit="false" readingOrder="1"/>
      <protection locked="true" hidden="false"/>
    </xf>
    <xf numFmtId="164" fontId="9" fillId="3" borderId="3" xfId="0" applyFont="true" applyBorder="true" applyAlignment="true" applyProtection="false">
      <alignment horizontal="left" vertical="center" textRotation="0" wrapText="true" indent="0" shrinkToFit="false" readingOrder="1"/>
      <protection locked="true" hidden="false"/>
    </xf>
    <xf numFmtId="164" fontId="9" fillId="0" borderId="0" xfId="0" applyFont="true" applyBorder="true" applyAlignment="true" applyProtection="false">
      <alignment horizontal="left" vertical="center" textRotation="0" wrapText="true" indent="0" shrinkToFit="false" readingOrder="1"/>
      <protection locked="true" hidden="false"/>
    </xf>
    <xf numFmtId="164" fontId="8" fillId="2" borderId="4" xfId="0" applyFont="true" applyBorder="true" applyAlignment="true" applyProtection="false">
      <alignment horizontal="left" vertical="center" textRotation="0" wrapText="true" indent="0" shrinkToFit="false" readingOrder="1"/>
      <protection locked="true" hidden="false"/>
    </xf>
    <xf numFmtId="164" fontId="9" fillId="4" borderId="4" xfId="0" applyFont="true" applyBorder="true" applyAlignment="true" applyProtection="false">
      <alignment horizontal="left" vertical="center" textRotation="0" wrapText="true" indent="0" shrinkToFit="false" readingOrder="1"/>
      <protection locked="true" hidden="false"/>
    </xf>
    <xf numFmtId="164" fontId="9" fillId="3" borderId="4" xfId="0" applyFont="true" applyBorder="true" applyAlignment="true" applyProtection="false">
      <alignment horizontal="left" vertical="center" textRotation="0" wrapText="true" indent="0" shrinkToFit="false" readingOrder="1"/>
      <protection locked="true" hidden="false"/>
    </xf>
    <xf numFmtId="164" fontId="9" fillId="3" borderId="4" xfId="0" applyFont="true" applyBorder="true" applyAlignment="true" applyProtection="false">
      <alignment horizontal="center" vertical="center" textRotation="0" wrapText="true" indent="0" shrinkToFit="false" readingOrder="1"/>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11" fillId="3" borderId="5" xfId="0" applyFont="true" applyBorder="true" applyAlignment="true" applyProtection="false">
      <alignment horizontal="center" vertical="center" textRotation="0" wrapText="false" indent="0" shrinkToFit="false" readingOrder="1"/>
      <protection locked="true" hidden="false"/>
    </xf>
    <xf numFmtId="164" fontId="11" fillId="4" borderId="4" xfId="0" applyFont="true" applyBorder="true" applyAlignment="true" applyProtection="false">
      <alignment horizontal="center" vertical="center" textRotation="0" wrapText="false" indent="0" shrinkToFit="false" readingOrder="1"/>
      <protection locked="true" hidden="false"/>
    </xf>
    <xf numFmtId="164" fontId="0" fillId="4" borderId="4" xfId="0" applyFont="true" applyBorder="true" applyAlignment="true" applyProtection="false">
      <alignment horizontal="center" vertical="center" textRotation="0" wrapText="false" indent="0" shrinkToFit="false" readingOrder="1"/>
      <protection locked="true" hidden="false"/>
    </xf>
    <xf numFmtId="164" fontId="0" fillId="3" borderId="4" xfId="0" applyFont="true" applyBorder="true" applyAlignment="true" applyProtection="false">
      <alignment horizontal="center" vertical="center" textRotation="0" wrapText="false" indent="0" shrinkToFit="false" readingOrder="1"/>
      <protection locked="true" hidden="false"/>
    </xf>
    <xf numFmtId="164" fontId="11" fillId="3" borderId="4" xfId="0" applyFont="true" applyBorder="true" applyAlignment="true" applyProtection="false">
      <alignment horizontal="center" vertical="center" textRotation="0" wrapText="false" indent="0" shrinkToFit="false" readingOrder="1"/>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5" fillId="0" borderId="6" xfId="24" applyFont="true" applyBorder="true" applyAlignment="true" applyProtection="false">
      <alignment horizontal="center" vertical="center" textRotation="0" wrapText="true" indent="0" shrinkToFit="false"/>
      <protection locked="true" hidden="false"/>
    </xf>
    <xf numFmtId="165" fontId="5" fillId="0" borderId="7" xfId="22" applyFont="true" applyBorder="true" applyAlignment="true" applyProtection="true">
      <alignment horizontal="center" vertical="center" textRotation="0" wrapText="true" indent="0" shrinkToFit="false"/>
      <protection locked="true" hidden="false"/>
    </xf>
    <xf numFmtId="167" fontId="5" fillId="0" borderId="7" xfId="24" applyFont="true" applyBorder="true" applyAlignment="true" applyProtection="false">
      <alignment horizontal="center" vertical="center" textRotation="0" wrapText="true" indent="0" shrinkToFit="false"/>
      <protection locked="true" hidden="false"/>
    </xf>
    <xf numFmtId="165" fontId="5" fillId="3" borderId="8" xfId="22" applyFont="true" applyBorder="true" applyAlignment="true" applyProtection="true">
      <alignment horizontal="center" vertical="center" textRotation="0" wrapText="true" indent="0" shrinkToFit="false"/>
      <protection locked="true" hidden="false"/>
    </xf>
    <xf numFmtId="165" fontId="11" fillId="3" borderId="8" xfId="22" applyFont="true" applyBorder="true" applyAlignment="true" applyProtection="true">
      <alignment horizontal="center" vertical="center" textRotation="0" wrapText="true" indent="0" shrinkToFit="false"/>
      <protection locked="true" hidden="false"/>
    </xf>
    <xf numFmtId="167" fontId="11" fillId="3" borderId="8" xfId="24"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5" borderId="8" xfId="0" applyFont="true" applyBorder="true" applyAlignment="true" applyProtection="false">
      <alignment horizontal="center" vertical="center" textRotation="0" wrapText="false" indent="0" shrinkToFit="false"/>
      <protection locked="true" hidden="false"/>
    </xf>
    <xf numFmtId="168" fontId="6" fillId="0" borderId="0" xfId="15" applyFont="true" applyBorder="true" applyAlignment="true" applyProtection="true">
      <alignment horizontal="center" vertical="center" textRotation="0" wrapText="false" indent="0" shrinkToFit="false"/>
      <protection locked="true" hidden="false"/>
    </xf>
    <xf numFmtId="168" fontId="6" fillId="0" borderId="8" xfId="22" applyFont="true" applyBorder="true" applyAlignment="true" applyProtection="true">
      <alignment horizontal="center" vertical="center" textRotation="0" wrapText="false" indent="0" shrinkToFit="false"/>
      <protection locked="true" hidden="false"/>
    </xf>
    <xf numFmtId="165" fontId="6" fillId="0" borderId="8" xfId="22" applyFont="true" applyBorder="true" applyAlignment="true" applyProtection="true">
      <alignment horizontal="center" vertical="center" textRotation="0" wrapText="false" indent="0" shrinkToFit="false"/>
      <protection locked="true" hidden="false"/>
    </xf>
    <xf numFmtId="169" fontId="6" fillId="0" borderId="8" xfId="19" applyFont="true" applyBorder="true" applyAlignment="true" applyProtection="true">
      <alignment horizontal="center" vertical="center" textRotation="0" wrapText="false" indent="0" shrinkToFit="false"/>
      <protection locked="true" hidden="false"/>
    </xf>
    <xf numFmtId="165" fontId="6" fillId="0" borderId="0" xfId="15" applyFont="true" applyBorder="true" applyAlignment="true" applyProtection="true">
      <alignment horizontal="center" vertical="center" textRotation="0" wrapText="false" indent="0" shrinkToFit="false"/>
      <protection locked="true" hidden="false"/>
    </xf>
    <xf numFmtId="164" fontId="6" fillId="3" borderId="8" xfId="0" applyFont="true" applyBorder="true" applyAlignment="true" applyProtection="false">
      <alignment horizontal="center" vertical="center" textRotation="0" wrapText="false" indent="0" shrinkToFit="false"/>
      <protection locked="true" hidden="false"/>
    </xf>
    <xf numFmtId="164" fontId="5" fillId="5" borderId="9" xfId="0" applyFont="true" applyBorder="true" applyAlignment="true" applyProtection="false">
      <alignment horizontal="center" vertical="center" textRotation="0" wrapText="false" indent="0" shrinkToFit="false"/>
      <protection locked="true" hidden="false"/>
    </xf>
    <xf numFmtId="168" fontId="5" fillId="5" borderId="8" xfId="15" applyFont="true" applyBorder="true" applyAlignment="true" applyProtection="true">
      <alignment horizontal="center" vertical="center" textRotation="0" wrapText="false" indent="0" shrinkToFit="false"/>
      <protection locked="true" hidden="false"/>
    </xf>
    <xf numFmtId="168" fontId="5" fillId="0" borderId="10" xfId="22" applyFont="true" applyBorder="true" applyAlignment="true" applyProtection="true">
      <alignment horizontal="center" vertical="center" textRotation="0" wrapText="false" indent="0" shrinkToFit="false"/>
      <protection locked="true" hidden="false"/>
    </xf>
    <xf numFmtId="165" fontId="5" fillId="0" borderId="8" xfId="22" applyFont="true" applyBorder="true" applyAlignment="true" applyProtection="true">
      <alignment horizontal="center" vertical="center" textRotation="0" wrapText="false" indent="0" shrinkToFit="false"/>
      <protection locked="true" hidden="false"/>
    </xf>
    <xf numFmtId="168" fontId="5" fillId="0" borderId="8" xfId="22" applyFont="true" applyBorder="true" applyAlignment="true" applyProtection="true">
      <alignment horizontal="center" vertical="center" textRotation="0" wrapText="false" indent="0" shrinkToFit="false"/>
      <protection locked="true" hidden="false"/>
    </xf>
    <xf numFmtId="169" fontId="5" fillId="0" borderId="8" xfId="19" applyFont="true" applyBorder="true" applyAlignment="true" applyProtection="true">
      <alignment horizontal="center" vertical="center" textRotation="0" wrapText="false" indent="0" shrinkToFit="false"/>
      <protection locked="true" hidden="false"/>
    </xf>
    <xf numFmtId="165" fontId="5" fillId="0" borderId="8" xfId="22" applyFont="true" applyBorder="true" applyAlignment="true" applyProtection="true">
      <alignment horizontal="center" vertical="center" textRotation="0" wrapText="false" indent="0" shrinkToFit="false"/>
      <protection locked="true" hidden="false"/>
    </xf>
    <xf numFmtId="165" fontId="5" fillId="0" borderId="9" xfId="22" applyFont="true" applyBorder="true" applyAlignment="true" applyProtection="true">
      <alignment horizontal="center" vertical="center" textRotation="0" wrapText="false" indent="0" shrinkToFit="false"/>
      <protection locked="true" hidden="false"/>
    </xf>
    <xf numFmtId="165" fontId="5" fillId="0" borderId="8" xfId="15" applyFont="true" applyBorder="true" applyAlignment="true" applyProtection="true">
      <alignment horizontal="center" vertical="center" textRotation="0" wrapText="false" indent="0" shrinkToFit="false"/>
      <protection locked="true" hidden="false"/>
    </xf>
    <xf numFmtId="165" fontId="5" fillId="0" borderId="10" xfId="22" applyFont="true" applyBorder="true" applyAlignment="true" applyProtection="true">
      <alignment horizontal="center" vertical="center" textRotation="0" wrapText="false" indent="0" shrinkToFit="false"/>
      <protection locked="true" hidden="false"/>
    </xf>
    <xf numFmtId="164" fontId="5" fillId="3" borderId="9" xfId="0" applyFont="true" applyBorder="true" applyAlignment="true" applyProtection="false">
      <alignment horizontal="center" vertical="center" textRotation="0" wrapText="false" indent="0" shrinkToFit="false"/>
      <protection locked="true" hidden="false"/>
    </xf>
    <xf numFmtId="168" fontId="5" fillId="3" borderId="8" xfId="15" applyFont="true" applyBorder="true" applyAlignment="true" applyProtection="true">
      <alignment horizontal="center" vertical="center" textRotation="0" wrapText="false" indent="0" shrinkToFit="false"/>
      <protection locked="true" hidden="false"/>
    </xf>
    <xf numFmtId="168" fontId="6" fillId="0" borderId="11" xfId="22" applyFont="true" applyBorder="true" applyAlignment="true" applyProtection="true">
      <alignment horizontal="center" vertical="center" textRotation="0" wrapText="false" indent="0" shrinkToFit="false"/>
      <protection locked="true" hidden="false"/>
    </xf>
    <xf numFmtId="165" fontId="6" fillId="0" borderId="11" xfId="22" applyFont="true" applyBorder="true" applyAlignment="true" applyProtection="true">
      <alignment horizontal="center" vertical="center" textRotation="0" wrapText="false" indent="0" shrinkToFit="false"/>
      <protection locked="true" hidden="false"/>
    </xf>
    <xf numFmtId="169" fontId="6" fillId="0" borderId="11" xfId="19" applyFont="true" applyBorder="true" applyAlignment="true" applyProtection="true">
      <alignment horizontal="center" vertical="center" textRotation="0" wrapText="false" indent="0" shrinkToFit="false"/>
      <protection locked="true" hidden="false"/>
    </xf>
    <xf numFmtId="164" fontId="5" fillId="3" borderId="12" xfId="0" applyFont="true" applyBorder="true" applyAlignment="true" applyProtection="false">
      <alignment horizontal="center" vertical="center" textRotation="0" wrapText="false" indent="0" shrinkToFit="false"/>
      <protection locked="true" hidden="false"/>
    </xf>
    <xf numFmtId="168" fontId="5" fillId="3" borderId="11" xfId="15" applyFont="true" applyBorder="true" applyAlignment="true" applyProtection="true">
      <alignment horizontal="center" vertical="center" textRotation="0" wrapText="false" indent="0" shrinkToFit="false"/>
      <protection locked="true" hidden="false"/>
    </xf>
    <xf numFmtId="168" fontId="5" fillId="0" borderId="13" xfId="22" applyFont="true" applyBorder="true" applyAlignment="true" applyProtection="true">
      <alignment horizontal="center" vertical="center" textRotation="0" wrapText="false" indent="0" shrinkToFit="false"/>
      <protection locked="true" hidden="false"/>
    </xf>
    <xf numFmtId="165" fontId="5" fillId="0" borderId="11" xfId="22" applyFont="true" applyBorder="true" applyAlignment="true" applyProtection="true">
      <alignment horizontal="center" vertical="center" textRotation="0" wrapText="false" indent="0" shrinkToFit="false"/>
      <protection locked="true" hidden="false"/>
    </xf>
    <xf numFmtId="168" fontId="5" fillId="0" borderId="11" xfId="22" applyFont="true" applyBorder="true" applyAlignment="true" applyProtection="true">
      <alignment horizontal="center" vertical="center" textRotation="0" wrapText="false" indent="0" shrinkToFit="false"/>
      <protection locked="true" hidden="false"/>
    </xf>
    <xf numFmtId="169" fontId="5" fillId="0" borderId="11" xfId="19" applyFont="true" applyBorder="true" applyAlignment="true" applyProtection="true">
      <alignment horizontal="center" vertical="center" textRotation="0" wrapText="false" indent="0" shrinkToFit="false"/>
      <protection locked="true" hidden="false"/>
    </xf>
    <xf numFmtId="165" fontId="5" fillId="0" borderId="11" xfId="22" applyFont="true" applyBorder="true" applyAlignment="true" applyProtection="true">
      <alignment horizontal="center" vertical="center" textRotation="0" wrapText="false" indent="0" shrinkToFit="false"/>
      <protection locked="true" hidden="false"/>
    </xf>
    <xf numFmtId="165" fontId="5" fillId="0" borderId="12" xfId="22" applyFont="true" applyBorder="true" applyAlignment="true" applyProtection="true">
      <alignment horizontal="center" vertical="center" textRotation="0" wrapText="false" indent="0" shrinkToFit="false"/>
      <protection locked="true" hidden="false"/>
    </xf>
    <xf numFmtId="165" fontId="5" fillId="0" borderId="11" xfId="15" applyFont="true" applyBorder="true" applyAlignment="true" applyProtection="true">
      <alignment horizontal="center" vertical="center" textRotation="0" wrapText="false" indent="0" shrinkToFit="false"/>
      <protection locked="true" hidden="false"/>
    </xf>
    <xf numFmtId="165" fontId="5" fillId="0" borderId="13" xfId="22" applyFont="true" applyBorder="true" applyAlignment="true" applyProtection="tru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14"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11" fillId="0" borderId="8" xfId="0" applyFont="true" applyBorder="true" applyAlignment="true" applyProtection="false">
      <alignment horizontal="center" vertical="center" textRotation="0" wrapText="true" indent="0" shrinkToFit="false"/>
      <protection locked="true" hidden="false"/>
    </xf>
    <xf numFmtId="164" fontId="11" fillId="6" borderId="8" xfId="0" applyFont="true" applyBorder="true" applyAlignment="true" applyProtection="false">
      <alignment horizontal="center" vertical="center" textRotation="0" wrapText="false" indent="0" shrinkToFit="false"/>
      <protection locked="true" hidden="false"/>
    </xf>
    <xf numFmtId="170" fontId="0" fillId="6" borderId="8" xfId="0" applyFont="true" applyBorder="true" applyAlignment="true" applyProtection="false">
      <alignment horizontal="center" vertical="center" textRotation="0" wrapText="false" indent="0" shrinkToFit="false"/>
      <protection locked="true" hidden="false"/>
    </xf>
    <xf numFmtId="164" fontId="11" fillId="3" borderId="8" xfId="0" applyFont="true" applyBorder="true" applyAlignment="true" applyProtection="false">
      <alignment horizontal="center" vertical="center" textRotation="0" wrapText="false" indent="0" shrinkToFit="false"/>
      <protection locked="true" hidden="false"/>
    </xf>
    <xf numFmtId="170" fontId="0" fillId="3" borderId="8" xfId="0" applyFont="true" applyBorder="true" applyAlignment="true" applyProtection="false">
      <alignment horizontal="center" vertical="center" textRotation="0" wrapText="false" indent="0" shrinkToFit="false"/>
      <protection locked="true" hidden="false"/>
    </xf>
    <xf numFmtId="164" fontId="11" fillId="7" borderId="8" xfId="0" applyFont="true" applyBorder="true" applyAlignment="true" applyProtection="false">
      <alignment horizontal="center" vertical="center" textRotation="0" wrapText="false" indent="0" shrinkToFit="false"/>
      <protection locked="true" hidden="false"/>
    </xf>
    <xf numFmtId="170" fontId="0" fillId="7" borderId="8"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left" vertical="center" textRotation="0" wrapText="true" indent="0" shrinkToFit="false"/>
      <protection locked="true" hidden="false"/>
    </xf>
    <xf numFmtId="170" fontId="0" fillId="6" borderId="8" xfId="15" applyFont="true" applyBorder="true" applyAlignment="true" applyProtection="true">
      <alignment horizontal="center" vertical="center" textRotation="0" wrapText="false" indent="0" shrinkToFit="false"/>
      <protection locked="true" hidden="false"/>
    </xf>
    <xf numFmtId="170" fontId="0" fillId="3" borderId="8" xfId="0" applyFont="false" applyBorder="true" applyAlignment="true" applyProtection="false">
      <alignment horizontal="center" vertical="center" textRotation="0" wrapText="false" indent="0" shrinkToFit="false"/>
      <protection locked="true" hidden="false"/>
    </xf>
    <xf numFmtId="170" fontId="0" fillId="7" borderId="8" xfId="15" applyFont="true" applyBorder="true" applyAlignment="true" applyProtection="true">
      <alignment horizontal="center" vertical="center" textRotation="0" wrapText="false" indent="0" shrinkToFit="false"/>
      <protection locked="true" hidden="false"/>
    </xf>
    <xf numFmtId="165" fontId="0" fillId="0" borderId="0" xfId="15" applyFont="true" applyBorder="true" applyAlignment="true" applyProtection="true">
      <alignment horizontal="general" vertical="bottom" textRotation="0" wrapText="false" indent="0" shrinkToFit="false"/>
      <protection locked="true" hidden="false"/>
    </xf>
    <xf numFmtId="164" fontId="11" fillId="0" borderId="8"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70" fontId="0" fillId="3" borderId="8" xfId="15" applyFont="tru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11" fillId="0" borderId="14" xfId="0" applyFont="true" applyBorder="true" applyAlignment="true" applyProtection="false">
      <alignment horizontal="left" vertical="center" textRotation="0" wrapText="false" indent="0" shrinkToFit="false"/>
      <protection locked="true" hidden="false"/>
    </xf>
    <xf numFmtId="164" fontId="20" fillId="0" borderId="8"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true" applyProtection="false">
      <alignment horizontal="center" vertical="bottom" textRotation="0" wrapText="false" indent="0" shrinkToFit="false"/>
      <protection locked="true" hidden="false"/>
    </xf>
    <xf numFmtId="164" fontId="20" fillId="0" borderId="8" xfId="0" applyFont="true" applyBorder="true" applyAlignment="true" applyProtection="false">
      <alignment horizontal="general" vertical="bottom" textRotation="0" wrapText="true" indent="0" shrinkToFit="false"/>
      <protection locked="true" hidden="false"/>
    </xf>
    <xf numFmtId="164" fontId="21" fillId="0" borderId="8" xfId="0" applyFont="true" applyBorder="true" applyAlignment="true" applyProtection="false">
      <alignment horizontal="center" vertical="center" textRotation="0" wrapText="true" indent="0" shrinkToFit="false"/>
      <protection locked="true" hidden="false"/>
    </xf>
    <xf numFmtId="164" fontId="21" fillId="0" borderId="8" xfId="0" applyFont="true" applyBorder="true" applyAlignment="true" applyProtection="false">
      <alignment horizontal="center" vertical="center" textRotation="0" wrapText="false" indent="0" shrinkToFit="false"/>
      <protection locked="true" hidden="false"/>
    </xf>
    <xf numFmtId="164" fontId="21" fillId="0" borderId="8" xfId="0" applyFont="true" applyBorder="true" applyAlignment="false" applyProtection="false">
      <alignment horizontal="general" vertical="bottom" textRotation="0" wrapText="false" indent="0" shrinkToFit="false"/>
      <protection locked="true" hidden="false"/>
    </xf>
    <xf numFmtId="164" fontId="20" fillId="0" borderId="8" xfId="0" applyFont="true" applyBorder="true" applyAlignment="false" applyProtection="false">
      <alignment horizontal="general" vertical="bottom" textRotation="0" wrapText="false" indent="0" shrinkToFit="false"/>
      <protection locked="true" hidden="false"/>
    </xf>
    <xf numFmtId="167" fontId="21" fillId="0" borderId="8"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11" fillId="3" borderId="8" xfId="24" applyFont="true" applyBorder="true" applyAlignment="true" applyProtection="false">
      <alignment horizontal="center" vertical="center" textRotation="0" wrapText="true" indent="0" shrinkToFit="false"/>
      <protection locked="true" hidden="false"/>
    </xf>
    <xf numFmtId="165" fontId="11" fillId="3" borderId="8" xfId="22" applyFont="true" applyBorder="true" applyAlignment="true" applyProtection="true">
      <alignment horizontal="center" vertical="center" textRotation="0" wrapText="tru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8" fontId="0" fillId="0" borderId="15" xfId="15" applyFont="true" applyBorder="true" applyAlignment="true" applyProtection="true">
      <alignment horizontal="general" vertical="bottom" textRotation="0" wrapText="false" indent="0" shrinkToFit="false"/>
      <protection locked="true" hidden="false"/>
    </xf>
    <xf numFmtId="165" fontId="0" fillId="0" borderId="15" xfId="15" applyFont="true" applyBorder="true" applyAlignment="true" applyProtection="true">
      <alignment horizontal="general" vertical="bottom" textRotation="0" wrapText="false" indent="0" shrinkToFit="false"/>
      <protection locked="true" hidden="false"/>
    </xf>
    <xf numFmtId="169" fontId="0" fillId="0" borderId="15" xfId="19" applyFont="true" applyBorder="true" applyAlignment="true" applyProtection="true">
      <alignment horizontal="general" vertical="bottom" textRotation="0" wrapText="false" indent="0" shrinkToFit="false"/>
      <protection locked="true" hidden="false"/>
    </xf>
    <xf numFmtId="164" fontId="0" fillId="3" borderId="9" xfId="0" applyFont="true" applyBorder="true" applyAlignment="false" applyProtection="false">
      <alignment horizontal="general" vertical="bottom" textRotation="0" wrapText="false" indent="0" shrinkToFit="false"/>
      <protection locked="true" hidden="false"/>
    </xf>
    <xf numFmtId="168" fontId="0" fillId="3" borderId="15" xfId="15" applyFont="true" applyBorder="true" applyAlignment="true" applyProtection="true">
      <alignment horizontal="general" vertical="bottom" textRotation="0" wrapText="false" indent="0" shrinkToFit="false"/>
      <protection locked="true" hidden="false"/>
    </xf>
    <xf numFmtId="165" fontId="0" fillId="3" borderId="15" xfId="15" applyFont="true" applyBorder="true" applyAlignment="true" applyProtection="true">
      <alignment horizontal="general" vertical="bottom" textRotation="0" wrapText="false" indent="0" shrinkToFit="false"/>
      <protection locked="true" hidden="false"/>
    </xf>
    <xf numFmtId="169" fontId="0" fillId="3" borderId="15" xfId="19" applyFont="true" applyBorder="true" applyAlignment="true" applyProtection="true">
      <alignment horizontal="general" vertical="bottom" textRotation="0" wrapText="false" indent="0" shrinkToFit="false"/>
      <protection locked="true" hidden="false"/>
    </xf>
    <xf numFmtId="164" fontId="11" fillId="0" borderId="9" xfId="0" applyFont="true" applyBorder="true" applyAlignment="false" applyProtection="false">
      <alignment horizontal="general" vertical="bottom" textRotation="0" wrapText="false" indent="0" shrinkToFit="false"/>
      <protection locked="true" hidden="false"/>
    </xf>
    <xf numFmtId="171" fontId="11" fillId="0" borderId="15" xfId="0" applyFont="true" applyBorder="true" applyAlignment="false" applyProtection="false">
      <alignment horizontal="general" vertical="bottom" textRotation="0" wrapText="false" indent="0" shrinkToFit="false"/>
      <protection locked="true" hidden="false"/>
    </xf>
    <xf numFmtId="172" fontId="11" fillId="0" borderId="15" xfId="0" applyFont="true" applyBorder="true" applyAlignment="false" applyProtection="false">
      <alignment horizontal="general" vertical="bottom" textRotation="0" wrapText="false" indent="0" shrinkToFit="false"/>
      <protection locked="true" hidden="false"/>
    </xf>
    <xf numFmtId="167" fontId="11" fillId="0" borderId="15"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3" borderId="8" xfId="24" applyFont="true" applyBorder="true" applyAlignment="true" applyProtection="false">
      <alignment horizontal="center" vertical="center" textRotation="0" wrapText="true" indent="0" shrinkToFit="false"/>
      <protection locked="true" hidden="false"/>
    </xf>
    <xf numFmtId="164" fontId="5" fillId="3" borderId="8" xfId="24" applyFont="true" applyBorder="true" applyAlignment="true" applyProtection="false">
      <alignment horizontal="center" vertical="center" textRotation="0" wrapText="true" indent="0" shrinkToFit="false"/>
      <protection locked="true" hidden="false"/>
    </xf>
    <xf numFmtId="167" fontId="5" fillId="3" borderId="16" xfId="0" applyFont="true" applyBorder="true" applyAlignment="true" applyProtection="false">
      <alignment horizontal="general" vertical="center" textRotation="0" wrapText="true" indent="0" shrinkToFit="false" readingOrder="1"/>
      <protection locked="true" hidden="false"/>
    </xf>
    <xf numFmtId="167" fontId="5" fillId="3" borderId="8" xfId="24" applyFont="true" applyBorder="true" applyAlignment="true" applyProtection="false">
      <alignment horizontal="center" vertical="center" textRotation="0" wrapText="true" indent="0" shrinkToFit="false"/>
      <protection locked="true" hidden="false"/>
    </xf>
    <xf numFmtId="164" fontId="24" fillId="5" borderId="7" xfId="0" applyFont="true" applyBorder="true" applyAlignment="true" applyProtection="false">
      <alignment horizontal="center" vertical="center" textRotation="0" wrapText="false" indent="0" shrinkToFit="false"/>
      <protection locked="true" hidden="false"/>
    </xf>
    <xf numFmtId="172" fontId="24" fillId="0" borderId="0" xfId="0" applyFont="true" applyBorder="true" applyAlignment="true" applyProtection="false">
      <alignment horizontal="center" vertical="center" textRotation="0" wrapText="false" indent="0" shrinkToFit="false"/>
      <protection locked="true" hidden="false"/>
    </xf>
    <xf numFmtId="167" fontId="24" fillId="0" borderId="0"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center" vertical="center" textRotation="0" wrapText="false" indent="0" shrinkToFit="false"/>
      <protection locked="true" hidden="false"/>
    </xf>
    <xf numFmtId="169" fontId="24" fillId="0" borderId="0" xfId="19" applyFont="true" applyBorder="true" applyAlignment="true" applyProtection="true">
      <alignment horizontal="center" vertical="center" textRotation="0" wrapText="false" indent="0" shrinkToFit="false"/>
      <protection locked="true" hidden="false"/>
    </xf>
    <xf numFmtId="164" fontId="24" fillId="3" borderId="8" xfId="0" applyFont="true" applyBorder="true" applyAlignment="true" applyProtection="false">
      <alignment horizontal="center" vertical="center" textRotation="0" wrapText="false" indent="0" shrinkToFit="false"/>
      <protection locked="true" hidden="false"/>
    </xf>
    <xf numFmtId="172" fontId="24" fillId="0" borderId="0" xfId="0" applyFont="true" applyBorder="false" applyAlignment="true" applyProtection="false">
      <alignment horizontal="center" vertical="center" textRotation="0" wrapText="false" indent="0" shrinkToFit="false"/>
      <protection locked="true" hidden="false"/>
    </xf>
    <xf numFmtId="167" fontId="24"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false" applyAlignment="true" applyProtection="false">
      <alignment horizontal="center" vertical="center" textRotation="0" wrapText="false" indent="0" shrinkToFit="false"/>
      <protection locked="true" hidden="false"/>
    </xf>
    <xf numFmtId="164" fontId="24" fillId="5" borderId="8" xfId="0" applyFont="true" applyBorder="true" applyAlignment="true" applyProtection="false">
      <alignment horizontal="center" vertical="center" textRotation="0" wrapText="false" indent="0" shrinkToFit="false"/>
      <protection locked="true" hidden="false"/>
    </xf>
    <xf numFmtId="172" fontId="24" fillId="0" borderId="14" xfId="0" applyFont="true" applyBorder="true" applyAlignment="true" applyProtection="false">
      <alignment horizontal="center" vertical="center" textRotation="0" wrapText="false" indent="0" shrinkToFit="false"/>
      <protection locked="true" hidden="false"/>
    </xf>
    <xf numFmtId="167" fontId="24" fillId="0" borderId="14" xfId="0" applyFont="true" applyBorder="true" applyAlignment="true" applyProtection="false">
      <alignment horizontal="center" vertical="center" textRotation="0" wrapText="false" indent="0" shrinkToFit="false"/>
      <protection locked="true" hidden="false"/>
    </xf>
    <xf numFmtId="164" fontId="24" fillId="0" borderId="14" xfId="0" applyFont="true" applyBorder="true" applyAlignment="true" applyProtection="false">
      <alignment horizontal="center" vertical="center" textRotation="0" wrapText="false" indent="0" shrinkToFit="false"/>
      <protection locked="true" hidden="false"/>
    </xf>
    <xf numFmtId="164" fontId="25" fillId="5" borderId="8" xfId="0" applyFont="true" applyBorder="true" applyAlignment="true" applyProtection="false">
      <alignment horizontal="center" vertical="center" textRotation="0" wrapText="false" indent="0" shrinkToFit="false"/>
      <protection locked="true" hidden="false"/>
    </xf>
    <xf numFmtId="167" fontId="25" fillId="0" borderId="15" xfId="0" applyFont="true" applyBorder="true" applyAlignment="true" applyProtection="false">
      <alignment horizontal="center" vertical="center" textRotation="0" wrapText="false" indent="0" shrinkToFit="false"/>
      <protection locked="true" hidden="false"/>
    </xf>
    <xf numFmtId="167" fontId="25" fillId="0" borderId="17" xfId="0" applyFont="true" applyBorder="true" applyAlignment="true" applyProtection="false">
      <alignment horizontal="center" vertical="center" textRotation="0" wrapText="false" indent="0" shrinkToFit="false"/>
      <protection locked="true" hidden="false"/>
    </xf>
    <xf numFmtId="164" fontId="25" fillId="3" borderId="8" xfId="0" applyFont="true" applyBorder="true" applyAlignment="true" applyProtection="false">
      <alignment horizontal="center" vertical="center" textRotation="0" wrapText="false" indent="0" shrinkToFit="false"/>
      <protection locked="true" hidden="false"/>
    </xf>
    <xf numFmtId="164" fontId="24" fillId="0" borderId="17" xfId="0" applyFont="true" applyBorder="true" applyAlignment="true" applyProtection="false">
      <alignment horizontal="center" vertical="center" textRotation="0" wrapText="false" indent="0" shrinkToFit="false"/>
      <protection locked="true" hidden="false"/>
    </xf>
    <xf numFmtId="167" fontId="24" fillId="0" borderId="17" xfId="0" applyFont="true" applyBorder="true" applyAlignment="true" applyProtection="false">
      <alignment horizontal="center" vertical="center" textRotation="0" wrapText="false" indent="0" shrinkToFit="false"/>
      <protection locked="true" hidden="false"/>
    </xf>
    <xf numFmtId="169" fontId="24" fillId="0" borderId="17" xfId="19" applyFont="true" applyBorder="true" applyAlignment="true" applyProtection="true">
      <alignment horizontal="center" vertical="center" textRotation="0" wrapText="false" indent="0" shrinkToFit="false"/>
      <protection locked="true" hidden="false"/>
    </xf>
    <xf numFmtId="164" fontId="24" fillId="0" borderId="14" xfId="0" applyFont="true" applyBorder="true" applyAlignment="true" applyProtection="false">
      <alignment horizontal="general" vertical="bottom" textRotation="0" wrapText="true" indent="0" shrinkToFit="false"/>
      <protection locked="true" hidden="false"/>
    </xf>
    <xf numFmtId="167" fontId="25" fillId="0" borderId="0" xfId="0" applyFont="true" applyBorder="false" applyAlignment="true" applyProtection="false">
      <alignment horizontal="center" vertical="center" textRotation="0" wrapText="false" indent="0" shrinkToFit="false"/>
      <protection locked="true" hidden="false"/>
    </xf>
    <xf numFmtId="171" fontId="25" fillId="0" borderId="15" xfId="0" applyFont="true" applyBorder="true" applyAlignment="true" applyProtection="false">
      <alignment horizontal="center" vertical="center" textRotation="0" wrapText="false" indent="0" shrinkToFit="false"/>
      <protection locked="true" hidden="false"/>
    </xf>
    <xf numFmtId="164" fontId="0" fillId="0" borderId="0" xfId="24" applyFont="false" applyBorder="false" applyAlignment="false" applyProtection="false">
      <alignment horizontal="general" vertical="bottom" textRotation="0" wrapText="false" indent="0" shrinkToFit="false"/>
      <protection locked="true" hidden="false"/>
    </xf>
    <xf numFmtId="164" fontId="0" fillId="0" borderId="0" xfId="24" applyFont="false" applyBorder="false" applyAlignment="true" applyProtection="false">
      <alignment horizontal="center" vertical="bottom" textRotation="0" wrapText="false" indent="0" shrinkToFit="false"/>
      <protection locked="true" hidden="false"/>
    </xf>
    <xf numFmtId="164" fontId="12" fillId="0" borderId="14"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4" fontId="24" fillId="5" borderId="7" xfId="24" applyFont="true" applyBorder="true" applyAlignment="true" applyProtection="false">
      <alignment horizontal="center" vertical="center" textRotation="0" wrapText="false" indent="0" shrinkToFit="false"/>
      <protection locked="true" hidden="false"/>
    </xf>
    <xf numFmtId="167" fontId="0" fillId="0" borderId="0" xfId="24" applyFont="false" applyBorder="false" applyAlignment="true" applyProtection="false">
      <alignment horizontal="center" vertical="bottom" textRotation="0" wrapText="false" indent="0" shrinkToFit="false"/>
      <protection locked="true" hidden="false"/>
    </xf>
    <xf numFmtId="173" fontId="0" fillId="0" borderId="0" xfId="24" applyFont="false" applyBorder="false" applyAlignment="true" applyProtection="false">
      <alignment horizontal="center" vertical="bottom" textRotation="0" wrapText="false" indent="0" shrinkToFit="false"/>
      <protection locked="true" hidden="false"/>
    </xf>
    <xf numFmtId="164" fontId="24" fillId="3" borderId="8" xfId="24" applyFont="true" applyBorder="true" applyAlignment="true" applyProtection="false">
      <alignment horizontal="center" vertical="center" textRotation="0" wrapText="false" indent="0" shrinkToFit="false"/>
      <protection locked="true" hidden="false"/>
    </xf>
    <xf numFmtId="164" fontId="24" fillId="5" borderId="8" xfId="24" applyFont="true" applyBorder="true" applyAlignment="true" applyProtection="false">
      <alignment horizontal="center" vertical="center" textRotation="0" wrapText="false" indent="0" shrinkToFit="false"/>
      <protection locked="true" hidden="false"/>
    </xf>
    <xf numFmtId="164" fontId="25" fillId="5" borderId="8" xfId="24" applyFont="true" applyBorder="true" applyAlignment="true" applyProtection="false">
      <alignment horizontal="center" vertical="center" textRotation="0" wrapText="false" indent="0" shrinkToFit="false"/>
      <protection locked="true" hidden="false"/>
    </xf>
    <xf numFmtId="167" fontId="25" fillId="0" borderId="15" xfId="24" applyFont="true" applyBorder="true" applyAlignment="true" applyProtection="false">
      <alignment horizontal="center" vertical="center" textRotation="0" wrapText="false" indent="0" shrinkToFit="false"/>
      <protection locked="true" hidden="false"/>
    </xf>
    <xf numFmtId="164" fontId="25" fillId="3" borderId="8" xfId="24" applyFont="true" applyBorder="true" applyAlignment="true" applyProtection="false">
      <alignment horizontal="center" vertical="center" textRotation="0" wrapText="false" indent="0" shrinkToFit="false"/>
      <protection locked="true" hidden="false"/>
    </xf>
    <xf numFmtId="167" fontId="25" fillId="0" borderId="17" xfId="24" applyFont="true" applyBorder="true" applyAlignment="true" applyProtection="false">
      <alignment horizontal="center" vertical="center" textRotation="0" wrapText="false" indent="0" shrinkToFit="false"/>
      <protection locked="true" hidden="false"/>
    </xf>
    <xf numFmtId="167" fontId="25" fillId="0" borderId="0" xfId="24" applyFont="true" applyBorder="false" applyAlignment="true" applyProtection="false">
      <alignment horizontal="center" vertical="center" textRotation="0" wrapText="false" indent="0" shrinkToFit="false"/>
      <protection locked="true" hidden="false"/>
    </xf>
    <xf numFmtId="171" fontId="25" fillId="0" borderId="15" xfId="24"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73" fontId="24" fillId="0" borderId="0" xfId="0" applyFont="true" applyBorder="false" applyAlignment="true" applyProtection="false">
      <alignment horizontal="center" vertical="center" textRotation="0" wrapText="false" indent="0" shrinkToFit="false"/>
      <protection locked="true" hidden="false"/>
    </xf>
    <xf numFmtId="164" fontId="25" fillId="0" borderId="14" xfId="0" applyFont="true" applyBorder="true" applyAlignment="true" applyProtection="false">
      <alignment horizontal="left"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73" fontId="0" fillId="4" borderId="8" xfId="0" applyFont="true" applyBorder="true" applyAlignment="true" applyProtection="false">
      <alignment horizontal="center" vertical="center" textRotation="0" wrapText="false" indent="0" shrinkToFit="false"/>
      <protection locked="true" hidden="false"/>
    </xf>
    <xf numFmtId="169" fontId="0" fillId="4" borderId="8" xfId="0" applyFont="false" applyBorder="true" applyAlignment="true" applyProtection="false">
      <alignment horizontal="center" vertical="center" textRotation="0" wrapText="false" indent="0" shrinkToFit="false"/>
      <protection locked="true" hidden="false"/>
    </xf>
    <xf numFmtId="164" fontId="0" fillId="4" borderId="8" xfId="0" applyFont="false" applyBorder="true" applyAlignment="true" applyProtection="false">
      <alignment horizontal="center" vertical="center" textRotation="0" wrapText="false" indent="0" shrinkToFit="false"/>
      <protection locked="true" hidden="false"/>
    </xf>
    <xf numFmtId="173" fontId="0" fillId="0" borderId="8" xfId="0" applyFont="true" applyBorder="true" applyAlignment="true" applyProtection="false">
      <alignment horizontal="center" vertical="center" textRotation="0" wrapText="false" indent="0" shrinkToFit="false"/>
      <protection locked="true" hidden="false"/>
    </xf>
    <xf numFmtId="164" fontId="26" fillId="4" borderId="8" xfId="0" applyFont="true" applyBorder="true" applyAlignment="true" applyProtection="false">
      <alignment horizontal="center" vertical="center" textRotation="0" wrapText="false" indent="0" shrinkToFit="false"/>
      <protection locked="true" hidden="false"/>
    </xf>
    <xf numFmtId="169" fontId="26" fillId="4" borderId="8" xfId="0" applyFont="true" applyBorder="true" applyAlignment="true" applyProtection="false">
      <alignment horizontal="center" vertical="center" textRotation="0" wrapText="false" indent="0" shrinkToFit="false"/>
      <protection locked="true" hidden="false"/>
    </xf>
    <xf numFmtId="172" fontId="0" fillId="0" borderId="8" xfId="0" applyFont="true" applyBorder="true" applyAlignment="true" applyProtection="false">
      <alignment horizontal="center" vertical="center" textRotation="0" wrapText="false" indent="0" shrinkToFit="false"/>
      <protection locked="true" hidden="false"/>
    </xf>
    <xf numFmtId="172" fontId="0" fillId="0" borderId="8" xfId="0" applyFont="false" applyBorder="true" applyAlignment="true" applyProtection="false">
      <alignment horizontal="center" vertical="center" textRotation="0" wrapText="false" indent="0" shrinkToFit="false"/>
      <protection locked="true" hidden="false"/>
    </xf>
    <xf numFmtId="172" fontId="0" fillId="4" borderId="8"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72" fontId="0" fillId="0" borderId="11" xfId="0" applyFont="false" applyBorder="true" applyAlignment="true" applyProtection="false">
      <alignment horizontal="center" vertical="center" textRotation="0" wrapText="false" indent="0" shrinkToFit="false"/>
      <protection locked="true" hidden="false"/>
    </xf>
    <xf numFmtId="164" fontId="0" fillId="4" borderId="11" xfId="0" applyFont="true" applyBorder="true" applyAlignment="true" applyProtection="false">
      <alignment horizontal="center" vertical="center" textRotation="0" wrapText="false" indent="0" shrinkToFit="false"/>
      <protection locked="true" hidden="false"/>
    </xf>
    <xf numFmtId="169" fontId="0" fillId="4" borderId="11" xfId="0" applyFont="false" applyBorder="true" applyAlignment="true" applyProtection="false">
      <alignment horizontal="center" vertical="center" textRotation="0" wrapText="false" indent="0" shrinkToFit="false"/>
      <protection locked="true" hidden="false"/>
    </xf>
    <xf numFmtId="172" fontId="0" fillId="4" borderId="11" xfId="0" applyFont="true" applyBorder="true" applyAlignment="true" applyProtection="false">
      <alignment horizontal="center" vertical="center" textRotation="0" wrapText="false" indent="0" shrinkToFit="false"/>
      <protection locked="true" hidden="false"/>
    </xf>
    <xf numFmtId="169" fontId="0" fillId="4" borderId="11" xfId="19" applyFont="true" applyBorder="true" applyAlignment="true" applyProtection="tru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73" fontId="0" fillId="0" borderId="8" xfId="0" applyFont="true" applyBorder="true" applyAlignment="true" applyProtection="false">
      <alignment horizontal="center" vertical="center"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72" fontId="6" fillId="0" borderId="0" xfId="0" applyFont="true" applyBorder="false" applyAlignment="false" applyProtection="false">
      <alignment horizontal="general" vertical="bottom" textRotation="0" wrapText="false" indent="0" shrinkToFit="false"/>
      <protection locked="true" hidden="false"/>
    </xf>
    <xf numFmtId="172" fontId="11" fillId="0" borderId="0" xfId="0" applyFont="true" applyBorder="false" applyAlignment="false" applyProtection="false">
      <alignment horizontal="general" vertical="bottom" textRotation="0" wrapText="false" indent="0" shrinkToFit="false"/>
      <protection locked="true" hidden="false"/>
    </xf>
    <xf numFmtId="164" fontId="12" fillId="0" borderId="14" xfId="0" applyFont="true" applyBorder="true" applyAlignment="true" applyProtection="false">
      <alignment horizontal="left" vertical="center" textRotation="0" wrapText="true" indent="0" shrinkToFit="false"/>
      <protection locked="true" hidden="false"/>
    </xf>
    <xf numFmtId="168" fontId="6" fillId="5" borderId="8" xfId="15" applyFont="true" applyBorder="true" applyAlignment="true" applyProtection="true">
      <alignment horizontal="center" vertical="center" textRotation="0" wrapText="false" indent="0" shrinkToFit="false"/>
      <protection locked="true" hidden="false"/>
    </xf>
    <xf numFmtId="165" fontId="6" fillId="5" borderId="8" xfId="15" applyFont="true" applyBorder="true" applyAlignment="true" applyProtection="true">
      <alignment horizontal="center" vertical="center" textRotation="0" wrapText="false" indent="0" shrinkToFit="false"/>
      <protection locked="true" hidden="false"/>
    </xf>
    <xf numFmtId="169" fontId="6" fillId="5" borderId="8" xfId="19" applyFont="true" applyBorder="true" applyAlignment="true" applyProtection="true">
      <alignment horizontal="center" vertical="center"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8" fontId="6" fillId="3" borderId="8" xfId="15" applyFont="true" applyBorder="true" applyAlignment="true" applyProtection="true">
      <alignment horizontal="center" vertical="center" textRotation="0" wrapText="false" indent="0" shrinkToFit="false"/>
      <protection locked="true" hidden="false"/>
    </xf>
    <xf numFmtId="165" fontId="6" fillId="3" borderId="8" xfId="15" applyFont="true" applyBorder="true" applyAlignment="true" applyProtection="true">
      <alignment horizontal="center" vertical="center" textRotation="0" wrapText="false" indent="0" shrinkToFit="false"/>
      <protection locked="true" hidden="false"/>
    </xf>
    <xf numFmtId="169" fontId="6" fillId="3" borderId="8" xfId="19" applyFont="true" applyBorder="true" applyAlignment="true" applyProtection="true">
      <alignment horizontal="center" vertical="center"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73" fontId="6"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28" fillId="0" borderId="0" xfId="0" applyFont="true" applyBorder="true" applyAlignment="true" applyProtection="false">
      <alignment horizontal="center" vertical="center" textRotation="0" wrapText="true" indent="0" shrinkToFit="false"/>
      <protection locked="true" hidden="false"/>
    </xf>
    <xf numFmtId="164" fontId="5" fillId="4" borderId="19" xfId="0" applyFont="true" applyBorder="true" applyAlignment="true" applyProtection="false">
      <alignment horizontal="center" vertical="center" textRotation="0" wrapText="true" indent="0" shrinkToFit="false" readingOrder="1"/>
      <protection locked="true" hidden="false"/>
    </xf>
    <xf numFmtId="164" fontId="5" fillId="4" borderId="20" xfId="0" applyFont="true" applyBorder="true" applyAlignment="true" applyProtection="false">
      <alignment horizontal="center" vertical="center" textRotation="0" wrapText="true" indent="0" shrinkToFit="false" readingOrder="1"/>
      <protection locked="true" hidden="false"/>
    </xf>
    <xf numFmtId="164" fontId="29" fillId="2" borderId="21" xfId="0" applyFont="true" applyBorder="true" applyAlignment="true" applyProtection="false">
      <alignment horizontal="center" vertical="center" textRotation="0" wrapText="true" indent="0" shrinkToFit="false" readingOrder="1"/>
      <protection locked="true" hidden="false"/>
    </xf>
    <xf numFmtId="164" fontId="29" fillId="2" borderId="0" xfId="0" applyFont="true" applyBorder="true" applyAlignment="true" applyProtection="false">
      <alignment horizontal="center" vertical="center" textRotation="0" wrapText="true" indent="0" shrinkToFit="false" readingOrder="1"/>
      <protection locked="true" hidden="false"/>
    </xf>
    <xf numFmtId="164" fontId="29" fillId="2" borderId="22" xfId="0" applyFont="true" applyBorder="true" applyAlignment="true" applyProtection="false">
      <alignment horizontal="center" vertical="center" textRotation="0" wrapText="true" indent="0" shrinkToFit="false" readingOrder="1"/>
      <protection locked="true" hidden="false"/>
    </xf>
    <xf numFmtId="164" fontId="6" fillId="4" borderId="19" xfId="0" applyFont="true" applyBorder="true" applyAlignment="true" applyProtection="false">
      <alignment horizontal="center" vertical="center" textRotation="0" wrapText="true" indent="0" shrinkToFit="false" readingOrder="1"/>
      <protection locked="true" hidden="false"/>
    </xf>
    <xf numFmtId="174" fontId="6" fillId="4" borderId="0" xfId="0" applyFont="true" applyBorder="true" applyAlignment="true" applyProtection="false">
      <alignment horizontal="center" vertical="center" textRotation="0" wrapText="true" indent="0" shrinkToFit="false" readingOrder="1"/>
      <protection locked="true" hidden="false"/>
    </xf>
    <xf numFmtId="164" fontId="6" fillId="4" borderId="0" xfId="0" applyFont="true" applyBorder="true" applyAlignment="true" applyProtection="false">
      <alignment horizontal="center" vertical="center" textRotation="0" wrapText="true" indent="0" shrinkToFit="false" readingOrder="1"/>
      <protection locked="true" hidden="false"/>
    </xf>
    <xf numFmtId="164" fontId="6" fillId="4" borderId="22" xfId="0" applyFont="true" applyBorder="true" applyAlignment="true" applyProtection="false">
      <alignment horizontal="center" vertical="center" textRotation="0" wrapText="true" indent="0" shrinkToFit="false" readingOrder="1"/>
      <protection locked="true" hidden="false"/>
    </xf>
    <xf numFmtId="164" fontId="5" fillId="4" borderId="22" xfId="0" applyFont="true" applyBorder="true" applyAlignment="true" applyProtection="false">
      <alignment horizontal="center" vertical="center" textRotation="0" wrapText="true" indent="0" shrinkToFit="false" readingOrder="1"/>
      <protection locked="true" hidden="false"/>
    </xf>
    <xf numFmtId="164" fontId="6" fillId="4" borderId="23" xfId="0" applyFont="true" applyBorder="true" applyAlignment="true" applyProtection="false">
      <alignment horizontal="center" vertical="center" textRotation="0" wrapText="true" indent="0" shrinkToFit="false" readingOrder="1"/>
      <protection locked="true" hidden="false"/>
    </xf>
    <xf numFmtId="169" fontId="6" fillId="4" borderId="0" xfId="0" applyFont="true" applyBorder="true" applyAlignment="true" applyProtection="false">
      <alignment horizontal="center" vertical="center" textRotation="0" wrapText="true" indent="0" shrinkToFit="false" readingOrder="1"/>
      <protection locked="true" hidden="false"/>
    </xf>
    <xf numFmtId="164" fontId="6" fillId="4" borderId="24" xfId="0" applyFont="true" applyBorder="true" applyAlignment="true" applyProtection="false">
      <alignment horizontal="center" vertical="center" textRotation="0" wrapText="true" indent="0" shrinkToFit="false" readingOrder="1"/>
      <protection locked="true" hidden="false"/>
    </xf>
    <xf numFmtId="174" fontId="6" fillId="4" borderId="25" xfId="0" applyFont="true" applyBorder="true" applyAlignment="true" applyProtection="false">
      <alignment horizontal="center" vertical="center" textRotation="0" wrapText="true" indent="0" shrinkToFit="false" readingOrder="1"/>
      <protection locked="true" hidden="false"/>
    </xf>
    <xf numFmtId="164" fontId="6" fillId="4" borderId="25" xfId="0" applyFont="true" applyBorder="true" applyAlignment="true" applyProtection="false">
      <alignment horizontal="center" vertical="center" textRotation="0" wrapText="true" indent="0" shrinkToFit="false" readingOrder="1"/>
      <protection locked="true" hidden="false"/>
    </xf>
    <xf numFmtId="164" fontId="6" fillId="4" borderId="26" xfId="0" applyFont="true" applyBorder="true" applyAlignment="true" applyProtection="false">
      <alignment horizontal="center" vertical="center" textRotation="0" wrapText="true" indent="0" shrinkToFit="false" readingOrder="1"/>
      <protection locked="true" hidden="false"/>
    </xf>
    <xf numFmtId="169" fontId="6" fillId="4" borderId="25" xfId="0" applyFont="true" applyBorder="true" applyAlignment="true" applyProtection="false">
      <alignment horizontal="center" vertical="center" textRotation="0" wrapText="true" indent="0" shrinkToFit="false" readingOrder="1"/>
      <protection locked="true" hidden="false"/>
    </xf>
    <xf numFmtId="164" fontId="5" fillId="4" borderId="26" xfId="0" applyFont="true" applyBorder="true" applyAlignment="true" applyProtection="false">
      <alignment horizontal="center" vertical="center" textRotation="0" wrapText="true" indent="0" shrinkToFit="false" readingOrder="1"/>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Migliaia 2" xfId="20"/>
    <cellStyle name="Migliaia 3" xfId="21"/>
    <cellStyle name="Migliaia 4" xfId="22"/>
    <cellStyle name="Normale 2" xfId="23"/>
    <cellStyle name="Normale 3" xfId="2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61880</xdr:colOff>
      <xdr:row>22</xdr:row>
      <xdr:rowOff>37800</xdr:rowOff>
    </xdr:from>
    <xdr:to>
      <xdr:col>7</xdr:col>
      <xdr:colOff>522000</xdr:colOff>
      <xdr:row>27</xdr:row>
      <xdr:rowOff>129240</xdr:rowOff>
    </xdr:to>
    <xdr:sp>
      <xdr:nvSpPr>
        <xdr:cNvPr id="0" name="CasellaDiTesto 9"/>
        <xdr:cNvSpPr/>
      </xdr:nvSpPr>
      <xdr:spPr>
        <a:xfrm>
          <a:off x="461880" y="4457520"/>
          <a:ext cx="7166520" cy="1005840"/>
        </a:xfrm>
        <a:prstGeom prst="rect">
          <a:avLst/>
        </a:prstGeom>
        <a:solidFill>
          <a:srgbClr val="ffffff"/>
        </a:solidFill>
        <a:ln w="0">
          <a:noFill/>
        </a:ln>
      </xdr:spPr>
      <xdr:style>
        <a:lnRef idx="0"/>
        <a:fillRef idx="0"/>
        <a:effectRef idx="0"/>
        <a:fontRef idx="minor"/>
      </xdr:style>
      <xdr:txBody>
        <a:bodyPr lIns="0" rIns="0" tIns="0" bIns="0" anchor="t">
          <a:noAutofit/>
        </a:bodyPr>
        <a:p>
          <a:pPr algn="ctr"/>
          <a:r>
            <a:rPr b="0" lang="en-US" sz="2400" spc="-1" strike="noStrike">
              <a:solidFill>
                <a:srgbClr val="000000"/>
              </a:solidFill>
              <a:latin typeface="Cambria Math"/>
            </a:rPr>
            <a:t>R_(C(1, 2)</a:t>
          </a:r>
          <a:r>
            <a:rPr b="0" lang="en-US" sz="2400" spc="-1" strike="noStrike" baseline="-8000">
              <a:solidFill>
                <a:srgbClr val="000000"/>
              </a:solidFill>
              <a:latin typeface="Cambria Math"/>
            </a:rPr>
            <a:t>gt)</a:t>
          </a:r>
          <a:r>
            <a:rPr b="0" lang="en-US" sz="2400" spc="-1" strike="noStrike">
              <a:solidFill>
                <a:srgbClr val="000000"/>
              </a:solidFill>
              <a:latin typeface="Cambria Math"/>
            </a:rPr>
            <a:t>=  (Num.gt bases shared by both replicates)/(mean (Num.gt bases in replicate 1, Num.gt bases in replicate 2))</a:t>
          </a:r>
          <a:r>
            <a:rPr b="0" lang="en-US" sz="2400" spc="-1" strike="noStrike">
              <a:solidFill>
                <a:srgbClr val="000000"/>
              </a:solidFill>
              <a:latin typeface="+mn-lt"/>
            </a:rPr>
            <a:t> </a:t>
          </a:r>
          <a:endParaRPr b="0" lang="en-US" sz="24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73760</xdr:colOff>
      <xdr:row>23</xdr:row>
      <xdr:rowOff>145080</xdr:rowOff>
    </xdr:from>
    <xdr:to>
      <xdr:col>7</xdr:col>
      <xdr:colOff>253440</xdr:colOff>
      <xdr:row>26</xdr:row>
      <xdr:rowOff>45720</xdr:rowOff>
    </xdr:to>
    <xdr:sp>
      <xdr:nvSpPr>
        <xdr:cNvPr id="1" name="CasellaDiTesto 7"/>
        <xdr:cNvSpPr/>
      </xdr:nvSpPr>
      <xdr:spPr>
        <a:xfrm>
          <a:off x="473760" y="4699800"/>
          <a:ext cx="7291080" cy="449280"/>
        </a:xfrm>
        <a:prstGeom prst="rect">
          <a:avLst/>
        </a:prstGeom>
        <a:solidFill>
          <a:srgbClr val="ffffff"/>
        </a:solidFill>
        <a:ln w="0">
          <a:noFill/>
        </a:ln>
      </xdr:spPr>
      <xdr:style>
        <a:lnRef idx="0"/>
        <a:fillRef idx="0"/>
        <a:effectRef idx="0"/>
        <a:fontRef idx="minor"/>
      </xdr:style>
      <xdr:txBody>
        <a:bodyPr lIns="0" rIns="0" tIns="0" bIns="0" anchor="t">
          <a:noAutofit/>
        </a:bodyPr>
        <a:p>
          <a:pPr algn="ctr"/>
          <a:r>
            <a:rPr b="0" lang="en-US" sz="1800" spc="-1" strike="noStrike">
              <a:solidFill>
                <a:srgbClr val="000000"/>
              </a:solidFill>
              <a:latin typeface="Cambria Math"/>
            </a:rPr>
            <a:t>R_(C(1, 2)</a:t>
          </a:r>
          <a:r>
            <a:rPr b="0" lang="en-US" sz="1800" spc="-1" strike="noStrike" baseline="-8000">
              <a:solidFill>
                <a:srgbClr val="000000"/>
              </a:solidFill>
              <a:latin typeface="Cambria Math"/>
            </a:rPr>
            <a:t>var)</a:t>
          </a:r>
          <a:r>
            <a:rPr b="0" lang="en-US" sz="1800" spc="-1" strike="noStrike">
              <a:solidFill>
                <a:srgbClr val="000000"/>
              </a:solidFill>
              <a:latin typeface="Cambria Math"/>
            </a:rPr>
            <a:t>=  (Num.variants shared by both replicates)/(mean (Num.variants in replicate 1, Num.variants in replicate 2))</a:t>
          </a:r>
          <a:r>
            <a:rPr b="0" lang="en-US" sz="1800" spc="-1" strike="noStrike">
              <a:solidFill>
                <a:srgbClr val="000000"/>
              </a:solidFill>
              <a:latin typeface="+mn-lt"/>
            </a:rPr>
            <a:t> </a:t>
          </a:r>
          <a:endParaRPr b="0" lang="en-US" sz="18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39960</xdr:colOff>
      <xdr:row>25</xdr:row>
      <xdr:rowOff>14760</xdr:rowOff>
    </xdr:from>
    <xdr:to>
      <xdr:col>7</xdr:col>
      <xdr:colOff>8640</xdr:colOff>
      <xdr:row>28</xdr:row>
      <xdr:rowOff>45720</xdr:rowOff>
    </xdr:to>
    <xdr:sp>
      <xdr:nvSpPr>
        <xdr:cNvPr id="2" name="CasellaDiTesto 7"/>
        <xdr:cNvSpPr/>
      </xdr:nvSpPr>
      <xdr:spPr>
        <a:xfrm>
          <a:off x="671760" y="4969800"/>
          <a:ext cx="8515800" cy="579600"/>
        </a:xfrm>
        <a:prstGeom prst="rect">
          <a:avLst/>
        </a:prstGeom>
        <a:solidFill>
          <a:srgbClr val="ffffff"/>
        </a:solidFill>
        <a:ln w="0">
          <a:noFill/>
        </a:ln>
      </xdr:spPr>
      <xdr:style>
        <a:lnRef idx="0"/>
        <a:fillRef idx="0"/>
        <a:effectRef idx="0"/>
        <a:fontRef idx="minor"/>
      </xdr:style>
      <xdr:txBody>
        <a:bodyPr lIns="0" rIns="0" tIns="0" bIns="0" anchor="t">
          <a:noAutofit/>
        </a:bodyPr>
        <a:p>
          <a:pPr algn="ctr"/>
          <a:r>
            <a:rPr b="0" lang="en-US" sz="2400" spc="-1" strike="noStrike">
              <a:solidFill>
                <a:srgbClr val="000000"/>
              </a:solidFill>
              <a:latin typeface="Cambria Math"/>
            </a:rPr>
            <a:t>R_(C(1, 2)</a:t>
          </a:r>
          <a:r>
            <a:rPr b="0" lang="en-US" sz="2400" spc="-1" strike="noStrike" baseline="-8000">
              <a:solidFill>
                <a:srgbClr val="000000"/>
              </a:solidFill>
              <a:latin typeface="Cambria Math"/>
            </a:rPr>
            <a:t>var)</a:t>
          </a:r>
          <a:r>
            <a:rPr b="0" lang="en-US" sz="2400" spc="-1" strike="noStrike">
              <a:solidFill>
                <a:srgbClr val="000000"/>
              </a:solidFill>
              <a:latin typeface="Cambria Math"/>
            </a:rPr>
            <a:t>=  (Num.variants shared by both replicates)/(mean (Num.variants in replicate 1, Num.variants in replicate 2))</a:t>
          </a:r>
          <a:r>
            <a:rPr b="0" lang="en-US" sz="2400" spc="-1" strike="noStrike">
              <a:solidFill>
                <a:srgbClr val="000000"/>
              </a:solidFill>
              <a:latin typeface="+mn-lt"/>
            </a:rPr>
            <a:t> </a:t>
          </a:r>
          <a:endParaRPr b="0" lang="en-US" sz="2400" spc="-1" strike="noStrike">
            <a:latin typeface="Times New Roman"/>
          </a:endParaRPr>
        </a:p>
      </xdr:txBody>
    </xdr:sp>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_rels/sheet6.xml.rels><?xml version="1.0" encoding="UTF-8"?>
<Relationships xmlns="http://schemas.openxmlformats.org/package/2006/relationships"><Relationship Id="rId1" Type="http://schemas.openxmlformats.org/officeDocument/2006/relationships/drawing" Target="../drawings/drawing2.xml"/>
</Relationships>
</file>

<file path=xl/worksheets/_rels/sheet8.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G31"/>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B2" activeCellId="0" sqref="B2:F3"/>
    </sheetView>
  </sheetViews>
  <sheetFormatPr defaultColWidth="8.96484375" defaultRowHeight="14.4" zeroHeight="false" outlineLevelRow="0" outlineLevelCol="0"/>
  <cols>
    <col collapsed="false" customWidth="true" hidden="false" outlineLevel="0" max="2" min="2" style="0" width="15.1"/>
    <col collapsed="false" customWidth="true" hidden="false" outlineLevel="0" max="3" min="3" style="0" width="13.99"/>
    <col collapsed="false" customWidth="true" hidden="false" outlineLevel="0" max="6" min="4" style="1" width="13.99"/>
    <col collapsed="false" customWidth="true" hidden="false" outlineLevel="0" max="7" min="7" style="2" width="4.55"/>
    <col collapsed="false" customWidth="true" hidden="false" outlineLevel="0" max="10" min="10" style="0" width="8.87"/>
    <col collapsed="false" customWidth="true" hidden="false" outlineLevel="0" max="12" min="12" style="0" width="8.87"/>
  </cols>
  <sheetData>
    <row r="2" customFormat="false" ht="14.4" hidden="false" customHeight="true" outlineLevel="0" collapsed="false">
      <c r="B2" s="3" t="s">
        <v>0</v>
      </c>
      <c r="C2" s="3"/>
      <c r="D2" s="3"/>
      <c r="E2" s="3"/>
      <c r="F2" s="3"/>
    </row>
    <row r="3" customFormat="false" ht="42" hidden="false" customHeight="true" outlineLevel="0" collapsed="false">
      <c r="B3" s="3"/>
      <c r="C3" s="3"/>
      <c r="D3" s="3"/>
      <c r="E3" s="3"/>
      <c r="F3" s="3"/>
    </row>
    <row r="4" customFormat="false" ht="43.65" hidden="false" customHeight="true" outlineLevel="0" collapsed="false">
      <c r="B4" s="4" t="s">
        <v>1</v>
      </c>
      <c r="C4" s="4" t="s">
        <v>2</v>
      </c>
      <c r="D4" s="5" t="s">
        <v>3</v>
      </c>
      <c r="E4" s="5" t="s">
        <v>4</v>
      </c>
      <c r="F4" s="5" t="s">
        <v>5</v>
      </c>
      <c r="G4" s="6"/>
    </row>
    <row r="5" customFormat="false" ht="16.95" hidden="false" customHeight="true" outlineLevel="0" collapsed="false">
      <c r="B5" s="7" t="s">
        <v>6</v>
      </c>
      <c r="C5" s="8" t="s">
        <v>7</v>
      </c>
      <c r="D5" s="9" t="n">
        <v>21.02</v>
      </c>
      <c r="E5" s="10" t="s">
        <v>8</v>
      </c>
      <c r="F5" s="10"/>
      <c r="G5" s="6"/>
    </row>
    <row r="6" customFormat="false" ht="16.95" hidden="false" customHeight="true" outlineLevel="0" collapsed="false">
      <c r="B6" s="7" t="s">
        <v>9</v>
      </c>
      <c r="C6" s="11" t="s">
        <v>7</v>
      </c>
      <c r="D6" s="12" t="n">
        <v>24.53</v>
      </c>
      <c r="E6" s="13" t="s">
        <v>8</v>
      </c>
      <c r="F6" s="13"/>
      <c r="G6" s="6"/>
    </row>
    <row r="7" customFormat="false" ht="15.6" hidden="false" customHeight="false" outlineLevel="0" collapsed="false">
      <c r="B7" s="14" t="n">
        <v>500</v>
      </c>
      <c r="C7" s="15" t="n">
        <v>28.18</v>
      </c>
      <c r="D7" s="9" t="n">
        <v>28.19</v>
      </c>
      <c r="E7" s="9" t="n">
        <v>0.06</v>
      </c>
      <c r="F7" s="9" t="n">
        <v>0.215</v>
      </c>
      <c r="G7" s="16"/>
    </row>
    <row r="8" customFormat="false" ht="15" hidden="false" customHeight="false" outlineLevel="0" collapsed="false">
      <c r="B8" s="17" t="n">
        <v>500</v>
      </c>
      <c r="C8" s="18" t="n">
        <v>28.26</v>
      </c>
      <c r="D8" s="9"/>
      <c r="E8" s="9"/>
      <c r="F8" s="9"/>
      <c r="G8" s="16"/>
    </row>
    <row r="9" customFormat="false" ht="15" hidden="false" customHeight="false" outlineLevel="0" collapsed="false">
      <c r="B9" s="17" t="n">
        <v>500</v>
      </c>
      <c r="C9" s="19" t="n">
        <v>28.14</v>
      </c>
      <c r="D9" s="9"/>
      <c r="E9" s="9"/>
      <c r="F9" s="9"/>
      <c r="G9" s="16"/>
    </row>
    <row r="10" customFormat="false" ht="15" hidden="false" customHeight="false" outlineLevel="0" collapsed="false">
      <c r="B10" s="17" t="n">
        <v>50</v>
      </c>
      <c r="C10" s="18" t="n">
        <v>31.14</v>
      </c>
      <c r="D10" s="12" t="n">
        <v>31.25</v>
      </c>
      <c r="E10" s="12" t="n">
        <v>0.119</v>
      </c>
      <c r="F10" s="12" t="n">
        <v>0.381</v>
      </c>
      <c r="G10" s="16"/>
    </row>
    <row r="11" customFormat="false" ht="15" hidden="false" customHeight="false" outlineLevel="0" collapsed="false">
      <c r="B11" s="17" t="n">
        <v>50</v>
      </c>
      <c r="C11" s="19" t="n">
        <v>31.26</v>
      </c>
      <c r="D11" s="12"/>
      <c r="E11" s="12"/>
      <c r="F11" s="12"/>
      <c r="G11" s="16"/>
    </row>
    <row r="12" customFormat="false" ht="15" hidden="false" customHeight="false" outlineLevel="0" collapsed="false">
      <c r="B12" s="17" t="n">
        <v>50</v>
      </c>
      <c r="C12" s="18" t="n">
        <v>31.38</v>
      </c>
      <c r="D12" s="12"/>
      <c r="E12" s="12"/>
      <c r="F12" s="12"/>
      <c r="G12" s="16"/>
    </row>
    <row r="13" customFormat="false" ht="15" hidden="false" customHeight="false" outlineLevel="0" collapsed="false">
      <c r="B13" s="17" t="n">
        <v>5</v>
      </c>
      <c r="C13" s="19" t="n">
        <v>35.29</v>
      </c>
      <c r="D13" s="20" t="n">
        <v>35.2</v>
      </c>
      <c r="E13" s="20" t="n">
        <v>0.565</v>
      </c>
      <c r="F13" s="20" t="n">
        <v>1.6</v>
      </c>
      <c r="G13" s="16"/>
    </row>
    <row r="14" customFormat="false" ht="15" hidden="false" customHeight="false" outlineLevel="0" collapsed="false">
      <c r="B14" s="17" t="n">
        <v>5</v>
      </c>
      <c r="C14" s="18" t="n">
        <v>35.73</v>
      </c>
      <c r="D14" s="20"/>
      <c r="E14" s="20"/>
      <c r="F14" s="20"/>
      <c r="G14" s="16"/>
    </row>
    <row r="15" customFormat="false" ht="15" hidden="false" customHeight="false" outlineLevel="0" collapsed="false">
      <c r="B15" s="17" t="n">
        <v>5</v>
      </c>
      <c r="C15" s="19" t="n">
        <v>34.61</v>
      </c>
      <c r="D15" s="20"/>
      <c r="E15" s="20"/>
      <c r="F15" s="20"/>
      <c r="G15" s="16"/>
    </row>
    <row r="16" customFormat="false" ht="16.95" hidden="false" customHeight="true" outlineLevel="0" collapsed="false">
      <c r="B16" s="7" t="n">
        <v>1</v>
      </c>
      <c r="C16" s="11" t="s">
        <v>7</v>
      </c>
      <c r="D16" s="12" t="n">
        <v>38.56</v>
      </c>
      <c r="E16" s="13" t="s">
        <v>8</v>
      </c>
      <c r="F16" s="13"/>
      <c r="G16" s="6"/>
    </row>
    <row r="17" customFormat="false" ht="15" hidden="false" customHeight="true" outlineLevel="0" collapsed="false">
      <c r="B17" s="17" t="s">
        <v>10</v>
      </c>
      <c r="C17" s="18" t="s">
        <v>7</v>
      </c>
      <c r="D17" s="12" t="s">
        <v>7</v>
      </c>
      <c r="E17" s="12" t="s">
        <v>7</v>
      </c>
      <c r="F17" s="12" t="s">
        <v>7</v>
      </c>
      <c r="G17" s="16"/>
    </row>
    <row r="18" customFormat="false" ht="15" hidden="false" customHeight="false" outlineLevel="0" collapsed="false">
      <c r="B18" s="17" t="s">
        <v>10</v>
      </c>
      <c r="C18" s="19" t="s">
        <v>7</v>
      </c>
      <c r="D18" s="12"/>
      <c r="E18" s="12"/>
      <c r="F18" s="12"/>
      <c r="G18" s="16"/>
    </row>
    <row r="19" customFormat="false" ht="15" hidden="false" customHeight="false" outlineLevel="0" collapsed="false">
      <c r="B19" s="17" t="s">
        <v>10</v>
      </c>
      <c r="C19" s="18" t="s">
        <v>7</v>
      </c>
      <c r="D19" s="12"/>
      <c r="E19" s="12"/>
      <c r="F19" s="12"/>
      <c r="G19" s="16"/>
    </row>
    <row r="28" customFormat="false" ht="14.4" hidden="false" customHeight="false" outlineLevel="0" collapsed="false">
      <c r="B28" s="21"/>
    </row>
    <row r="29" customFormat="false" ht="14.4" hidden="false" customHeight="false" outlineLevel="0" collapsed="false">
      <c r="B29" s="21"/>
    </row>
    <row r="30" customFormat="false" ht="14.4" hidden="false" customHeight="false" outlineLevel="0" collapsed="false">
      <c r="B30" s="21"/>
    </row>
    <row r="31" customFormat="false" ht="14.4" hidden="false" customHeight="false" outlineLevel="0" collapsed="false">
      <c r="B31" s="21"/>
    </row>
  </sheetData>
  <mergeCells count="16">
    <mergeCell ref="B2:F3"/>
    <mergeCell ref="E5:F5"/>
    <mergeCell ref="E6:F6"/>
    <mergeCell ref="D7:D9"/>
    <mergeCell ref="E7:E9"/>
    <mergeCell ref="F7:F9"/>
    <mergeCell ref="D10:D12"/>
    <mergeCell ref="E10:E12"/>
    <mergeCell ref="F10:F12"/>
    <mergeCell ref="D13:D15"/>
    <mergeCell ref="E13:E15"/>
    <mergeCell ref="F13:F15"/>
    <mergeCell ref="E16:F16"/>
    <mergeCell ref="D17:D19"/>
    <mergeCell ref="E17:E19"/>
    <mergeCell ref="F17:F1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8"/>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P3" activeCellId="0" sqref="P3"/>
    </sheetView>
  </sheetViews>
  <sheetFormatPr defaultColWidth="9.43359375" defaultRowHeight="14.4" zeroHeight="false" outlineLevelRow="0" outlineLevelCol="0"/>
  <cols>
    <col collapsed="false" customWidth="true" hidden="false" outlineLevel="0" max="1" min="1" style="0" width="22.66"/>
    <col collapsed="false" customWidth="true" hidden="false" outlineLevel="0" max="2" min="2" style="0" width="13.55"/>
    <col collapsed="false" customWidth="true" hidden="false" outlineLevel="0" max="5" min="5" style="0" width="12.32"/>
    <col collapsed="false" customWidth="true" hidden="false" outlineLevel="0" max="6" min="6" style="0" width="9.33"/>
    <col collapsed="false" customWidth="true" hidden="false" outlineLevel="0" max="7" min="7" style="0" width="10.66"/>
    <col collapsed="false" customWidth="true" hidden="false" outlineLevel="0" max="14" min="14" style="0" width="14.33"/>
  </cols>
  <sheetData>
    <row r="1" customFormat="false" ht="37.5" hidden="false" customHeight="true" outlineLevel="0" collapsed="false">
      <c r="A1" s="31" t="s">
        <v>183</v>
      </c>
      <c r="B1" s="31"/>
      <c r="C1" s="31"/>
      <c r="D1" s="31"/>
      <c r="E1" s="31"/>
      <c r="F1" s="31"/>
      <c r="G1" s="31"/>
      <c r="H1" s="31"/>
      <c r="I1" s="31"/>
      <c r="J1" s="31"/>
      <c r="K1" s="31"/>
      <c r="L1" s="31"/>
      <c r="M1" s="31"/>
      <c r="N1" s="31"/>
    </row>
    <row r="2" customFormat="false" ht="37.5" hidden="false" customHeight="true" outlineLevel="0" collapsed="false">
      <c r="A2" s="31"/>
      <c r="B2" s="31"/>
      <c r="C2" s="31"/>
      <c r="D2" s="31"/>
      <c r="E2" s="31"/>
      <c r="F2" s="31"/>
      <c r="G2" s="31"/>
      <c r="H2" s="31"/>
      <c r="I2" s="31"/>
      <c r="J2" s="31"/>
      <c r="K2" s="31"/>
      <c r="L2" s="31"/>
      <c r="M2" s="31"/>
      <c r="N2" s="31"/>
    </row>
    <row r="3" customFormat="false" ht="140.4" hidden="false" customHeight="false" outlineLevel="0" collapsed="false">
      <c r="A3" s="119" t="s">
        <v>27</v>
      </c>
      <c r="B3" s="120" t="s">
        <v>28</v>
      </c>
      <c r="C3" s="121" t="s">
        <v>184</v>
      </c>
      <c r="D3" s="122" t="s">
        <v>30</v>
      </c>
      <c r="E3" s="35" t="s">
        <v>185</v>
      </c>
      <c r="F3" s="35" t="s">
        <v>186</v>
      </c>
      <c r="G3" s="35" t="s">
        <v>33</v>
      </c>
      <c r="H3" s="36" t="s">
        <v>34</v>
      </c>
      <c r="I3" s="36" t="s">
        <v>35</v>
      </c>
      <c r="J3" s="36" t="s">
        <v>36</v>
      </c>
      <c r="K3" s="36" t="s">
        <v>37</v>
      </c>
      <c r="L3" s="36" t="s">
        <v>38</v>
      </c>
      <c r="M3" s="36" t="s">
        <v>39</v>
      </c>
      <c r="N3" s="37" t="s">
        <v>40</v>
      </c>
    </row>
    <row r="4" customFormat="false" ht="18" hidden="false" customHeight="false" outlineLevel="0" collapsed="false">
      <c r="A4" s="123" t="s">
        <v>187</v>
      </c>
      <c r="B4" s="124" t="n">
        <v>1696934</v>
      </c>
      <c r="C4" s="125" t="n">
        <v>68.39</v>
      </c>
      <c r="D4" s="125" t="n">
        <v>171.59</v>
      </c>
      <c r="E4" s="126" t="n">
        <v>498628</v>
      </c>
      <c r="F4" s="127" t="n">
        <f aca="false">E4/B4</f>
        <v>0.293840538288466</v>
      </c>
      <c r="G4" s="125" t="n">
        <v>2522.09</v>
      </c>
      <c r="H4" s="125" t="n">
        <v>99.8462</v>
      </c>
      <c r="I4" s="125" t="n">
        <v>99.7492</v>
      </c>
      <c r="J4" s="125" t="n">
        <v>99.7358</v>
      </c>
      <c r="K4" s="125" t="n">
        <v>99.6489</v>
      </c>
      <c r="L4" s="125" t="n">
        <v>98.8195</v>
      </c>
      <c r="M4" s="125" t="n">
        <v>98.6657</v>
      </c>
      <c r="N4" s="125" t="n">
        <v>99.7425</v>
      </c>
    </row>
    <row r="5" customFormat="false" ht="18" hidden="false" customHeight="false" outlineLevel="0" collapsed="false">
      <c r="A5" s="128" t="s">
        <v>188</v>
      </c>
      <c r="B5" s="129" t="n">
        <v>1554639</v>
      </c>
      <c r="C5" s="130" t="n">
        <v>67.64</v>
      </c>
      <c r="D5" s="130" t="n">
        <v>179.61</v>
      </c>
      <c r="E5" s="131" t="n">
        <v>471936</v>
      </c>
      <c r="F5" s="127" t="n">
        <f aca="false">E5/B5</f>
        <v>0.303566294168614</v>
      </c>
      <c r="G5" s="130" t="n">
        <v>2529.49</v>
      </c>
      <c r="H5" s="130" t="n">
        <v>99.8729</v>
      </c>
      <c r="I5" s="130" t="n">
        <v>99.7091</v>
      </c>
      <c r="J5" s="130" t="n">
        <v>99.6489</v>
      </c>
      <c r="K5" s="130" t="n">
        <v>99.6489</v>
      </c>
      <c r="L5" s="130" t="n">
        <v>99.6288</v>
      </c>
      <c r="M5" s="130" t="n">
        <v>99.5954</v>
      </c>
      <c r="N5" s="130" t="n">
        <v>99.6756</v>
      </c>
    </row>
    <row r="6" customFormat="false" ht="18" hidden="false" customHeight="false" outlineLevel="0" collapsed="false">
      <c r="A6" s="132" t="s">
        <v>189</v>
      </c>
      <c r="B6" s="129" t="n">
        <v>1680684</v>
      </c>
      <c r="C6" s="130" t="n">
        <v>68.56</v>
      </c>
      <c r="D6" s="130" t="n">
        <v>172.28</v>
      </c>
      <c r="E6" s="131" t="n">
        <v>495410</v>
      </c>
      <c r="F6" s="127" t="n">
        <f aca="false">E6/B6</f>
        <v>0.29476689252709</v>
      </c>
      <c r="G6" s="130" t="n">
        <v>2537.09</v>
      </c>
      <c r="H6" s="130" t="n">
        <v>99.893</v>
      </c>
      <c r="I6" s="130" t="n">
        <v>99.8529</v>
      </c>
      <c r="J6" s="130" t="n">
        <v>99.8294</v>
      </c>
      <c r="K6" s="130" t="n">
        <v>99.6489</v>
      </c>
      <c r="L6" s="130" t="n">
        <v>99.6288</v>
      </c>
      <c r="M6" s="130" t="n">
        <v>99.5285</v>
      </c>
      <c r="N6" s="130" t="n">
        <v>99.7358</v>
      </c>
    </row>
    <row r="7" customFormat="false" ht="18" hidden="false" customHeight="false" outlineLevel="0" collapsed="false">
      <c r="A7" s="128" t="s">
        <v>190</v>
      </c>
      <c r="B7" s="129" t="n">
        <v>1036555</v>
      </c>
      <c r="C7" s="130" t="n">
        <v>61.85</v>
      </c>
      <c r="D7" s="130" t="n">
        <v>181.16</v>
      </c>
      <c r="E7" s="131" t="n">
        <v>360319</v>
      </c>
      <c r="F7" s="127" t="n">
        <f aca="false">E7/B7</f>
        <v>0.347612041811578</v>
      </c>
      <c r="G7" s="130" t="n">
        <v>1943.98</v>
      </c>
      <c r="H7" s="130" t="n">
        <v>99.9498</v>
      </c>
      <c r="I7" s="130" t="n">
        <v>99.7592</v>
      </c>
      <c r="J7" s="130" t="n">
        <v>99.6455</v>
      </c>
      <c r="K7" s="130" t="n">
        <v>99.5954</v>
      </c>
      <c r="L7" s="130" t="n">
        <v>99.5954</v>
      </c>
      <c r="M7" s="130" t="n">
        <v>99.5954</v>
      </c>
      <c r="N7" s="130" t="n">
        <v>99.6455</v>
      </c>
    </row>
    <row r="8" customFormat="false" ht="18" hidden="false" customHeight="false" outlineLevel="0" collapsed="false">
      <c r="A8" s="132" t="s">
        <v>191</v>
      </c>
      <c r="B8" s="129" t="n">
        <v>1056231</v>
      </c>
      <c r="C8" s="130" t="n">
        <v>62.74</v>
      </c>
      <c r="D8" s="130" t="n">
        <v>179.58</v>
      </c>
      <c r="E8" s="131" t="n">
        <v>359695</v>
      </c>
      <c r="F8" s="127" t="n">
        <f aca="false">E8/B8</f>
        <v>0.340545770764161</v>
      </c>
      <c r="G8" s="130" t="n">
        <v>1929.48</v>
      </c>
      <c r="H8" s="130" t="n">
        <v>99.7626</v>
      </c>
      <c r="I8" s="130" t="n">
        <v>99.7124</v>
      </c>
      <c r="J8" s="130" t="n">
        <v>99.6957</v>
      </c>
      <c r="K8" s="130" t="n">
        <v>99.6288</v>
      </c>
      <c r="L8" s="130" t="n">
        <v>99.2342</v>
      </c>
      <c r="M8" s="130" t="n">
        <v>98.6423</v>
      </c>
      <c r="N8" s="130" t="n">
        <v>99.6957</v>
      </c>
      <c r="P8" s="127"/>
    </row>
    <row r="9" customFormat="false" ht="18" hidden="false" customHeight="false" outlineLevel="0" collapsed="false">
      <c r="A9" s="128" t="s">
        <v>192</v>
      </c>
      <c r="B9" s="133" t="n">
        <v>1097010</v>
      </c>
      <c r="C9" s="134" t="n">
        <v>62.85</v>
      </c>
      <c r="D9" s="134" t="n">
        <v>181.65</v>
      </c>
      <c r="E9" s="135" t="n">
        <v>373122</v>
      </c>
      <c r="F9" s="127" t="n">
        <f aca="false">E9/B9</f>
        <v>0.340126343424399</v>
      </c>
      <c r="G9" s="134" t="n">
        <v>2024.47</v>
      </c>
      <c r="H9" s="134" t="n">
        <v>99.7559</v>
      </c>
      <c r="I9" s="134" t="n">
        <v>99.6957</v>
      </c>
      <c r="J9" s="134" t="n">
        <v>99.6455</v>
      </c>
      <c r="K9" s="134" t="n">
        <v>99.6188</v>
      </c>
      <c r="L9" s="134" t="n">
        <v>99.5954</v>
      </c>
      <c r="M9" s="134" t="n">
        <v>99.5954</v>
      </c>
      <c r="N9" s="134" t="n">
        <v>99.6923</v>
      </c>
      <c r="P9" s="127"/>
    </row>
    <row r="10" customFormat="false" ht="18" hidden="false" customHeight="false" outlineLevel="0" collapsed="false">
      <c r="A10" s="136" t="s">
        <v>193</v>
      </c>
      <c r="B10" s="137" t="n">
        <f aca="false">AVERAGE(B4:B9)</f>
        <v>1353675.5</v>
      </c>
      <c r="C10" s="137" t="n">
        <f aca="false">AVERAGE(C4:C9)</f>
        <v>65.3383333333333</v>
      </c>
      <c r="D10" s="137" t="n">
        <f aca="false">AVERAGE(D4:D9)</f>
        <v>177.645</v>
      </c>
      <c r="E10" s="137" t="n">
        <f aca="false">AVERAGE(E4:E9)</f>
        <v>426518.333333333</v>
      </c>
      <c r="F10" s="138" t="n">
        <f aca="false">(E10/B10)*100</f>
        <v>31.5081667159769</v>
      </c>
      <c r="G10" s="137" t="n">
        <f aca="false">AVERAGE(G4:G9)</f>
        <v>2247.76666666667</v>
      </c>
      <c r="H10" s="137" t="n">
        <f aca="false">AVERAGE(H4:H9)</f>
        <v>99.8467333333334</v>
      </c>
      <c r="I10" s="137" t="n">
        <f aca="false">AVERAGE(I4:I9)</f>
        <v>99.7464166666667</v>
      </c>
      <c r="J10" s="137" t="n">
        <f aca="false">AVERAGE(J4:J9)</f>
        <v>99.7001333333333</v>
      </c>
      <c r="K10" s="137" t="n">
        <f aca="false">AVERAGE(K4:K9)</f>
        <v>99.6316166666667</v>
      </c>
      <c r="L10" s="137" t="n">
        <f aca="false">AVERAGE(L4:L9)</f>
        <v>99.4170166666667</v>
      </c>
      <c r="M10" s="137" t="n">
        <f aca="false">AVERAGE(M4:M9)</f>
        <v>99.27045</v>
      </c>
      <c r="N10" s="137" t="n">
        <f aca="false">AVERAGE(N4:N9)</f>
        <v>99.6979</v>
      </c>
      <c r="P10" s="127"/>
    </row>
    <row r="11" customFormat="false" ht="18" hidden="false" customHeight="false" outlineLevel="0" collapsed="false">
      <c r="A11" s="139" t="s">
        <v>194</v>
      </c>
      <c r="B11" s="137" t="n">
        <f aca="false">STDEV(B4:B9)</f>
        <v>322509.877745628</v>
      </c>
      <c r="C11" s="137" t="n">
        <f aca="false">STDEV(C4:C9)</f>
        <v>3.16547258188515</v>
      </c>
      <c r="D11" s="137" t="n">
        <f aca="false">STDEV(D4:D9)</f>
        <v>4.50437454037739</v>
      </c>
      <c r="E11" s="137" t="n">
        <f aca="false">STDEV(E4:E9)</f>
        <v>68858.5626241695</v>
      </c>
      <c r="F11" s="138" t="n">
        <f aca="false">(E11/B11)*100</f>
        <v>21.3508383388121</v>
      </c>
      <c r="G11" s="137" t="n">
        <f aca="false">STDEV(G4:G9)</f>
        <v>310.413743681988</v>
      </c>
      <c r="H11" s="137" t="n">
        <f aca="false">STDEV(H4:H9)</f>
        <v>0.0758649238229792</v>
      </c>
      <c r="I11" s="137" t="n">
        <f aca="false">STDEV(I4:I9)</f>
        <v>0.0576744455254384</v>
      </c>
      <c r="J11" s="137" t="n">
        <f aca="false">STDEV(J4:J9)</f>
        <v>0.0729329737955823</v>
      </c>
      <c r="K11" s="137" t="n">
        <f aca="false">STDEV(K4:K9)</f>
        <v>0.0218173707551273</v>
      </c>
      <c r="L11" s="137" t="n">
        <f aca="false">STDEV(L4:L9)</f>
        <v>0.329785896706734</v>
      </c>
      <c r="M11" s="137" t="n">
        <f aca="false">STDEV(M4:M9)</f>
        <v>0.478259823736007</v>
      </c>
      <c r="N11" s="137" t="n">
        <f aca="false">STDEV(N4:N9)</f>
        <v>0.036619175304751</v>
      </c>
      <c r="P11" s="127"/>
    </row>
    <row r="12" customFormat="false" ht="18" hidden="false" customHeight="false" outlineLevel="0" collapsed="false">
      <c r="A12" s="132" t="s">
        <v>195</v>
      </c>
      <c r="B12" s="140" t="n">
        <v>1033909</v>
      </c>
      <c r="C12" s="141" t="n">
        <v>62.33</v>
      </c>
      <c r="D12" s="141" t="n">
        <v>149.29</v>
      </c>
      <c r="E12" s="140" t="n">
        <v>366127</v>
      </c>
      <c r="F12" s="142" t="n">
        <f aca="false">E12/B12</f>
        <v>0.354119172963965</v>
      </c>
      <c r="G12" s="141" t="n">
        <v>1808.73</v>
      </c>
      <c r="H12" s="141" t="n">
        <v>99.8529</v>
      </c>
      <c r="I12" s="141" t="n">
        <v>99.7759</v>
      </c>
      <c r="J12" s="141" t="n">
        <v>99.5586</v>
      </c>
      <c r="K12" s="141" t="n">
        <v>98.8797</v>
      </c>
      <c r="L12" s="141" t="n">
        <v>98.3681</v>
      </c>
      <c r="M12" s="141" t="n">
        <v>97.8196</v>
      </c>
      <c r="N12" s="141" t="n">
        <v>99.5987</v>
      </c>
      <c r="P12" s="127"/>
    </row>
    <row r="13" customFormat="false" ht="18" hidden="false" customHeight="false" outlineLevel="0" collapsed="false">
      <c r="A13" s="128" t="s">
        <v>196</v>
      </c>
      <c r="B13" s="131" t="n">
        <v>1533637</v>
      </c>
      <c r="C13" s="130" t="n">
        <v>71.09</v>
      </c>
      <c r="D13" s="130" t="n">
        <v>182.15</v>
      </c>
      <c r="E13" s="131" t="n">
        <v>414654</v>
      </c>
      <c r="F13" s="127" t="n">
        <f aca="false">E13/B13</f>
        <v>0.270372976134509</v>
      </c>
      <c r="G13" s="130" t="n">
        <v>2259.82</v>
      </c>
      <c r="H13" s="130" t="n">
        <v>99.8495</v>
      </c>
      <c r="I13" s="130" t="n">
        <v>99.7659</v>
      </c>
      <c r="J13" s="130" t="n">
        <v>99.7559</v>
      </c>
      <c r="K13" s="130" t="n">
        <v>99.6656</v>
      </c>
      <c r="L13" s="130" t="n">
        <v>98.863</v>
      </c>
      <c r="M13" s="130" t="n">
        <v>98.5152</v>
      </c>
      <c r="N13" s="130" t="n">
        <v>99.7592</v>
      </c>
      <c r="P13" s="127"/>
    </row>
    <row r="14" customFormat="false" ht="18" hidden="false" customHeight="false" outlineLevel="0" collapsed="false">
      <c r="A14" s="132" t="s">
        <v>197</v>
      </c>
      <c r="B14" s="131" t="n">
        <v>971231</v>
      </c>
      <c r="C14" s="130" t="n">
        <v>61.54</v>
      </c>
      <c r="D14" s="130" t="n">
        <v>172.38</v>
      </c>
      <c r="E14" s="131" t="n">
        <v>347064</v>
      </c>
      <c r="F14" s="127" t="n">
        <f aca="false">E14/B14</f>
        <v>0.35734444225936</v>
      </c>
      <c r="G14" s="130" t="n">
        <v>1744.33</v>
      </c>
      <c r="H14" s="130" t="n">
        <v>99.9799</v>
      </c>
      <c r="I14" s="130" t="n">
        <v>99.8395</v>
      </c>
      <c r="J14" s="130" t="n">
        <v>99.8261</v>
      </c>
      <c r="K14" s="130" t="n">
        <v>99.3345</v>
      </c>
      <c r="L14" s="130" t="n">
        <v>98.776</v>
      </c>
      <c r="M14" s="130" t="n">
        <v>98.6858</v>
      </c>
      <c r="N14" s="130" t="n">
        <v>99.8361</v>
      </c>
    </row>
    <row r="15" customFormat="false" ht="18" hidden="false" customHeight="false" outlineLevel="0" collapsed="false">
      <c r="A15" s="128" t="s">
        <v>198</v>
      </c>
      <c r="B15" s="131" t="n">
        <v>1563240</v>
      </c>
      <c r="C15" s="130" t="n">
        <v>71.13</v>
      </c>
      <c r="D15" s="130" t="n">
        <v>186.95</v>
      </c>
      <c r="E15" s="131" t="n">
        <v>422258</v>
      </c>
      <c r="F15" s="127" t="n">
        <f aca="false">E15/B15</f>
        <v>0.270117192497633</v>
      </c>
      <c r="G15" s="130" t="n">
        <v>2380.15</v>
      </c>
      <c r="H15" s="130" t="n">
        <v>99.8529</v>
      </c>
      <c r="I15" s="130" t="n">
        <v>99.8228</v>
      </c>
      <c r="J15" s="130" t="n">
        <v>99.8127</v>
      </c>
      <c r="K15" s="130" t="n">
        <v>99.7458</v>
      </c>
      <c r="L15" s="130" t="n">
        <v>99.7057</v>
      </c>
      <c r="M15" s="130" t="n">
        <v>99.6589</v>
      </c>
      <c r="N15" s="130" t="n">
        <v>99.8161</v>
      </c>
    </row>
    <row r="16" customFormat="false" ht="18" hidden="false" customHeight="false" outlineLevel="0" collapsed="false">
      <c r="A16" s="132" t="s">
        <v>199</v>
      </c>
      <c r="B16" s="131" t="n">
        <v>1528862</v>
      </c>
      <c r="C16" s="130" t="n">
        <v>68.59</v>
      </c>
      <c r="D16" s="130" t="n">
        <v>173.73</v>
      </c>
      <c r="E16" s="131" t="n">
        <v>447043</v>
      </c>
      <c r="F16" s="127" t="n">
        <f aca="false">E16/B16</f>
        <v>0.292402453589663</v>
      </c>
      <c r="G16" s="130" t="n">
        <v>2309.68</v>
      </c>
      <c r="H16" s="130" t="n">
        <v>99.8529</v>
      </c>
      <c r="I16" s="130" t="n">
        <v>99.8361</v>
      </c>
      <c r="J16" s="130" t="n">
        <v>99.8294</v>
      </c>
      <c r="K16" s="130" t="n">
        <v>99.7258</v>
      </c>
      <c r="L16" s="130" t="n">
        <v>99.4014</v>
      </c>
      <c r="M16" s="130" t="n">
        <v>99.0101</v>
      </c>
      <c r="N16" s="130" t="n">
        <v>99.8161</v>
      </c>
    </row>
    <row r="17" customFormat="false" ht="18" hidden="false" customHeight="false" outlineLevel="0" collapsed="false">
      <c r="A17" s="128" t="s">
        <v>200</v>
      </c>
      <c r="B17" s="143" t="n">
        <v>1510192</v>
      </c>
      <c r="C17" s="134" t="n">
        <v>72.09</v>
      </c>
      <c r="D17" s="134" t="n">
        <v>197.11</v>
      </c>
      <c r="E17" s="135" t="n">
        <v>395072</v>
      </c>
      <c r="F17" s="127" t="n">
        <f aca="false">E17/B17</f>
        <v>0.26160382256031</v>
      </c>
      <c r="G17" s="134" t="n">
        <v>2357.72</v>
      </c>
      <c r="H17" s="134" t="n">
        <v>99.9799</v>
      </c>
      <c r="I17" s="134" t="n">
        <v>99.9465</v>
      </c>
      <c r="J17" s="134" t="n">
        <v>99.8562</v>
      </c>
      <c r="K17" s="134" t="n">
        <v>99.8261</v>
      </c>
      <c r="L17" s="134" t="n">
        <v>99.6723</v>
      </c>
      <c r="M17" s="134" t="n">
        <v>99.378</v>
      </c>
      <c r="N17" s="134" t="n">
        <v>99.7759</v>
      </c>
    </row>
    <row r="18" customFormat="false" ht="18" hidden="false" customHeight="false" outlineLevel="0" collapsed="false">
      <c r="A18" s="136" t="s">
        <v>201</v>
      </c>
      <c r="B18" s="137" t="n">
        <f aca="false">AVERAGE(B12:B17)</f>
        <v>1356845.16666667</v>
      </c>
      <c r="C18" s="137" t="n">
        <f aca="false">AVERAGE(C12:C17)</f>
        <v>67.795</v>
      </c>
      <c r="D18" s="137" t="n">
        <f aca="false">AVERAGE(D12:D17)</f>
        <v>176.935</v>
      </c>
      <c r="E18" s="137" t="n">
        <f aca="false">AVERAGE(E12:E17)</f>
        <v>398703</v>
      </c>
      <c r="F18" s="138" t="n">
        <f aca="false">(E18/B18)*100</f>
        <v>29.3845613187749</v>
      </c>
      <c r="G18" s="137" t="n">
        <f aca="false">AVERAGE(G12:G17)</f>
        <v>2143.405</v>
      </c>
      <c r="H18" s="137" t="n">
        <f aca="false">AVERAGE(H12:H17)</f>
        <v>99.8946666666667</v>
      </c>
      <c r="I18" s="137" t="n">
        <f aca="false">AVERAGE(I12:I17)</f>
        <v>99.8311166666667</v>
      </c>
      <c r="J18" s="137" t="n">
        <f aca="false">AVERAGE(J12:J17)</f>
        <v>99.77315</v>
      </c>
      <c r="K18" s="137" t="n">
        <f aca="false">AVERAGE(K12:K17)</f>
        <v>99.5295833333333</v>
      </c>
      <c r="L18" s="137" t="n">
        <f aca="false">AVERAGE(L12:L17)</f>
        <v>99.1310833333333</v>
      </c>
      <c r="M18" s="137" t="n">
        <f aca="false">AVERAGE(M12:M17)</f>
        <v>98.8446</v>
      </c>
      <c r="N18" s="137" t="n">
        <f aca="false">AVERAGE(N12:N17)</f>
        <v>99.7670166666667</v>
      </c>
    </row>
    <row r="19" customFormat="false" ht="18" hidden="false" customHeight="false" outlineLevel="0" collapsed="false">
      <c r="A19" s="139" t="s">
        <v>202</v>
      </c>
      <c r="B19" s="144" t="n">
        <f aca="false">STDEV(B12:B17)</f>
        <v>275661.123511762</v>
      </c>
      <c r="C19" s="144" t="n">
        <f aca="false">STDEV(C12:C17)</f>
        <v>4.69147205043364</v>
      </c>
      <c r="D19" s="144" t="n">
        <f aca="false">STDEV(D12:D17)</f>
        <v>16.3082381022599</v>
      </c>
      <c r="E19" s="144" t="n">
        <f aca="false">STDEV(E12:E17)</f>
        <v>37113.3245182913</v>
      </c>
      <c r="F19" s="138" t="n">
        <f aca="false">(E19/B19)*100</f>
        <v>13.4633872362882</v>
      </c>
      <c r="G19" s="144" t="n">
        <f aca="false">STDEV(G12:G17)</f>
        <v>287.905245992497</v>
      </c>
      <c r="H19" s="144" t="n">
        <f aca="false">STDEV(H12:H17)</f>
        <v>0.0660345868970673</v>
      </c>
      <c r="I19" s="144" t="n">
        <f aca="false">STDEV(I12:I17)</f>
        <v>0.0644665623921952</v>
      </c>
      <c r="J19" s="144" t="n">
        <f aca="false">STDEV(J12:J17)</f>
        <v>0.110234781262542</v>
      </c>
      <c r="K19" s="144" t="n">
        <f aca="false">STDEV(K12:K17)</f>
        <v>0.361131319143974</v>
      </c>
      <c r="L19" s="144" t="n">
        <f aca="false">STDEV(L12:L17)</f>
        <v>0.543372304839571</v>
      </c>
      <c r="M19" s="144" t="n">
        <f aca="false">STDEV(M12:M17)</f>
        <v>0.657166204243648</v>
      </c>
      <c r="N19" s="144" t="n">
        <f aca="false">STDEV(N12:N17)</f>
        <v>0.0872483447789545</v>
      </c>
    </row>
    <row r="20" customFormat="false" ht="18" hidden="false" customHeight="false" outlineLevel="0" collapsed="false">
      <c r="A20" s="132" t="s">
        <v>203</v>
      </c>
      <c r="B20" s="140" t="n">
        <v>1894780</v>
      </c>
      <c r="C20" s="141" t="n">
        <v>70.41</v>
      </c>
      <c r="D20" s="141" t="n">
        <v>173.06</v>
      </c>
      <c r="E20" s="140" t="n">
        <v>512089</v>
      </c>
      <c r="F20" s="142" t="n">
        <f aca="false">E20/B20</f>
        <v>0.270263038453013</v>
      </c>
      <c r="G20" s="141" t="n">
        <v>2657.77</v>
      </c>
      <c r="H20" s="141" t="n">
        <v>99.6255</v>
      </c>
      <c r="I20" s="141" t="n">
        <v>99.0269</v>
      </c>
      <c r="J20" s="141" t="n">
        <v>99.0001</v>
      </c>
      <c r="K20" s="141" t="n">
        <v>98.8362</v>
      </c>
      <c r="L20" s="141" t="n">
        <v>98.7928</v>
      </c>
      <c r="M20" s="141" t="n">
        <v>98.2309</v>
      </c>
      <c r="N20" s="141" t="n">
        <v>98.8897</v>
      </c>
    </row>
    <row r="21" customFormat="false" ht="18" hidden="false" customHeight="false" outlineLevel="0" collapsed="false">
      <c r="A21" s="128" t="s">
        <v>204</v>
      </c>
      <c r="B21" s="131" t="n">
        <v>1832791</v>
      </c>
      <c r="C21" s="130" t="n">
        <v>69.28</v>
      </c>
      <c r="D21" s="130" t="n">
        <v>185.64</v>
      </c>
      <c r="E21" s="131" t="n">
        <v>505401</v>
      </c>
      <c r="F21" s="127" t="n">
        <f aca="false">E21/B21</f>
        <v>0.275754846024451</v>
      </c>
      <c r="G21" s="130" t="n">
        <v>2746.79</v>
      </c>
      <c r="H21" s="130" t="n">
        <v>99.9365</v>
      </c>
      <c r="I21" s="130" t="n">
        <v>99.378</v>
      </c>
      <c r="J21" s="130" t="n">
        <v>98.9901</v>
      </c>
      <c r="K21" s="130" t="n">
        <v>98.9065</v>
      </c>
      <c r="L21" s="130" t="n">
        <v>98.8262</v>
      </c>
      <c r="M21" s="130" t="n">
        <v>98.6623</v>
      </c>
      <c r="N21" s="130" t="n">
        <v>98.9332</v>
      </c>
    </row>
    <row r="22" customFormat="false" ht="18" hidden="false" customHeight="false" outlineLevel="0" collapsed="false">
      <c r="A22" s="132" t="s">
        <v>205</v>
      </c>
      <c r="B22" s="131" t="n">
        <v>1003674</v>
      </c>
      <c r="C22" s="130" t="n">
        <v>61.51</v>
      </c>
      <c r="D22" s="130" t="n">
        <v>174</v>
      </c>
      <c r="E22" s="131" t="n">
        <v>342995</v>
      </c>
      <c r="F22" s="127" t="n">
        <f aca="false">E22/B22</f>
        <v>0.341739449263406</v>
      </c>
      <c r="G22" s="130" t="n">
        <v>1754.74</v>
      </c>
      <c r="H22" s="130" t="n">
        <v>99.3044</v>
      </c>
      <c r="I22" s="130" t="n">
        <v>98.9031</v>
      </c>
      <c r="J22" s="130" t="n">
        <v>98.863</v>
      </c>
      <c r="K22" s="130" t="n">
        <v>97.9668</v>
      </c>
      <c r="L22" s="130" t="n">
        <v>97.6825</v>
      </c>
      <c r="M22" s="130" t="n">
        <v>97.6491</v>
      </c>
      <c r="N22" s="130" t="n">
        <v>98.756</v>
      </c>
    </row>
    <row r="23" customFormat="false" ht="18" hidden="false" customHeight="false" outlineLevel="0" collapsed="false">
      <c r="A23" s="128" t="s">
        <v>206</v>
      </c>
      <c r="B23" s="131" t="n">
        <v>1071596</v>
      </c>
      <c r="C23" s="130" t="n">
        <v>62.4</v>
      </c>
      <c r="D23" s="130" t="n">
        <v>185.44</v>
      </c>
      <c r="E23" s="131" t="n">
        <v>357530</v>
      </c>
      <c r="F23" s="127" t="n">
        <f aca="false">E23/B23</f>
        <v>0.33364252946073</v>
      </c>
      <c r="G23" s="130" t="n">
        <v>1946.49</v>
      </c>
      <c r="H23" s="130" t="n">
        <v>99.9933</v>
      </c>
      <c r="I23" s="130" t="n">
        <v>98.98</v>
      </c>
      <c r="J23" s="130" t="n">
        <v>98.7794</v>
      </c>
      <c r="K23" s="130" t="n">
        <v>98.6991</v>
      </c>
      <c r="L23" s="130" t="n">
        <v>98.659</v>
      </c>
      <c r="M23" s="130" t="n">
        <v>97.95</v>
      </c>
      <c r="N23" s="130" t="n">
        <v>98.8195</v>
      </c>
    </row>
    <row r="24" customFormat="false" ht="18" hidden="false" customHeight="false" outlineLevel="0" collapsed="false">
      <c r="A24" s="132" t="s">
        <v>207</v>
      </c>
      <c r="B24" s="131" t="n">
        <v>1732903</v>
      </c>
      <c r="C24" s="130" t="n">
        <v>69.32</v>
      </c>
      <c r="D24" s="130" t="n">
        <v>172.27</v>
      </c>
      <c r="E24" s="131" t="n">
        <v>475405</v>
      </c>
      <c r="F24" s="127" t="n">
        <f aca="false">E24/B24</f>
        <v>0.2743402256214</v>
      </c>
      <c r="G24" s="130" t="n">
        <v>2421.96</v>
      </c>
      <c r="H24" s="130" t="n">
        <v>99.9666</v>
      </c>
      <c r="I24" s="130" t="n">
        <v>99.0235</v>
      </c>
      <c r="J24" s="130" t="n">
        <v>98.9466</v>
      </c>
      <c r="K24" s="130" t="n">
        <v>98.338</v>
      </c>
      <c r="L24" s="130" t="n">
        <v>97.7327</v>
      </c>
      <c r="M24" s="130" t="n">
        <v>97.6992</v>
      </c>
      <c r="N24" s="130" t="n">
        <v>98.8831</v>
      </c>
    </row>
    <row r="25" customFormat="false" ht="18" hidden="false" customHeight="false" outlineLevel="0" collapsed="false">
      <c r="A25" s="128" t="s">
        <v>208</v>
      </c>
      <c r="B25" s="135" t="n">
        <v>1788963</v>
      </c>
      <c r="C25" s="134" t="n">
        <v>70.71</v>
      </c>
      <c r="D25" s="134" t="n">
        <v>181.88</v>
      </c>
      <c r="E25" s="135" t="n">
        <v>473154</v>
      </c>
      <c r="F25" s="127" t="n">
        <f aca="false">E25/B25</f>
        <v>0.264485067606205</v>
      </c>
      <c r="G25" s="134" t="n">
        <v>2578.17</v>
      </c>
      <c r="H25" s="134" t="n">
        <v>99.9866</v>
      </c>
      <c r="I25" s="134" t="n">
        <v>99.8562</v>
      </c>
      <c r="J25" s="134" t="n">
        <v>99.5084</v>
      </c>
      <c r="K25" s="134" t="n">
        <v>98.9165</v>
      </c>
      <c r="L25" s="134" t="n">
        <v>98.7259</v>
      </c>
      <c r="M25" s="134" t="n">
        <v>98.6389</v>
      </c>
      <c r="N25" s="134" t="n">
        <v>99.6255</v>
      </c>
    </row>
    <row r="26" customFormat="false" ht="18" hidden="false" customHeight="false" outlineLevel="0" collapsed="false">
      <c r="A26" s="136" t="s">
        <v>209</v>
      </c>
      <c r="B26" s="137" t="n">
        <f aca="false">AVERAGE(B20:B25)</f>
        <v>1554117.83333333</v>
      </c>
      <c r="C26" s="137" t="n">
        <f aca="false">AVERAGE(C20:C25)</f>
        <v>67.2716666666667</v>
      </c>
      <c r="D26" s="137" t="n">
        <f aca="false">AVERAGE(D20:D25)</f>
        <v>178.715</v>
      </c>
      <c r="E26" s="137" t="n">
        <f aca="false">AVERAGE(E20:E25)</f>
        <v>444429</v>
      </c>
      <c r="F26" s="138" t="n">
        <f aca="false">(E26/B26)*100</f>
        <v>28.5968663680264</v>
      </c>
      <c r="G26" s="137" t="n">
        <f aca="false">AVERAGE(G20:G25)</f>
        <v>2350.98666666667</v>
      </c>
      <c r="H26" s="137" t="n">
        <f aca="false">AVERAGE(H20:H25)</f>
        <v>99.80215</v>
      </c>
      <c r="I26" s="137" t="n">
        <f aca="false">AVERAGE(I20:I25)</f>
        <v>99.1946166666667</v>
      </c>
      <c r="J26" s="137" t="n">
        <f aca="false">AVERAGE(J20:J25)</f>
        <v>99.0146</v>
      </c>
      <c r="K26" s="137" t="n">
        <f aca="false">AVERAGE(K20:K25)</f>
        <v>98.6105166666667</v>
      </c>
      <c r="L26" s="137" t="n">
        <f aca="false">AVERAGE(L20:L25)</f>
        <v>98.4031833333333</v>
      </c>
      <c r="M26" s="137" t="n">
        <f aca="false">AVERAGE(M20:M25)</f>
        <v>98.1384</v>
      </c>
      <c r="N26" s="137" t="n">
        <f aca="false">AVERAGE(N20:N25)</f>
        <v>98.9845</v>
      </c>
    </row>
    <row r="27" customFormat="false" ht="18" hidden="false" customHeight="false" outlineLevel="0" collapsed="false">
      <c r="A27" s="139" t="s">
        <v>210</v>
      </c>
      <c r="B27" s="137" t="n">
        <f aca="false">STDEV(B20:B25)</f>
        <v>404138.977838771</v>
      </c>
      <c r="C27" s="137" t="n">
        <f aca="false">STDEV(C20:C25)</f>
        <v>4.16726009107503</v>
      </c>
      <c r="D27" s="137" t="n">
        <f aca="false">STDEV(D20:D25)</f>
        <v>6.30787999251729</v>
      </c>
      <c r="E27" s="137" t="n">
        <f aca="false">STDEV(E20:E25)</f>
        <v>74726.6902010252</v>
      </c>
      <c r="F27" s="138" t="n">
        <f aca="false">(E27/B27)*100</f>
        <v>18.4903447325581</v>
      </c>
      <c r="G27" s="137" t="n">
        <f aca="false">STDEV(G20:G25)</f>
        <v>406.584164505538</v>
      </c>
      <c r="H27" s="137" t="n">
        <f aca="false">STDEV(H20:H25)</f>
        <v>0.280932068301217</v>
      </c>
      <c r="I27" s="137" t="n">
        <f aca="false">STDEV(I20:I25)</f>
        <v>0.363255840512809</v>
      </c>
      <c r="J27" s="137" t="n">
        <f aca="false">STDEV(J20:J25)</f>
        <v>0.255958801372407</v>
      </c>
      <c r="K27" s="137" t="n">
        <f aca="false">STDEV(K20:K25)</f>
        <v>0.381745566662752</v>
      </c>
      <c r="L27" s="137" t="n">
        <f aca="false">STDEV(L20:L25)</f>
        <v>0.542082065435361</v>
      </c>
      <c r="M27" s="137" t="n">
        <f aca="false">STDEV(M20:M25)</f>
        <v>0.447511653479549</v>
      </c>
      <c r="N27" s="137" t="n">
        <f aca="false">STDEV(N20:N25)</f>
        <v>0.320068411437305</v>
      </c>
    </row>
    <row r="28" customFormat="false" ht="18" hidden="false" customHeight="false" outlineLevel="0" collapsed="false">
      <c r="A28" s="132" t="s">
        <v>211</v>
      </c>
      <c r="B28" s="140" t="n">
        <v>1608584</v>
      </c>
      <c r="C28" s="141" t="n">
        <v>69.92</v>
      </c>
      <c r="D28" s="141" t="n">
        <v>172.72</v>
      </c>
      <c r="E28" s="140" t="n">
        <v>451405</v>
      </c>
      <c r="F28" s="142" t="n">
        <f aca="false">E28/B28</f>
        <v>0.280622584832374</v>
      </c>
      <c r="G28" s="141" t="n">
        <v>2322.71</v>
      </c>
      <c r="H28" s="141" t="n">
        <v>98.97</v>
      </c>
      <c r="I28" s="141" t="n">
        <v>98.6356</v>
      </c>
      <c r="J28" s="141" t="n">
        <v>98.0972</v>
      </c>
      <c r="K28" s="141" t="n">
        <v>97.8196</v>
      </c>
      <c r="L28" s="141" t="n">
        <v>97.7494</v>
      </c>
      <c r="M28" s="141" t="n">
        <v>96.9134</v>
      </c>
      <c r="N28" s="141" t="n">
        <v>98.4985</v>
      </c>
    </row>
    <row r="29" customFormat="false" ht="18" hidden="false" customHeight="false" outlineLevel="0" collapsed="false">
      <c r="A29" s="128" t="s">
        <v>212</v>
      </c>
      <c r="B29" s="131" t="n">
        <v>1483901</v>
      </c>
      <c r="C29" s="130" t="n">
        <v>70.64</v>
      </c>
      <c r="D29" s="130" t="n">
        <v>182.63</v>
      </c>
      <c r="E29" s="131" t="n">
        <v>404504</v>
      </c>
      <c r="F29" s="127" t="n">
        <f aca="false">E29/B29</f>
        <v>0.272595004653275</v>
      </c>
      <c r="G29" s="130" t="n">
        <v>2214.65</v>
      </c>
      <c r="H29" s="130" t="n">
        <v>99.3713</v>
      </c>
      <c r="I29" s="130" t="n">
        <v>98.7928</v>
      </c>
      <c r="J29" s="130" t="n">
        <v>98.6189</v>
      </c>
      <c r="K29" s="130" t="n">
        <v>98.3246</v>
      </c>
      <c r="L29" s="130" t="n">
        <v>96.2579</v>
      </c>
      <c r="M29" s="130" t="n">
        <v>94.7999</v>
      </c>
      <c r="N29" s="130" t="n">
        <v>98.6623</v>
      </c>
    </row>
    <row r="30" customFormat="false" ht="18" hidden="false" customHeight="false" outlineLevel="0" collapsed="false">
      <c r="A30" s="132" t="s">
        <v>213</v>
      </c>
      <c r="B30" s="131" t="n">
        <v>1568023</v>
      </c>
      <c r="C30" s="130" t="n">
        <v>70.17</v>
      </c>
      <c r="D30" s="130" t="n">
        <v>171.76</v>
      </c>
      <c r="E30" s="131" t="n">
        <v>436892</v>
      </c>
      <c r="F30" s="127" t="n">
        <f aca="false">E30/B30</f>
        <v>0.278626015052075</v>
      </c>
      <c r="G30" s="130" t="n">
        <v>2231.33</v>
      </c>
      <c r="H30" s="130" t="n">
        <v>99.0202</v>
      </c>
      <c r="I30" s="130" t="n">
        <v>98.0738</v>
      </c>
      <c r="J30" s="130" t="n">
        <v>97.8698</v>
      </c>
      <c r="K30" s="130" t="n">
        <v>97.2712</v>
      </c>
      <c r="L30" s="130" t="n">
        <v>96.9501</v>
      </c>
      <c r="M30" s="130" t="n">
        <v>96.8866</v>
      </c>
      <c r="N30" s="130" t="n">
        <v>97.8765</v>
      </c>
    </row>
    <row r="31" customFormat="false" ht="18" hidden="false" customHeight="false" outlineLevel="0" collapsed="false">
      <c r="A31" s="128" t="s">
        <v>214</v>
      </c>
      <c r="B31" s="131" t="n">
        <v>1585975</v>
      </c>
      <c r="C31" s="130" t="n">
        <v>70.85</v>
      </c>
      <c r="D31" s="130" t="n">
        <v>182.31</v>
      </c>
      <c r="E31" s="131" t="n">
        <v>433190</v>
      </c>
      <c r="F31" s="127" t="n">
        <f aca="false">E31/B31</f>
        <v>0.273137975062659</v>
      </c>
      <c r="G31" s="130" t="n">
        <v>2357.43</v>
      </c>
      <c r="H31" s="130" t="n">
        <v>99.7927</v>
      </c>
      <c r="I31" s="130" t="n">
        <v>99.5318</v>
      </c>
      <c r="J31" s="130" t="n">
        <v>99.1305</v>
      </c>
      <c r="K31" s="130" t="n">
        <v>97.9567</v>
      </c>
      <c r="L31" s="130" t="n">
        <v>97.8765</v>
      </c>
      <c r="M31" s="130" t="n">
        <v>97.8363</v>
      </c>
      <c r="N31" s="130" t="n">
        <v>99.2944</v>
      </c>
    </row>
    <row r="32" customFormat="false" ht="18" hidden="false" customHeight="false" outlineLevel="0" collapsed="false">
      <c r="A32" s="132" t="s">
        <v>215</v>
      </c>
      <c r="B32" s="131" t="n">
        <v>941419</v>
      </c>
      <c r="C32" s="130" t="n">
        <v>62.75</v>
      </c>
      <c r="D32" s="130" t="n">
        <v>172.42</v>
      </c>
      <c r="E32" s="131" t="n">
        <v>330981</v>
      </c>
      <c r="F32" s="127" t="n">
        <f aca="false">E32/B32</f>
        <v>0.351576715575105</v>
      </c>
      <c r="G32" s="130" t="n">
        <v>1681.62</v>
      </c>
      <c r="H32" s="130" t="n">
        <v>98.6757</v>
      </c>
      <c r="I32" s="130" t="n">
        <v>97.8497</v>
      </c>
      <c r="J32" s="130" t="n">
        <v>97.8163</v>
      </c>
      <c r="K32" s="130" t="n">
        <v>97.1341</v>
      </c>
      <c r="L32" s="130" t="n">
        <v>96.7796</v>
      </c>
      <c r="M32" s="130" t="n">
        <v>95.5356</v>
      </c>
      <c r="N32" s="130" t="n">
        <v>97.823</v>
      </c>
    </row>
    <row r="33" customFormat="false" ht="18" hidden="false" customHeight="false" outlineLevel="0" collapsed="false">
      <c r="A33" s="128" t="s">
        <v>216</v>
      </c>
      <c r="B33" s="135" t="n">
        <v>1613730</v>
      </c>
      <c r="C33" s="134" t="n">
        <v>71.92</v>
      </c>
      <c r="D33" s="134" t="n">
        <v>182.01</v>
      </c>
      <c r="E33" s="135" t="n">
        <v>421388</v>
      </c>
      <c r="F33" s="127" t="n">
        <f aca="false">E33/B33</f>
        <v>0.261126706450274</v>
      </c>
      <c r="G33" s="134" t="n">
        <v>2286.07</v>
      </c>
      <c r="H33" s="134" t="n">
        <v>99.2676</v>
      </c>
      <c r="I33" s="134" t="n">
        <v>98.669</v>
      </c>
      <c r="J33" s="134" t="n">
        <v>98.0738</v>
      </c>
      <c r="K33" s="134" t="n">
        <v>97.9801</v>
      </c>
      <c r="L33" s="134" t="n">
        <v>97.8731</v>
      </c>
      <c r="M33" s="134" t="n">
        <v>97.5153</v>
      </c>
      <c r="N33" s="134" t="n">
        <v>98.2343</v>
      </c>
    </row>
    <row r="34" customFormat="false" ht="18" hidden="false" customHeight="false" outlineLevel="0" collapsed="false">
      <c r="A34" s="136" t="s">
        <v>217</v>
      </c>
      <c r="B34" s="137" t="n">
        <f aca="false">AVERAGE(B28:B33)</f>
        <v>1466938.66666667</v>
      </c>
      <c r="C34" s="137" t="n">
        <f aca="false">AVERAGE(C28:C33)</f>
        <v>69.375</v>
      </c>
      <c r="D34" s="137" t="n">
        <f aca="false">AVERAGE(D28:D33)</f>
        <v>177.308333333333</v>
      </c>
      <c r="E34" s="137" t="n">
        <f aca="false">AVERAGE(E28:E33)</f>
        <v>413060</v>
      </c>
      <c r="F34" s="138" t="n">
        <f aca="false">(E34/B34)*100</f>
        <v>28.1579597965468</v>
      </c>
      <c r="G34" s="137" t="n">
        <f aca="false">AVERAGE(G28:G33)</f>
        <v>2182.30166666667</v>
      </c>
      <c r="H34" s="137" t="n">
        <f aca="false">AVERAGE(H28:H33)</f>
        <v>99.1829166666667</v>
      </c>
      <c r="I34" s="137" t="n">
        <f aca="false">AVERAGE(I28:I33)</f>
        <v>98.5921166666667</v>
      </c>
      <c r="J34" s="137" t="n">
        <f aca="false">AVERAGE(J28:J33)</f>
        <v>98.26775</v>
      </c>
      <c r="K34" s="137" t="n">
        <f aca="false">AVERAGE(K28:K33)</f>
        <v>97.7477166666667</v>
      </c>
      <c r="L34" s="137" t="n">
        <f aca="false">AVERAGE(L28:L33)</f>
        <v>97.2477666666667</v>
      </c>
      <c r="M34" s="137" t="n">
        <f aca="false">AVERAGE(M28:M33)</f>
        <v>96.5811833333333</v>
      </c>
      <c r="N34" s="137" t="n">
        <f aca="false">AVERAGE(N28:N33)</f>
        <v>98.3981666666667</v>
      </c>
    </row>
    <row r="35" customFormat="false" ht="18" hidden="false" customHeight="false" outlineLevel="0" collapsed="false">
      <c r="A35" s="139" t="s">
        <v>218</v>
      </c>
      <c r="B35" s="137" t="n">
        <f aca="false">STDEV(B28:B33)</f>
        <v>261708.780097777</v>
      </c>
      <c r="C35" s="137" t="n">
        <f aca="false">STDEV(C28:C33)</f>
        <v>3.31881153426946</v>
      </c>
      <c r="D35" s="137" t="n">
        <f aca="false">STDEV(D28:D33)</f>
        <v>5.49863771007571</v>
      </c>
      <c r="E35" s="137" t="n">
        <f aca="false">STDEV(E28:E33)</f>
        <v>43181.1141820125</v>
      </c>
      <c r="F35" s="138" t="n">
        <f aca="false">(E35/B35)*100</f>
        <v>16.4996811210841</v>
      </c>
      <c r="G35" s="137" t="n">
        <f aca="false">STDEV(G28:G33)</f>
        <v>251.111379146121</v>
      </c>
      <c r="H35" s="137" t="n">
        <f aca="false">STDEV(H28:H33)</f>
        <v>0.385635638481021</v>
      </c>
      <c r="I35" s="137" t="n">
        <f aca="false">STDEV(I28:I33)</f>
        <v>0.591762636254324</v>
      </c>
      <c r="J35" s="137" t="n">
        <f aca="false">STDEV(J28:J33)</f>
        <v>0.509218832134083</v>
      </c>
      <c r="K35" s="137" t="n">
        <f aca="false">STDEV(K28:K33)</f>
        <v>0.455901565764658</v>
      </c>
      <c r="L35" s="137" t="n">
        <f aca="false">STDEV(L28:L33)</f>
        <v>0.681997782010073</v>
      </c>
      <c r="M35" s="137" t="n">
        <f aca="false">STDEV(M28:M33)</f>
        <v>1.17624435117312</v>
      </c>
      <c r="N35" s="137" t="n">
        <f aca="false">STDEV(N28:N33)</f>
        <v>0.550067718255369</v>
      </c>
    </row>
    <row r="36" customFormat="false" ht="18" hidden="false" customHeight="false" outlineLevel="0" collapsed="false">
      <c r="A36" s="132" t="s">
        <v>219</v>
      </c>
      <c r="B36" s="140" t="n">
        <v>1044238</v>
      </c>
      <c r="C36" s="141" t="n">
        <v>70.08</v>
      </c>
      <c r="D36" s="141" t="n">
        <v>177.11</v>
      </c>
      <c r="E36" s="140" t="n">
        <v>275457</v>
      </c>
      <c r="F36" s="142" t="n">
        <f aca="false">E36/B36</f>
        <v>0.263787565669895</v>
      </c>
      <c r="G36" s="141" t="n">
        <v>1436.42</v>
      </c>
      <c r="H36" s="141" t="n">
        <v>97.8464</v>
      </c>
      <c r="I36" s="141" t="n">
        <v>95.7161</v>
      </c>
      <c r="J36" s="141" t="n">
        <v>94.9102</v>
      </c>
      <c r="K36" s="141" t="n">
        <v>93.6194</v>
      </c>
      <c r="L36" s="141" t="n">
        <v>89.9843</v>
      </c>
      <c r="M36" s="141" t="n">
        <v>88.9041</v>
      </c>
      <c r="N36" s="141" t="n">
        <v>95.3182</v>
      </c>
    </row>
    <row r="37" customFormat="false" ht="18" hidden="false" customHeight="false" outlineLevel="0" collapsed="false">
      <c r="A37" s="128" t="s">
        <v>220</v>
      </c>
      <c r="B37" s="131" t="n">
        <v>1669191</v>
      </c>
      <c r="C37" s="130" t="n">
        <v>76.72</v>
      </c>
      <c r="D37" s="130" t="n">
        <v>179.46</v>
      </c>
      <c r="E37" s="131" t="n">
        <v>344652</v>
      </c>
      <c r="F37" s="127" t="n">
        <f aca="false">E37/B37</f>
        <v>0.206478467712802</v>
      </c>
      <c r="G37" s="130" t="n">
        <v>1859.71</v>
      </c>
      <c r="H37" s="130" t="n">
        <v>98.7526</v>
      </c>
      <c r="I37" s="130" t="n">
        <v>96.1509</v>
      </c>
      <c r="J37" s="130" t="n">
        <v>95.6058</v>
      </c>
      <c r="K37" s="130" t="n">
        <v>94.6326</v>
      </c>
      <c r="L37" s="130" t="n">
        <v>91.4992</v>
      </c>
      <c r="M37" s="130" t="n">
        <v>89.5161</v>
      </c>
      <c r="N37" s="130" t="n">
        <v>95.6091</v>
      </c>
    </row>
    <row r="38" customFormat="false" ht="18" hidden="false" customHeight="false" outlineLevel="0" collapsed="false">
      <c r="A38" s="132" t="s">
        <v>221</v>
      </c>
      <c r="B38" s="131" t="n">
        <v>1053238</v>
      </c>
      <c r="C38" s="130" t="n">
        <v>70.41</v>
      </c>
      <c r="D38" s="130" t="n">
        <v>174.71</v>
      </c>
      <c r="E38" s="131" t="n">
        <v>277643</v>
      </c>
      <c r="F38" s="127" t="n">
        <f aca="false">E38/B38</f>
        <v>0.26360898486382</v>
      </c>
      <c r="G38" s="130" t="n">
        <v>1431.43</v>
      </c>
      <c r="H38" s="130" t="n">
        <v>93.6662</v>
      </c>
      <c r="I38" s="130" t="n">
        <v>92.7867</v>
      </c>
      <c r="J38" s="130" t="n">
        <v>91.8904</v>
      </c>
      <c r="K38" s="130" t="n">
        <v>90.4391</v>
      </c>
      <c r="L38" s="130" t="n">
        <v>87.1953</v>
      </c>
      <c r="M38" s="130" t="n">
        <v>84.8778</v>
      </c>
      <c r="N38" s="130" t="n">
        <v>92.1045</v>
      </c>
    </row>
    <row r="39" customFormat="false" ht="18" hidden="false" customHeight="false" outlineLevel="0" collapsed="false">
      <c r="A39" s="128" t="s">
        <v>222</v>
      </c>
      <c r="B39" s="131" t="n">
        <v>1675902</v>
      </c>
      <c r="C39" s="130" t="n">
        <v>77.74</v>
      </c>
      <c r="D39" s="130" t="n">
        <v>179.98</v>
      </c>
      <c r="E39" s="131" t="n">
        <v>331787</v>
      </c>
      <c r="F39" s="127" t="n">
        <f aca="false">E39/B39</f>
        <v>0.197975179932956</v>
      </c>
      <c r="G39" s="130" t="n">
        <v>1798.61</v>
      </c>
      <c r="H39" s="130" t="n">
        <v>96.6124</v>
      </c>
      <c r="I39" s="130" t="n">
        <v>93.82</v>
      </c>
      <c r="J39" s="130" t="n">
        <v>92.0041</v>
      </c>
      <c r="K39" s="130" t="n">
        <v>90.322</v>
      </c>
      <c r="L39" s="130" t="n">
        <v>87.9209</v>
      </c>
      <c r="M39" s="130" t="n">
        <v>86.3826</v>
      </c>
      <c r="N39" s="130" t="n">
        <v>92.3285</v>
      </c>
    </row>
    <row r="40" customFormat="false" ht="18" hidden="false" customHeight="false" outlineLevel="0" collapsed="false">
      <c r="A40" s="132" t="s">
        <v>223</v>
      </c>
      <c r="B40" s="131" t="n">
        <v>1843101</v>
      </c>
      <c r="C40" s="130" t="n">
        <v>76.33</v>
      </c>
      <c r="D40" s="130" t="n">
        <v>170.67</v>
      </c>
      <c r="E40" s="131" t="n">
        <v>388233</v>
      </c>
      <c r="F40" s="127" t="n">
        <f aca="false">E40/B40</f>
        <v>0.210641196548643</v>
      </c>
      <c r="G40" s="130" t="n">
        <v>1992.34</v>
      </c>
      <c r="H40" s="130" t="n">
        <v>97.5253</v>
      </c>
      <c r="I40" s="130" t="n">
        <v>93.1211</v>
      </c>
      <c r="J40" s="130" t="n">
        <v>92.2616</v>
      </c>
      <c r="K40" s="130" t="n">
        <v>91.847</v>
      </c>
      <c r="L40" s="130" t="n">
        <v>89.8605</v>
      </c>
      <c r="M40" s="130" t="n">
        <v>87.9845</v>
      </c>
      <c r="N40" s="130" t="n">
        <v>92.2817</v>
      </c>
    </row>
    <row r="41" customFormat="false" ht="18" hidden="false" customHeight="false" outlineLevel="0" collapsed="false">
      <c r="A41" s="128" t="s">
        <v>224</v>
      </c>
      <c r="B41" s="135" t="n">
        <v>1008244</v>
      </c>
      <c r="C41" s="134" t="n">
        <v>72.28</v>
      </c>
      <c r="D41" s="134" t="n">
        <v>179.22</v>
      </c>
      <c r="E41" s="135" t="n">
        <v>244125</v>
      </c>
      <c r="F41" s="127" t="n">
        <f aca="false">E41/B41</f>
        <v>0.242128889435494</v>
      </c>
      <c r="G41" s="134" t="n">
        <v>1297.26</v>
      </c>
      <c r="H41" s="134" t="n">
        <v>95.7763</v>
      </c>
      <c r="I41" s="134" t="n">
        <v>92.897</v>
      </c>
      <c r="J41" s="134" t="n">
        <v>90.7066</v>
      </c>
      <c r="K41" s="134" t="n">
        <v>89.165</v>
      </c>
      <c r="L41" s="134" t="n">
        <v>87.4327</v>
      </c>
      <c r="M41" s="134" t="n">
        <v>86.5866</v>
      </c>
      <c r="N41" s="134" t="n">
        <v>91.4423</v>
      </c>
    </row>
    <row r="42" customFormat="false" ht="18" hidden="false" customHeight="false" outlineLevel="0" collapsed="false">
      <c r="A42" s="136" t="s">
        <v>225</v>
      </c>
      <c r="B42" s="137" t="n">
        <f aca="false">AVERAGE(B36:B41)</f>
        <v>1382319</v>
      </c>
      <c r="C42" s="137" t="n">
        <f aca="false">AVERAGE(C36:C41)</f>
        <v>73.9266666666667</v>
      </c>
      <c r="D42" s="137" t="n">
        <f aca="false">AVERAGE(D36:D41)</f>
        <v>176.858333333333</v>
      </c>
      <c r="E42" s="137" t="n">
        <f aca="false">AVERAGE(E36:E41)</f>
        <v>310316.166666667</v>
      </c>
      <c r="F42" s="138" t="n">
        <f aca="false">(E42/B42)*100</f>
        <v>22.4489547395837</v>
      </c>
      <c r="G42" s="137" t="n">
        <f aca="false">AVERAGE(G36:G41)</f>
        <v>1635.96166666667</v>
      </c>
      <c r="H42" s="137" t="n">
        <f aca="false">AVERAGE(H36:H41)</f>
        <v>96.6965333333333</v>
      </c>
      <c r="I42" s="137" t="n">
        <f aca="false">AVERAGE(I36:I41)</f>
        <v>94.0819666666667</v>
      </c>
      <c r="J42" s="137" t="n">
        <f aca="false">AVERAGE(J36:J41)</f>
        <v>92.89645</v>
      </c>
      <c r="K42" s="137" t="n">
        <f aca="false">AVERAGE(K36:K41)</f>
        <v>91.67085</v>
      </c>
      <c r="L42" s="137" t="n">
        <f aca="false">AVERAGE(L36:L41)</f>
        <v>88.98215</v>
      </c>
      <c r="M42" s="137" t="n">
        <f aca="false">AVERAGE(M36:M41)</f>
        <v>87.3752833333333</v>
      </c>
      <c r="N42" s="137" t="n">
        <f aca="false">AVERAGE(N36:N41)</f>
        <v>93.1807166666667</v>
      </c>
    </row>
    <row r="43" customFormat="false" ht="18" hidden="false" customHeight="false" outlineLevel="0" collapsed="false">
      <c r="A43" s="139" t="s">
        <v>226</v>
      </c>
      <c r="B43" s="145" t="n">
        <f aca="false">STDEV(B36:B41)</f>
        <v>385572.754883952</v>
      </c>
      <c r="C43" s="145" t="n">
        <f aca="false">STDEV(C36:C41)</f>
        <v>3.40574612481122</v>
      </c>
      <c r="D43" s="145" t="n">
        <f aca="false">STDEV(D36:D41)</f>
        <v>3.60735591072834</v>
      </c>
      <c r="E43" s="145" t="n">
        <f aca="false">STDEV(E36:E41)</f>
        <v>53618.9274731103</v>
      </c>
      <c r="F43" s="137" t="n">
        <f aca="false">(E43/B43)*100</f>
        <v>13.906306084632</v>
      </c>
      <c r="G43" s="145" t="n">
        <f aca="false">STDEV(G36:G41)</f>
        <v>282.804601052859</v>
      </c>
      <c r="H43" s="145" t="n">
        <f aca="false">STDEV(H36:H41)</f>
        <v>1.80406682766096</v>
      </c>
      <c r="I43" s="145" t="n">
        <f aca="false">STDEV(I36:I41)</f>
        <v>1.48489931735006</v>
      </c>
      <c r="J43" s="145" t="n">
        <f aca="false">STDEV(J36:J41)</f>
        <v>1.91847174360219</v>
      </c>
      <c r="K43" s="145" t="n">
        <f aca="false">STDEV(K36:K41)</f>
        <v>2.10787701704819</v>
      </c>
      <c r="L43" s="145" t="n">
        <f aca="false">STDEV(L36:L41)</f>
        <v>1.72227894575763</v>
      </c>
      <c r="M43" s="145" t="n">
        <f aca="false">STDEV(M36:M41)</f>
        <v>1.73990723593721</v>
      </c>
      <c r="N43" s="145" t="n">
        <f aca="false">STDEV(N36:N41)</f>
        <v>1.79892855046182</v>
      </c>
    </row>
    <row r="46" customFormat="false" ht="14.4" hidden="false" customHeight="false" outlineLevel="0" collapsed="false">
      <c r="A46" s="21"/>
    </row>
    <row r="47" customFormat="false" ht="14.4" hidden="false" customHeight="false" outlineLevel="0" collapsed="false">
      <c r="A47" s="21"/>
    </row>
    <row r="48" customFormat="false" ht="14.4" hidden="false" customHeight="false" outlineLevel="0" collapsed="false">
      <c r="A48" s="21"/>
    </row>
  </sheetData>
  <mergeCells count="1">
    <mergeCell ref="A1:N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3"/>
  <sheetViews>
    <sheetView showFormulas="false" showGridLines="true" showRowColHeaders="true" showZeros="true" rightToLeft="false" tabSelected="false" showOutlineSymbols="true" defaultGridColor="true" view="normal" topLeftCell="A13" colorId="64" zoomScale="55" zoomScaleNormal="55" zoomScalePageLayoutView="100" workbookViewId="0">
      <selection pane="topLeft" activeCell="A1" activeCellId="0" sqref="A1:M2"/>
    </sheetView>
  </sheetViews>
  <sheetFormatPr defaultColWidth="9.328125" defaultRowHeight="14.4" zeroHeight="false" outlineLevelRow="0" outlineLevelCol="0"/>
  <cols>
    <col collapsed="false" customWidth="true" hidden="false" outlineLevel="0" max="1" min="1" style="146" width="18.43"/>
    <col collapsed="false" customWidth="true" hidden="false" outlineLevel="0" max="2" min="2" style="147" width="15.1"/>
    <col collapsed="false" customWidth="true" hidden="false" outlineLevel="0" max="3" min="3" style="147" width="8.66"/>
    <col collapsed="false" customWidth="true" hidden="false" outlineLevel="0" max="4" min="4" style="147" width="15.32"/>
    <col collapsed="false" customWidth="true" hidden="false" outlineLevel="0" max="5" min="5" style="147" width="8.66"/>
    <col collapsed="false" customWidth="true" hidden="false" outlineLevel="0" max="6" min="6" style="147" width="13.87"/>
    <col collapsed="false" customWidth="true" hidden="false" outlineLevel="0" max="7" min="7" style="147" width="8.66"/>
    <col collapsed="false" customWidth="false" hidden="false" outlineLevel="0" max="13" min="8" style="147" width="9.33"/>
    <col collapsed="false" customWidth="false" hidden="false" outlineLevel="0" max="257" min="14" style="146" width="9.33"/>
  </cols>
  <sheetData>
    <row r="1" customFormat="false" ht="37.5" hidden="false" customHeight="true" outlineLevel="0" collapsed="false">
      <c r="A1" s="148" t="s">
        <v>227</v>
      </c>
      <c r="B1" s="148"/>
      <c r="C1" s="148"/>
      <c r="D1" s="148"/>
      <c r="E1" s="148"/>
      <c r="F1" s="148"/>
      <c r="G1" s="148"/>
      <c r="H1" s="148"/>
      <c r="I1" s="148"/>
      <c r="J1" s="148"/>
      <c r="K1" s="148"/>
      <c r="L1" s="148"/>
      <c r="M1" s="148"/>
      <c r="N1" s="149"/>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37.5" hidden="false" customHeight="true" outlineLevel="0" collapsed="false">
      <c r="A2" s="148"/>
      <c r="B2" s="148"/>
      <c r="C2" s="148"/>
      <c r="D2" s="148"/>
      <c r="E2" s="148"/>
      <c r="F2" s="148"/>
      <c r="G2" s="148"/>
      <c r="H2" s="148"/>
      <c r="I2" s="148"/>
      <c r="J2" s="148"/>
      <c r="K2" s="148"/>
      <c r="L2" s="148"/>
      <c r="M2" s="148"/>
      <c r="N2" s="149"/>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78" hidden="false" customHeight="false" outlineLevel="0" collapsed="false">
      <c r="A3" s="120" t="s">
        <v>27</v>
      </c>
      <c r="B3" s="120" t="s">
        <v>28</v>
      </c>
      <c r="C3" s="120" t="s">
        <v>30</v>
      </c>
      <c r="D3" s="120" t="s">
        <v>31</v>
      </c>
      <c r="E3" s="120" t="s">
        <v>32</v>
      </c>
      <c r="F3" s="120" t="s">
        <v>33</v>
      </c>
      <c r="G3" s="119" t="s">
        <v>34</v>
      </c>
      <c r="H3" s="119" t="s">
        <v>35</v>
      </c>
      <c r="I3" s="119" t="s">
        <v>36</v>
      </c>
      <c r="J3" s="119" t="s">
        <v>37</v>
      </c>
      <c r="K3" s="119" t="s">
        <v>38</v>
      </c>
      <c r="L3" s="119" t="s">
        <v>39</v>
      </c>
      <c r="M3" s="119" t="s">
        <v>40</v>
      </c>
    </row>
    <row r="4" customFormat="false" ht="18" hidden="false" customHeight="false" outlineLevel="0" collapsed="false">
      <c r="A4" s="150" t="s">
        <v>228</v>
      </c>
      <c r="B4" s="147" t="n">
        <v>2515928</v>
      </c>
      <c r="C4" s="151" t="n">
        <v>342.74</v>
      </c>
      <c r="D4" s="147" t="n">
        <v>223510</v>
      </c>
      <c r="E4" s="151" t="n">
        <f aca="false">(D4/B4)*100</f>
        <v>8.88379953639373</v>
      </c>
      <c r="F4" s="152" t="n">
        <v>2520.9</v>
      </c>
      <c r="G4" s="151" t="n">
        <v>99.5954</v>
      </c>
      <c r="H4" s="151" t="n">
        <v>99.5954</v>
      </c>
      <c r="I4" s="151" t="n">
        <v>99.2944</v>
      </c>
      <c r="J4" s="151" t="n">
        <v>99.2944</v>
      </c>
      <c r="K4" s="151" t="n">
        <v>98.1607</v>
      </c>
      <c r="L4" s="151" t="n">
        <v>97.7996</v>
      </c>
      <c r="M4" s="151" t="n">
        <v>99.5954</v>
      </c>
    </row>
    <row r="5" customFormat="false" ht="18" hidden="false" customHeight="false" outlineLevel="0" collapsed="false">
      <c r="A5" s="153" t="s">
        <v>229</v>
      </c>
      <c r="B5" s="147" t="n">
        <v>1306994</v>
      </c>
      <c r="C5" s="151" t="n">
        <v>342.69</v>
      </c>
      <c r="D5" s="147" t="n">
        <v>225198</v>
      </c>
      <c r="E5" s="151" t="n">
        <f aca="false">(D5/B5)*100</f>
        <v>17.2302244692784</v>
      </c>
      <c r="F5" s="152" t="n">
        <v>2531.4</v>
      </c>
      <c r="G5" s="151" t="n">
        <v>99.5954</v>
      </c>
      <c r="H5" s="151" t="n">
        <v>99.5954</v>
      </c>
      <c r="I5" s="151" t="n">
        <v>99.5954</v>
      </c>
      <c r="J5" s="151" t="n">
        <v>99.5954</v>
      </c>
      <c r="K5" s="151" t="n">
        <v>99.5954</v>
      </c>
      <c r="L5" s="151" t="n">
        <v>99.5954</v>
      </c>
      <c r="M5" s="151" t="n">
        <v>99.5954</v>
      </c>
    </row>
    <row r="6" customFormat="false" ht="18" hidden="false" customHeight="false" outlineLevel="0" collapsed="false">
      <c r="A6" s="154" t="s">
        <v>230</v>
      </c>
      <c r="B6" s="147" t="n">
        <v>1004926</v>
      </c>
      <c r="C6" s="151" t="n">
        <v>342.6</v>
      </c>
      <c r="D6" s="147" t="n">
        <v>226237</v>
      </c>
      <c r="E6" s="151" t="n">
        <f aca="false">(D6/B6)*100</f>
        <v>22.5128019376551</v>
      </c>
      <c r="F6" s="152" t="n">
        <v>2540.08</v>
      </c>
      <c r="G6" s="151" t="n">
        <v>99.5954</v>
      </c>
      <c r="H6" s="151" t="n">
        <v>99.5954</v>
      </c>
      <c r="I6" s="151" t="n">
        <v>99.5954</v>
      </c>
      <c r="J6" s="151" t="n">
        <v>99.5954</v>
      </c>
      <c r="K6" s="151" t="n">
        <v>98.9098</v>
      </c>
      <c r="L6" s="151" t="n">
        <v>98.3179</v>
      </c>
      <c r="M6" s="151" t="n">
        <v>99.5954</v>
      </c>
    </row>
    <row r="7" customFormat="false" ht="18" hidden="false" customHeight="false" outlineLevel="0" collapsed="false">
      <c r="A7" s="153" t="s">
        <v>231</v>
      </c>
      <c r="B7" s="147" t="n">
        <v>1243723</v>
      </c>
      <c r="C7" s="151" t="n">
        <v>342.96</v>
      </c>
      <c r="D7" s="147" t="n">
        <v>185958</v>
      </c>
      <c r="E7" s="151" t="n">
        <f aca="false">(D7/B7)*100</f>
        <v>14.9517215650109</v>
      </c>
      <c r="F7" s="152" t="n">
        <v>1932.98</v>
      </c>
      <c r="G7" s="151" t="n">
        <v>99.5954</v>
      </c>
      <c r="H7" s="151" t="n">
        <v>99.5954</v>
      </c>
      <c r="I7" s="151" t="n">
        <v>99.5954</v>
      </c>
      <c r="J7" s="151" t="n">
        <v>99.5954</v>
      </c>
      <c r="K7" s="151" t="n">
        <v>99.5954</v>
      </c>
      <c r="L7" s="151" t="n">
        <v>99.5954</v>
      </c>
      <c r="M7" s="151" t="n">
        <v>99.5954</v>
      </c>
    </row>
    <row r="8" customFormat="false" ht="18" hidden="false" customHeight="false" outlineLevel="0" collapsed="false">
      <c r="A8" s="154" t="s">
        <v>232</v>
      </c>
      <c r="B8" s="147" t="n">
        <v>856840</v>
      </c>
      <c r="C8" s="151" t="n">
        <v>343.47</v>
      </c>
      <c r="D8" s="147" t="n">
        <v>180422</v>
      </c>
      <c r="E8" s="151" t="n">
        <f aca="false">(D8/B8)*100</f>
        <v>21.0566733579198</v>
      </c>
      <c r="F8" s="152" t="n">
        <v>1923.3</v>
      </c>
      <c r="G8" s="151" t="n">
        <v>99.5954</v>
      </c>
      <c r="H8" s="151" t="n">
        <v>99.5954</v>
      </c>
      <c r="I8" s="151" t="n">
        <v>99.5954</v>
      </c>
      <c r="J8" s="151" t="n">
        <v>98.6088</v>
      </c>
      <c r="K8" s="151" t="n">
        <v>98.6088</v>
      </c>
      <c r="L8" s="151" t="n">
        <v>97.7996</v>
      </c>
      <c r="M8" s="151" t="n">
        <v>99.5954</v>
      </c>
    </row>
    <row r="9" customFormat="false" ht="18" hidden="false" customHeight="false" outlineLevel="0" collapsed="false">
      <c r="A9" s="153" t="s">
        <v>233</v>
      </c>
      <c r="B9" s="147" t="n">
        <v>788896</v>
      </c>
      <c r="C9" s="151" t="n">
        <v>343.44</v>
      </c>
      <c r="D9" s="147" t="n">
        <v>190461</v>
      </c>
      <c r="E9" s="151" t="n">
        <f aca="false">(D9/B9)*100</f>
        <v>24.1427260373991</v>
      </c>
      <c r="F9" s="152" t="n">
        <v>2028.66</v>
      </c>
      <c r="G9" s="151" t="n">
        <v>99.5954</v>
      </c>
      <c r="H9" s="151" t="n">
        <v>99.5954</v>
      </c>
      <c r="I9" s="151" t="n">
        <v>99.5954</v>
      </c>
      <c r="J9" s="151" t="n">
        <v>99.5954</v>
      </c>
      <c r="K9" s="151" t="n">
        <v>99.5954</v>
      </c>
      <c r="L9" s="151" t="n">
        <v>99.5954</v>
      </c>
      <c r="M9" s="151" t="n">
        <v>99.5954</v>
      </c>
    </row>
    <row r="10" customFormat="false" ht="18" hidden="false" customHeight="false" outlineLevel="0" collapsed="false">
      <c r="A10" s="155" t="s">
        <v>193</v>
      </c>
      <c r="B10" s="156" t="n">
        <f aca="false">AVERAGE(B4:B9)</f>
        <v>1286217.83333333</v>
      </c>
      <c r="C10" s="156" t="n">
        <f aca="false">AVERAGE(C4:C9)</f>
        <v>342.983333333333</v>
      </c>
      <c r="D10" s="156" t="n">
        <f aca="false">AVERAGE(D4:D9)</f>
        <v>205297.666666667</v>
      </c>
      <c r="E10" s="156" t="n">
        <f aca="false">AVERAGE(E4:E9)</f>
        <v>18.1296578172762</v>
      </c>
      <c r="F10" s="156" t="n">
        <f aca="false">AVERAGE(F4:F9)</f>
        <v>2246.22</v>
      </c>
      <c r="G10" s="156" t="n">
        <f aca="false">AVERAGE(G4:G9)</f>
        <v>99.5954</v>
      </c>
      <c r="H10" s="156" t="n">
        <f aca="false">AVERAGE(H4:H9)</f>
        <v>99.5954</v>
      </c>
      <c r="I10" s="156" t="n">
        <f aca="false">AVERAGE(I4:I9)</f>
        <v>99.5452333333333</v>
      </c>
      <c r="J10" s="156" t="n">
        <f aca="false">AVERAGE(J4:J9)</f>
        <v>99.3808</v>
      </c>
      <c r="K10" s="156" t="n">
        <f aca="false">AVERAGE(K4:K9)</f>
        <v>99.0775833333333</v>
      </c>
      <c r="L10" s="156" t="n">
        <f aca="false">AVERAGE(L4:L9)</f>
        <v>98.7838833333333</v>
      </c>
      <c r="M10" s="156" t="n">
        <f aca="false">AVERAGE(M4:M9)</f>
        <v>99.5954</v>
      </c>
    </row>
    <row r="11" customFormat="false" ht="18" hidden="false" customHeight="false" outlineLevel="0" collapsed="false">
      <c r="A11" s="157" t="s">
        <v>194</v>
      </c>
      <c r="B11" s="156" t="n">
        <f aca="false">_xlfn.STDEV.S(B4:B9)</f>
        <v>636434.439535265</v>
      </c>
      <c r="C11" s="156" t="n">
        <f aca="false">_xlfn.STDEV.S(C4:C9)</f>
        <v>0.384222157958996</v>
      </c>
      <c r="D11" s="156" t="n">
        <f aca="false">_xlfn.STDEV.S(D4:D9)</f>
        <v>21813.3730052614</v>
      </c>
      <c r="E11" s="156" t="n">
        <f aca="false">_xlfn.STDEV.S(E4:E9)</f>
        <v>5.66269399307696</v>
      </c>
      <c r="F11" s="156" t="n">
        <f aca="false">_xlfn.STDEV.S(F4:F9)</f>
        <v>313.961593829564</v>
      </c>
      <c r="G11" s="156" t="n">
        <f aca="false">_xlfn.STDEV.S(G4:G9)</f>
        <v>0</v>
      </c>
      <c r="H11" s="156" t="n">
        <f aca="false">_xlfn.STDEV.S(H4:H9)</f>
        <v>0</v>
      </c>
      <c r="I11" s="156" t="n">
        <f aca="false">_xlfn.STDEV.S(I4:I9)</f>
        <v>0.122882735429624</v>
      </c>
      <c r="J11" s="156" t="n">
        <f aca="false">_xlfn.STDEV.S(J4:J9)</f>
        <v>0.396903413943492</v>
      </c>
      <c r="K11" s="156" t="n">
        <f aca="false">_xlfn.STDEV.S(K4:K9)</f>
        <v>0.615302593580315</v>
      </c>
      <c r="L11" s="156" t="n">
        <f aca="false">_xlfn.STDEV.S(L4:L9)</f>
        <v>0.908894463437129</v>
      </c>
      <c r="M11" s="156" t="n">
        <f aca="false">_xlfn.STDEV.S(M4:M9)</f>
        <v>0</v>
      </c>
    </row>
    <row r="12" customFormat="false" ht="18" hidden="false" customHeight="false" outlineLevel="0" collapsed="false">
      <c r="A12" s="154" t="s">
        <v>195</v>
      </c>
      <c r="B12" s="147" t="n">
        <v>1966187</v>
      </c>
      <c r="C12" s="151" t="n">
        <v>342.41</v>
      </c>
      <c r="D12" s="147" t="n">
        <v>161227</v>
      </c>
      <c r="E12" s="151" t="n">
        <f aca="false">(D12/B12)*100</f>
        <v>8.19998301280601</v>
      </c>
      <c r="F12" s="151" t="n">
        <v>1803.5</v>
      </c>
      <c r="G12" s="151" t="n">
        <v>99.5954</v>
      </c>
      <c r="H12" s="151" t="n">
        <v>99.0536</v>
      </c>
      <c r="I12" s="151" t="n">
        <v>98.4283</v>
      </c>
      <c r="J12" s="151" t="n">
        <v>97.6257</v>
      </c>
      <c r="K12" s="151" t="n">
        <v>96.8197</v>
      </c>
      <c r="L12" s="151" t="n">
        <v>96.8197</v>
      </c>
      <c r="M12" s="151" t="n">
        <v>98.96</v>
      </c>
    </row>
    <row r="13" customFormat="false" ht="18" hidden="false" customHeight="false" outlineLevel="0" collapsed="false">
      <c r="A13" s="153" t="s">
        <v>196</v>
      </c>
      <c r="B13" s="147" t="n">
        <v>981435</v>
      </c>
      <c r="C13" s="151" t="n">
        <v>342.7</v>
      </c>
      <c r="D13" s="147" t="n">
        <v>201102</v>
      </c>
      <c r="E13" s="151" t="n">
        <f aca="false">(D13/B13)*100</f>
        <v>20.4906081401214</v>
      </c>
      <c r="F13" s="151" t="n">
        <v>2271.07</v>
      </c>
      <c r="G13" s="151" t="n">
        <v>99.5954</v>
      </c>
      <c r="H13" s="151" t="n">
        <v>99.5954</v>
      </c>
      <c r="I13" s="151" t="n">
        <v>99.5954</v>
      </c>
      <c r="J13" s="151" t="n">
        <v>99.5954</v>
      </c>
      <c r="K13" s="151" t="n">
        <v>99.4984</v>
      </c>
      <c r="L13" s="151" t="n">
        <v>98.3112</v>
      </c>
      <c r="M13" s="151" t="n">
        <v>99.5954</v>
      </c>
    </row>
    <row r="14" customFormat="false" ht="18" hidden="false" customHeight="false" outlineLevel="0" collapsed="false">
      <c r="A14" s="154" t="s">
        <v>197</v>
      </c>
      <c r="B14" s="147" t="n">
        <v>915737</v>
      </c>
      <c r="C14" s="151" t="n">
        <v>342.74</v>
      </c>
      <c r="D14" s="147" t="n">
        <v>155401</v>
      </c>
      <c r="E14" s="151" t="n">
        <f aca="false">(D14/B14)*100</f>
        <v>16.9700470768354</v>
      </c>
      <c r="F14" s="151" t="n">
        <v>1752.53</v>
      </c>
      <c r="G14" s="151" t="n">
        <v>99.5954</v>
      </c>
      <c r="H14" s="151" t="n">
        <v>99.5954</v>
      </c>
      <c r="I14" s="151" t="n">
        <v>98.6088</v>
      </c>
      <c r="J14" s="151" t="n">
        <v>97.8698</v>
      </c>
      <c r="K14" s="151" t="n">
        <v>97.6223</v>
      </c>
      <c r="L14" s="151" t="n">
        <v>96.8899</v>
      </c>
      <c r="M14" s="151" t="n">
        <v>98.6791</v>
      </c>
    </row>
    <row r="15" customFormat="false" ht="18" hidden="false" customHeight="false" outlineLevel="0" collapsed="false">
      <c r="A15" s="153" t="s">
        <v>198</v>
      </c>
      <c r="B15" s="147" t="n">
        <v>1001256</v>
      </c>
      <c r="C15" s="151" t="n">
        <v>342.78</v>
      </c>
      <c r="D15" s="147" t="n">
        <v>211775</v>
      </c>
      <c r="E15" s="151" t="n">
        <f aca="false">(D15/B15)*100</f>
        <v>21.1509344263605</v>
      </c>
      <c r="F15" s="151" t="n">
        <v>2382.13</v>
      </c>
      <c r="G15" s="151" t="n">
        <v>99.5954</v>
      </c>
      <c r="H15" s="151" t="n">
        <v>99.5954</v>
      </c>
      <c r="I15" s="151" t="n">
        <v>99.5954</v>
      </c>
      <c r="J15" s="151" t="n">
        <v>99.5719</v>
      </c>
      <c r="K15" s="151" t="n">
        <v>98.7593</v>
      </c>
      <c r="L15" s="151" t="n">
        <v>98.6088</v>
      </c>
      <c r="M15" s="151" t="n">
        <v>99.5954</v>
      </c>
    </row>
    <row r="16" customFormat="false" ht="18" hidden="false" customHeight="false" outlineLevel="0" collapsed="false">
      <c r="A16" s="154" t="s">
        <v>199</v>
      </c>
      <c r="B16" s="147" t="n">
        <v>1338082</v>
      </c>
      <c r="C16" s="151" t="n">
        <v>342.93</v>
      </c>
      <c r="D16" s="147" t="n">
        <v>204193</v>
      </c>
      <c r="E16" s="151" t="n">
        <f aca="false">(D16/B16)*100</f>
        <v>15.2601260610336</v>
      </c>
      <c r="F16" s="151" t="n">
        <v>2299.62</v>
      </c>
      <c r="G16" s="151" t="n">
        <v>99.5954</v>
      </c>
      <c r="H16" s="151" t="n">
        <v>99.5954</v>
      </c>
      <c r="I16" s="151" t="n">
        <v>99.5954</v>
      </c>
      <c r="J16" s="151" t="n">
        <v>99.1472</v>
      </c>
      <c r="K16" s="151" t="n">
        <v>98.5353</v>
      </c>
      <c r="L16" s="151" t="n">
        <v>97.6892</v>
      </c>
      <c r="M16" s="151" t="n">
        <v>99.5954</v>
      </c>
    </row>
    <row r="17" customFormat="false" ht="18" hidden="false" customHeight="false" outlineLevel="0" collapsed="false">
      <c r="A17" s="153" t="s">
        <v>200</v>
      </c>
      <c r="B17" s="147" t="n">
        <v>1502869</v>
      </c>
      <c r="C17" s="151" t="n">
        <v>342.75</v>
      </c>
      <c r="D17" s="147" t="n">
        <v>210805</v>
      </c>
      <c r="E17" s="151" t="n">
        <f aca="false">(D17/B17)*100</f>
        <v>14.0268380011831</v>
      </c>
      <c r="F17" s="151" t="n">
        <v>2354.74</v>
      </c>
      <c r="G17" s="151" t="n">
        <v>99.5954</v>
      </c>
      <c r="H17" s="151" t="n">
        <v>99.5954</v>
      </c>
      <c r="I17" s="151" t="n">
        <v>99.5954</v>
      </c>
      <c r="J17" s="151" t="n">
        <v>99.5954</v>
      </c>
      <c r="K17" s="151" t="n">
        <v>99.2141</v>
      </c>
      <c r="L17" s="151" t="n">
        <v>98.6523</v>
      </c>
      <c r="M17" s="151" t="n">
        <v>99.5954</v>
      </c>
    </row>
    <row r="18" customFormat="false" ht="18" hidden="false" customHeight="false" outlineLevel="0" collapsed="false">
      <c r="A18" s="155" t="s">
        <v>201</v>
      </c>
      <c r="B18" s="156" t="n">
        <v>1228513.66666667</v>
      </c>
      <c r="C18" s="156" t="n">
        <v>176.935</v>
      </c>
      <c r="D18" s="156" t="n">
        <v>398703</v>
      </c>
      <c r="E18" s="158" t="n">
        <v>32.4540956130999</v>
      </c>
      <c r="F18" s="156" t="n">
        <v>2143.405</v>
      </c>
      <c r="G18" s="156" t="n">
        <v>99.8946666666667</v>
      </c>
      <c r="H18" s="156" t="n">
        <v>99.8311166666667</v>
      </c>
      <c r="I18" s="156" t="n">
        <v>99.77315</v>
      </c>
      <c r="J18" s="156" t="n">
        <v>99.5295833333333</v>
      </c>
      <c r="K18" s="156" t="n">
        <v>99.1310833333333</v>
      </c>
      <c r="L18" s="156" t="n">
        <v>98.8446</v>
      </c>
      <c r="M18" s="156" t="n">
        <v>99.7670166666667</v>
      </c>
    </row>
    <row r="19" customFormat="false" ht="18" hidden="false" customHeight="false" outlineLevel="0" collapsed="false">
      <c r="A19" s="157" t="s">
        <v>202</v>
      </c>
      <c r="B19" s="159" t="n">
        <v>357173.275076211</v>
      </c>
      <c r="C19" s="159" t="n">
        <v>16.3082381022599</v>
      </c>
      <c r="D19" s="159" t="n">
        <v>37113.3245182913</v>
      </c>
      <c r="E19" s="158" t="n">
        <v>10.3908458745611</v>
      </c>
      <c r="F19" s="159" t="n">
        <v>287.905245992496</v>
      </c>
      <c r="G19" s="159" t="n">
        <v>0.0660345868970673</v>
      </c>
      <c r="H19" s="159" t="n">
        <v>0.0644665623921952</v>
      </c>
      <c r="I19" s="159" t="n">
        <v>0.110234781262542</v>
      </c>
      <c r="J19" s="159" t="n">
        <v>0.361131319143974</v>
      </c>
      <c r="K19" s="159" t="n">
        <v>0.543372304839571</v>
      </c>
      <c r="L19" s="159" t="n">
        <v>0.657166204243648</v>
      </c>
      <c r="M19" s="159" t="n">
        <v>0.0872483447789545</v>
      </c>
    </row>
    <row r="20" customFormat="false" ht="18" hidden="false" customHeight="false" outlineLevel="0" collapsed="false">
      <c r="A20" s="154" t="s">
        <v>203</v>
      </c>
      <c r="B20" s="147" t="n">
        <v>797753</v>
      </c>
      <c r="C20" s="151" t="n">
        <v>342.43</v>
      </c>
      <c r="D20" s="147" t="n">
        <v>248161</v>
      </c>
      <c r="E20" s="151" t="n">
        <f aca="false">(D20/B20)*100</f>
        <v>31.1074981855286</v>
      </c>
      <c r="F20" s="151" t="n">
        <v>2648.78</v>
      </c>
      <c r="G20" s="151" t="n">
        <v>99.5954</v>
      </c>
      <c r="H20" s="151" t="n">
        <v>98.6088</v>
      </c>
      <c r="I20" s="151" t="n">
        <v>98.2845</v>
      </c>
      <c r="J20" s="151" t="n">
        <v>97.4217</v>
      </c>
      <c r="K20" s="151" t="n">
        <v>96.813</v>
      </c>
      <c r="L20" s="151" t="n">
        <v>96.813</v>
      </c>
      <c r="M20" s="151" t="n">
        <v>98.5821</v>
      </c>
    </row>
    <row r="21" customFormat="false" ht="18" hidden="false" customHeight="false" outlineLevel="0" collapsed="false">
      <c r="A21" s="153" t="s">
        <v>204</v>
      </c>
      <c r="B21" s="147" t="n">
        <v>1338375</v>
      </c>
      <c r="C21" s="151" t="n">
        <v>343.21</v>
      </c>
      <c r="D21" s="147" t="n">
        <v>255983</v>
      </c>
      <c r="E21" s="151" t="n">
        <f aca="false">(D21/B21)*100</f>
        <v>19.1264032875689</v>
      </c>
      <c r="F21" s="151" t="n">
        <v>2749.06</v>
      </c>
      <c r="G21" s="151" t="n">
        <v>99.5954</v>
      </c>
      <c r="H21" s="151" t="n">
        <v>99.5954</v>
      </c>
      <c r="I21" s="151" t="n">
        <v>97.6491</v>
      </c>
      <c r="J21" s="151" t="n">
        <v>97.6156</v>
      </c>
      <c r="K21" s="151" t="n">
        <v>97.1642</v>
      </c>
      <c r="L21" s="151" t="n">
        <v>96.7662</v>
      </c>
      <c r="M21" s="151" t="n">
        <v>98.8229</v>
      </c>
    </row>
    <row r="22" customFormat="false" ht="18" hidden="false" customHeight="false" outlineLevel="0" collapsed="false">
      <c r="A22" s="154" t="s">
        <v>205</v>
      </c>
      <c r="B22" s="147" t="n">
        <v>865968</v>
      </c>
      <c r="C22" s="151" t="n">
        <v>342.89</v>
      </c>
      <c r="D22" s="147" t="n">
        <v>166259</v>
      </c>
      <c r="E22" s="151" t="n">
        <f aca="false">(D22/B22)*100</f>
        <v>19.1992082848327</v>
      </c>
      <c r="F22" s="151" t="n">
        <v>1757.66</v>
      </c>
      <c r="G22" s="151" t="n">
        <v>98.6088</v>
      </c>
      <c r="H22" s="151" t="n">
        <v>98.4149</v>
      </c>
      <c r="I22" s="151" t="n">
        <v>97.8062</v>
      </c>
      <c r="J22" s="151" t="n">
        <v>96.813</v>
      </c>
      <c r="K22" s="151" t="n">
        <v>96.813</v>
      </c>
      <c r="L22" s="151" t="n">
        <v>96.813</v>
      </c>
      <c r="M22" s="151" t="n">
        <v>97.8062</v>
      </c>
    </row>
    <row r="23" customFormat="false" ht="18" hidden="false" customHeight="false" outlineLevel="0" collapsed="false">
      <c r="A23" s="153" t="s">
        <v>206</v>
      </c>
      <c r="B23" s="147" t="n">
        <v>825391</v>
      </c>
      <c r="C23" s="151" t="n">
        <v>342.42</v>
      </c>
      <c r="D23" s="147" t="n">
        <v>188300</v>
      </c>
      <c r="E23" s="151" t="n">
        <f aca="false">(D23/B23)*100</f>
        <v>22.8134302409404</v>
      </c>
      <c r="F23" s="151" t="n">
        <v>1944.79</v>
      </c>
      <c r="G23" s="151" t="n">
        <v>99.5954</v>
      </c>
      <c r="H23" s="151" t="n">
        <v>98.7894</v>
      </c>
      <c r="I23" s="151" t="n">
        <v>98.3112</v>
      </c>
      <c r="J23" s="151" t="n">
        <v>97.6156</v>
      </c>
      <c r="K23" s="151" t="n">
        <v>97.6156</v>
      </c>
      <c r="L23" s="151" t="n">
        <v>96.1174</v>
      </c>
      <c r="M23" s="151" t="n">
        <v>98.3045</v>
      </c>
    </row>
    <row r="24" customFormat="false" ht="18" hidden="false" customHeight="false" outlineLevel="0" collapsed="false">
      <c r="A24" s="154" t="s">
        <v>207</v>
      </c>
      <c r="B24" s="147" t="n">
        <v>794940</v>
      </c>
      <c r="C24" s="151" t="n">
        <v>342.52</v>
      </c>
      <c r="D24" s="147" t="n">
        <v>224115</v>
      </c>
      <c r="E24" s="151" t="n">
        <f aca="false">(D24/B24)*100</f>
        <v>28.1926937882104</v>
      </c>
      <c r="F24" s="151" t="n">
        <v>2425.97</v>
      </c>
      <c r="G24" s="151" t="n">
        <v>98.6088</v>
      </c>
      <c r="H24" s="151" t="n">
        <v>98.6088</v>
      </c>
      <c r="I24" s="151" t="n">
        <v>98.3012</v>
      </c>
      <c r="J24" s="151" t="n">
        <v>97.6156</v>
      </c>
      <c r="K24" s="151" t="n">
        <v>97.435</v>
      </c>
      <c r="L24" s="151" t="n">
        <v>96.813</v>
      </c>
      <c r="M24" s="151" t="n">
        <v>98.3012</v>
      </c>
    </row>
    <row r="25" customFormat="false" ht="18" hidden="false" customHeight="false" outlineLevel="0" collapsed="false">
      <c r="A25" s="153" t="s">
        <v>208</v>
      </c>
      <c r="B25" s="147" t="n">
        <v>795811</v>
      </c>
      <c r="C25" s="151" t="n">
        <v>342.44</v>
      </c>
      <c r="D25" s="147" t="n">
        <v>237663</v>
      </c>
      <c r="E25" s="151" t="n">
        <f aca="false">(D25/B25)*100</f>
        <v>29.8642516879008</v>
      </c>
      <c r="F25" s="151" t="n">
        <v>2579.27</v>
      </c>
      <c r="G25" s="151" t="n">
        <v>99.2944</v>
      </c>
      <c r="H25" s="151" t="n">
        <v>99.2944</v>
      </c>
      <c r="I25" s="151" t="n">
        <v>99.2944</v>
      </c>
      <c r="J25" s="151" t="n">
        <v>97.93</v>
      </c>
      <c r="K25" s="151" t="n">
        <v>97.6156</v>
      </c>
      <c r="L25" s="151" t="n">
        <v>96.9769</v>
      </c>
      <c r="M25" s="151" t="n">
        <v>99.2944</v>
      </c>
    </row>
    <row r="26" customFormat="false" ht="18" hidden="false" customHeight="false" outlineLevel="0" collapsed="false">
      <c r="A26" s="155" t="s">
        <v>209</v>
      </c>
      <c r="B26" s="156" t="n">
        <f aca="false">AVERAGE(B20:B25)</f>
        <v>903039.666666667</v>
      </c>
      <c r="C26" s="156" t="n">
        <f aca="false">AVERAGE(C20:C25)</f>
        <v>342.651666666667</v>
      </c>
      <c r="D26" s="156" t="n">
        <f aca="false">AVERAGE(D20:D25)</f>
        <v>220080.166666667</v>
      </c>
      <c r="E26" s="156" t="n">
        <f aca="false">AVERAGE(E20:E25)</f>
        <v>25.050580912497</v>
      </c>
      <c r="F26" s="156" t="n">
        <f aca="false">AVERAGE(F20:F25)</f>
        <v>2350.92166666667</v>
      </c>
      <c r="G26" s="156" t="n">
        <f aca="false">AVERAGE(G20:G25)</f>
        <v>99.2163666666667</v>
      </c>
      <c r="H26" s="156" t="n">
        <f aca="false">AVERAGE(H20:H25)</f>
        <v>98.8852833333333</v>
      </c>
      <c r="I26" s="156" t="n">
        <f aca="false">AVERAGE(I20:I25)</f>
        <v>98.2744333333333</v>
      </c>
      <c r="J26" s="156" t="n">
        <f aca="false">AVERAGE(J20:J25)</f>
        <v>97.5019166666667</v>
      </c>
      <c r="K26" s="156" t="n">
        <f aca="false">AVERAGE(K20:K25)</f>
        <v>97.2427333333333</v>
      </c>
      <c r="L26" s="156" t="n">
        <f aca="false">AVERAGE(L20:L25)</f>
        <v>96.7165833333333</v>
      </c>
      <c r="M26" s="156" t="n">
        <f aca="false">AVERAGE(M20:M25)</f>
        <v>98.51855</v>
      </c>
    </row>
    <row r="27" customFormat="false" ht="18" hidden="false" customHeight="false" outlineLevel="0" collapsed="false">
      <c r="A27" s="157" t="s">
        <v>210</v>
      </c>
      <c r="B27" s="156" t="n">
        <f aca="false">_xlfn.STDEV.S(B20:B25)</f>
        <v>215029.897186105</v>
      </c>
      <c r="C27" s="156" t="n">
        <f aca="false">_xlfn.STDEV.S(C20:C25)</f>
        <v>0.326644557074904</v>
      </c>
      <c r="D27" s="156" t="n">
        <f aca="false">_xlfn.STDEV.S(D20:D25)</f>
        <v>35523.7372043915</v>
      </c>
      <c r="E27" s="156" t="n">
        <f aca="false">_xlfn.STDEV.S(E20:E25)</f>
        <v>5.36786422698588</v>
      </c>
      <c r="F27" s="156" t="n">
        <f aca="false">_xlfn.STDEV.S(F20:F25)</f>
        <v>405.440814098268</v>
      </c>
      <c r="G27" s="156" t="n">
        <f aca="false">_xlfn.STDEV.S(G20:G25)</f>
        <v>0.484842760765451</v>
      </c>
      <c r="H27" s="156" t="n">
        <f aca="false">_xlfn.STDEV.S(H20:H25)</f>
        <v>0.459343507265167</v>
      </c>
      <c r="I27" s="156" t="n">
        <f aca="false">_xlfn.STDEV.S(I20:I25)</f>
        <v>0.574941007988353</v>
      </c>
      <c r="J27" s="156" t="n">
        <f aca="false">_xlfn.STDEV.S(J20:J25)</f>
        <v>0.374984780580049</v>
      </c>
      <c r="K27" s="156" t="n">
        <f aca="false">_xlfn.STDEV.S(K20:K25)</f>
        <v>0.37162737609959</v>
      </c>
      <c r="L27" s="156" t="n">
        <f aca="false">_xlfn.STDEV.S(L20:L25)</f>
        <v>0.302369233994906</v>
      </c>
      <c r="M27" s="156" t="n">
        <f aca="false">_xlfn.STDEV.S(M20:M25)</f>
        <v>0.509727710645594</v>
      </c>
    </row>
    <row r="28" customFormat="false" ht="18" hidden="false" customHeight="false" outlineLevel="0" collapsed="false">
      <c r="A28" s="154" t="s">
        <v>211</v>
      </c>
      <c r="B28" s="147" t="n">
        <v>2493581</v>
      </c>
      <c r="C28" s="151" t="n">
        <v>341.8</v>
      </c>
      <c r="D28" s="147" t="n">
        <v>207860</v>
      </c>
      <c r="E28" s="151" t="n">
        <f aca="false">(D28/B28)*100</f>
        <v>8.33580300780283</v>
      </c>
      <c r="F28" s="151" t="n">
        <v>2331.55</v>
      </c>
      <c r="G28" s="151" t="n">
        <v>98.6088</v>
      </c>
      <c r="H28" s="151" t="n">
        <v>96.813</v>
      </c>
      <c r="I28" s="151" t="n">
        <v>96.813</v>
      </c>
      <c r="J28" s="151" t="n">
        <v>95.9268</v>
      </c>
      <c r="K28" s="151" t="n">
        <v>93.8902</v>
      </c>
      <c r="L28" s="151" t="n">
        <v>93.7866</v>
      </c>
      <c r="M28" s="151" t="n">
        <v>96.813</v>
      </c>
    </row>
    <row r="29" customFormat="false" ht="18" hidden="false" customHeight="false" outlineLevel="0" collapsed="false">
      <c r="A29" s="153" t="s">
        <v>212</v>
      </c>
      <c r="B29" s="147" t="n">
        <v>1146202</v>
      </c>
      <c r="C29" s="151" t="n">
        <v>341.87</v>
      </c>
      <c r="D29" s="147" t="n">
        <v>196741</v>
      </c>
      <c r="E29" s="151" t="n">
        <f aca="false">(D29/B29)*100</f>
        <v>17.1646010040115</v>
      </c>
      <c r="F29" s="151" t="n">
        <v>2221.6</v>
      </c>
      <c r="G29" s="151" t="n">
        <v>98.5821</v>
      </c>
      <c r="H29" s="151" t="n">
        <v>95.1343</v>
      </c>
      <c r="I29" s="151" t="n">
        <v>93.2916</v>
      </c>
      <c r="J29" s="151" t="n">
        <v>90.9441</v>
      </c>
      <c r="K29" s="151" t="n">
        <v>90.0846</v>
      </c>
      <c r="L29" s="151" t="n">
        <v>89.1549</v>
      </c>
      <c r="M29" s="151" t="n">
        <v>93.9872</v>
      </c>
    </row>
    <row r="30" customFormat="false" ht="18" hidden="false" customHeight="false" outlineLevel="0" collapsed="false">
      <c r="A30" s="154" t="s">
        <v>213</v>
      </c>
      <c r="B30" s="147" t="n">
        <v>1232817</v>
      </c>
      <c r="C30" s="151" t="n">
        <v>342.4</v>
      </c>
      <c r="D30" s="147" t="n">
        <v>198642</v>
      </c>
      <c r="E30" s="151" t="n">
        <f aca="false">(D30/B30)*100</f>
        <v>16.1128537325491</v>
      </c>
      <c r="F30" s="151" t="n">
        <v>2230.76</v>
      </c>
      <c r="G30" s="151" t="n">
        <v>98.6088</v>
      </c>
      <c r="H30" s="151" t="n">
        <v>96.813</v>
      </c>
      <c r="I30" s="151" t="n">
        <v>96.813</v>
      </c>
      <c r="J30" s="151" t="n">
        <v>95.8599</v>
      </c>
      <c r="K30" s="151" t="n">
        <v>93.8936</v>
      </c>
      <c r="L30" s="151" t="n">
        <v>93.4288</v>
      </c>
      <c r="M30" s="151" t="n">
        <v>96.813</v>
      </c>
    </row>
    <row r="31" customFormat="false" ht="18" hidden="false" customHeight="false" outlineLevel="0" collapsed="false">
      <c r="A31" s="153" t="s">
        <v>214</v>
      </c>
      <c r="B31" s="147" t="n">
        <v>1398083</v>
      </c>
      <c r="C31" s="151" t="n">
        <v>342.22</v>
      </c>
      <c r="D31" s="147" t="n">
        <v>209485</v>
      </c>
      <c r="E31" s="151" t="n">
        <f aca="false">(D31/B31)*100</f>
        <v>14.9837312949231</v>
      </c>
      <c r="F31" s="151" t="n">
        <v>2355.91</v>
      </c>
      <c r="G31" s="151" t="n">
        <v>99.5954</v>
      </c>
      <c r="H31" s="151" t="n">
        <v>97.9567</v>
      </c>
      <c r="I31" s="151" t="n">
        <v>97.6156</v>
      </c>
      <c r="J31" s="151" t="n">
        <v>97.5354</v>
      </c>
      <c r="K31" s="151" t="n">
        <v>95.8599</v>
      </c>
      <c r="L31" s="151" t="n">
        <v>94.2414</v>
      </c>
      <c r="M31" s="151" t="n">
        <v>97.6156</v>
      </c>
    </row>
    <row r="32" customFormat="false" ht="18" hidden="false" customHeight="false" outlineLevel="0" collapsed="false">
      <c r="A32" s="154" t="s">
        <v>215</v>
      </c>
      <c r="B32" s="147" t="n">
        <v>1045554</v>
      </c>
      <c r="C32" s="151" t="n">
        <v>342.73</v>
      </c>
      <c r="D32" s="147" t="n">
        <v>149503</v>
      </c>
      <c r="E32" s="151" t="n">
        <f aca="false">(D32/B32)*100</f>
        <v>14.2989266934085</v>
      </c>
      <c r="F32" s="151" t="n">
        <v>1684.39</v>
      </c>
      <c r="G32" s="151" t="n">
        <v>97.6156</v>
      </c>
      <c r="H32" s="151" t="n">
        <v>97.6156</v>
      </c>
      <c r="I32" s="151" t="n">
        <v>97.4116</v>
      </c>
      <c r="J32" s="151" t="n">
        <v>95.2179</v>
      </c>
      <c r="K32" s="151" t="n">
        <v>93.004</v>
      </c>
      <c r="L32" s="151" t="n">
        <v>92.0643</v>
      </c>
      <c r="M32" s="151" t="n">
        <v>97.5855</v>
      </c>
    </row>
    <row r="33" customFormat="false" ht="18" hidden="false" customHeight="false" outlineLevel="0" collapsed="false">
      <c r="A33" s="153" t="s">
        <v>216</v>
      </c>
      <c r="B33" s="147" t="n">
        <v>1226614</v>
      </c>
      <c r="C33" s="151" t="n">
        <v>342.07</v>
      </c>
      <c r="D33" s="147" t="n">
        <v>205436</v>
      </c>
      <c r="E33" s="151" t="n">
        <f aca="false">(D33/B33)*100</f>
        <v>16.7482190811453</v>
      </c>
      <c r="F33" s="151" t="n">
        <v>2283.34</v>
      </c>
      <c r="G33" s="151" t="n">
        <v>99.2877</v>
      </c>
      <c r="H33" s="151" t="n">
        <v>97.6156</v>
      </c>
      <c r="I33" s="151" t="n">
        <v>97.0772</v>
      </c>
      <c r="J33" s="151" t="n">
        <v>95.8365</v>
      </c>
      <c r="K33" s="151" t="n">
        <v>93.9371</v>
      </c>
      <c r="L33" s="151" t="n">
        <v>92.3519</v>
      </c>
      <c r="M33" s="151" t="n">
        <v>97.3782</v>
      </c>
    </row>
    <row r="34" customFormat="false" ht="18" hidden="false" customHeight="false" outlineLevel="0" collapsed="false">
      <c r="A34" s="155" t="s">
        <v>217</v>
      </c>
      <c r="B34" s="156" t="n">
        <f aca="false">AVERAGE(B28:B33)</f>
        <v>1423808.5</v>
      </c>
      <c r="C34" s="156" t="n">
        <f aca="false">AVERAGE(C28:C33)</f>
        <v>342.181666666667</v>
      </c>
      <c r="D34" s="156" t="n">
        <f aca="false">AVERAGE(D28:D33)</f>
        <v>194611.166666667</v>
      </c>
      <c r="E34" s="156" t="n">
        <f aca="false">AVERAGE(E28:E33)</f>
        <v>14.6073558023067</v>
      </c>
      <c r="F34" s="156" t="n">
        <f aca="false">AVERAGE(F28:F33)</f>
        <v>2184.59166666667</v>
      </c>
      <c r="G34" s="156" t="n">
        <f aca="false">AVERAGE(G28:G33)</f>
        <v>98.7164</v>
      </c>
      <c r="H34" s="156" t="n">
        <f aca="false">AVERAGE(H28:H33)</f>
        <v>96.9913666666667</v>
      </c>
      <c r="I34" s="156" t="n">
        <f aca="false">AVERAGE(I28:I33)</f>
        <v>96.5036666666667</v>
      </c>
      <c r="J34" s="156" t="n">
        <f aca="false">AVERAGE(J28:J33)</f>
        <v>95.2201</v>
      </c>
      <c r="K34" s="156" t="n">
        <f aca="false">AVERAGE(K28:K33)</f>
        <v>93.4449</v>
      </c>
      <c r="L34" s="156" t="n">
        <f aca="false">AVERAGE(L28:L33)</f>
        <v>92.50465</v>
      </c>
      <c r="M34" s="156" t="n">
        <f aca="false">AVERAGE(M28:M33)</f>
        <v>96.69875</v>
      </c>
    </row>
    <row r="35" customFormat="false" ht="18" hidden="false" customHeight="false" outlineLevel="0" collapsed="false">
      <c r="A35" s="157" t="s">
        <v>218</v>
      </c>
      <c r="B35" s="156" t="n">
        <f aca="false">_xlfn.STDEV.S(B28:B33)</f>
        <v>536764.429265111</v>
      </c>
      <c r="C35" s="156" t="n">
        <f aca="false">_xlfn.STDEV.S(C28:C33)</f>
        <v>0.347874498442566</v>
      </c>
      <c r="D35" s="156" t="n">
        <f aca="false">_xlfn.STDEV.S(D28:D33)</f>
        <v>22669.2303655565</v>
      </c>
      <c r="E35" s="156" t="n">
        <f aca="false">_xlfn.STDEV.S(E28:E33)</f>
        <v>3.25448871865285</v>
      </c>
      <c r="F35" s="156" t="n">
        <f aca="false">_xlfn.STDEV.S(F28:F33)</f>
        <v>250.759165528733</v>
      </c>
      <c r="G35" s="156" t="n">
        <f aca="false">_xlfn.STDEV.S(G28:G33)</f>
        <v>0.685853824076238</v>
      </c>
      <c r="H35" s="156" t="n">
        <f aca="false">_xlfn.STDEV.S(H28:H33)</f>
        <v>1.02210849652406</v>
      </c>
      <c r="I35" s="156" t="n">
        <f aca="false">_xlfn.STDEV.S(I28:I33)</f>
        <v>1.60613982288799</v>
      </c>
      <c r="J35" s="156" t="n">
        <f aca="false">_xlfn.STDEV.S(J28:J33)</f>
        <v>2.23309260085649</v>
      </c>
      <c r="K35" s="156" t="n">
        <f aca="false">_xlfn.STDEV.S(K28:K33)</f>
        <v>1.8952634919715</v>
      </c>
      <c r="L35" s="156" t="n">
        <f aca="false">_xlfn.STDEV.S(L28:L33)</f>
        <v>1.84129385677572</v>
      </c>
      <c r="M35" s="156" t="n">
        <f aca="false">_xlfn.STDEV.S(M28:M33)</f>
        <v>1.37602335118268</v>
      </c>
    </row>
    <row r="36" customFormat="false" ht="18" hidden="false" customHeight="false" outlineLevel="0" collapsed="false">
      <c r="A36" s="154" t="s">
        <v>219</v>
      </c>
      <c r="B36" s="147" t="n">
        <v>1299492</v>
      </c>
      <c r="C36" s="151" t="n">
        <v>341.88</v>
      </c>
      <c r="D36" s="147" t="n">
        <v>135248</v>
      </c>
      <c r="E36" s="151" t="n">
        <f aca="false">(D36/B36)*100</f>
        <v>10.4077593398036</v>
      </c>
      <c r="F36" s="151" t="n">
        <v>1442.23</v>
      </c>
      <c r="G36" s="151" t="n">
        <v>94.2146</v>
      </c>
      <c r="H36" s="151" t="n">
        <v>94.121</v>
      </c>
      <c r="I36" s="151" t="n">
        <v>93.1545</v>
      </c>
      <c r="J36" s="151" t="n">
        <v>89.6265</v>
      </c>
      <c r="K36" s="151" t="n">
        <v>85.6737</v>
      </c>
      <c r="L36" s="151" t="n">
        <v>85.1219</v>
      </c>
      <c r="M36" s="151" t="n">
        <v>93.6863</v>
      </c>
    </row>
    <row r="37" customFormat="false" ht="18" hidden="false" customHeight="false" outlineLevel="0" collapsed="false">
      <c r="A37" s="153" t="s">
        <v>220</v>
      </c>
      <c r="B37" s="147" t="n">
        <v>865778</v>
      </c>
      <c r="C37" s="151" t="n">
        <v>340.86</v>
      </c>
      <c r="D37" s="147" t="n">
        <v>177504</v>
      </c>
      <c r="E37" s="151" t="n">
        <f aca="false">(D37/B37)*100</f>
        <v>20.502253464514</v>
      </c>
      <c r="F37" s="151" t="n">
        <v>1863.68</v>
      </c>
      <c r="G37" s="151" t="n">
        <v>95.0607</v>
      </c>
      <c r="H37" s="151" t="n">
        <v>94.2748</v>
      </c>
      <c r="I37" s="151" t="n">
        <v>92.6429</v>
      </c>
      <c r="J37" s="151" t="n">
        <v>89.4593</v>
      </c>
      <c r="K37" s="151" t="n">
        <v>87.2488</v>
      </c>
      <c r="L37" s="151" t="n">
        <v>83.7575</v>
      </c>
      <c r="M37" s="151" t="n">
        <v>93.0943</v>
      </c>
    </row>
    <row r="38" customFormat="false" ht="18" hidden="false" customHeight="false" outlineLevel="0" collapsed="false">
      <c r="A38" s="154" t="s">
        <v>221</v>
      </c>
      <c r="B38" s="147" t="n">
        <v>793603</v>
      </c>
      <c r="C38" s="151" t="n">
        <v>342.22</v>
      </c>
      <c r="D38" s="147" t="n">
        <v>137512</v>
      </c>
      <c r="E38" s="151" t="n">
        <f aca="false">(D38/B38)*100</f>
        <v>17.3275554653901</v>
      </c>
      <c r="F38" s="151" t="n">
        <v>1431.22</v>
      </c>
      <c r="G38" s="151" t="n">
        <v>91.964</v>
      </c>
      <c r="H38" s="151" t="n">
        <v>89.8739</v>
      </c>
      <c r="I38" s="151" t="n">
        <v>88.5463</v>
      </c>
      <c r="J38" s="151" t="n">
        <v>85.7707</v>
      </c>
      <c r="K38" s="151" t="n">
        <v>82.878</v>
      </c>
      <c r="L38" s="151" t="n">
        <v>81.8045</v>
      </c>
      <c r="M38" s="151" t="n">
        <v>89.4158</v>
      </c>
    </row>
    <row r="39" customFormat="false" ht="18" hidden="false" customHeight="false" outlineLevel="0" collapsed="false">
      <c r="A39" s="153" t="s">
        <v>222</v>
      </c>
      <c r="B39" s="147" t="n">
        <v>1414752</v>
      </c>
      <c r="C39" s="151" t="n">
        <v>341.6</v>
      </c>
      <c r="D39" s="147" t="n">
        <v>169596</v>
      </c>
      <c r="E39" s="151" t="n">
        <f aca="false">(D39/B39)*100</f>
        <v>11.9876840605279</v>
      </c>
      <c r="F39" s="151" t="n">
        <v>1800.33</v>
      </c>
      <c r="G39" s="151" t="n">
        <v>92.6529</v>
      </c>
      <c r="H39" s="151" t="n">
        <v>89.7067</v>
      </c>
      <c r="I39" s="151" t="n">
        <v>88.3858</v>
      </c>
      <c r="J39" s="151" t="n">
        <v>84.4564</v>
      </c>
      <c r="K39" s="151" t="n">
        <v>81.0955</v>
      </c>
      <c r="L39" s="151" t="n">
        <v>77.8584</v>
      </c>
      <c r="M39" s="151" t="n">
        <v>89.3322</v>
      </c>
    </row>
    <row r="40" customFormat="false" ht="18" hidden="false" customHeight="false" outlineLevel="0" collapsed="false">
      <c r="A40" s="154" t="s">
        <v>223</v>
      </c>
      <c r="B40" s="147" t="n">
        <v>807396</v>
      </c>
      <c r="C40" s="151" t="n">
        <v>341.72</v>
      </c>
      <c r="D40" s="147" t="n">
        <v>184153</v>
      </c>
      <c r="E40" s="151" t="n">
        <f aca="false">(D40/B40)*100</f>
        <v>22.8082626121507</v>
      </c>
      <c r="F40" s="151" t="n">
        <v>1998.62</v>
      </c>
      <c r="G40" s="151" t="n">
        <v>94.9169</v>
      </c>
      <c r="H40" s="151" t="n">
        <v>92.1245</v>
      </c>
      <c r="I40" s="151" t="n">
        <v>91.4992</v>
      </c>
      <c r="J40" s="151" t="n">
        <v>88.5864</v>
      </c>
      <c r="K40" s="151" t="n">
        <v>85.1119</v>
      </c>
      <c r="L40" s="151" t="n">
        <v>84.7607</v>
      </c>
      <c r="M40" s="151" t="n">
        <v>91.4992</v>
      </c>
    </row>
    <row r="41" customFormat="false" ht="18" hidden="false" customHeight="false" outlineLevel="0" collapsed="false">
      <c r="A41" s="153" t="s">
        <v>224</v>
      </c>
      <c r="B41" s="147" t="n">
        <v>968880</v>
      </c>
      <c r="C41" s="151" t="n">
        <v>341.23</v>
      </c>
      <c r="D41" s="147" t="n">
        <v>124492</v>
      </c>
      <c r="E41" s="151" t="n">
        <f aca="false">(D41/B41)*100</f>
        <v>12.8490628354389</v>
      </c>
      <c r="F41" s="151" t="n">
        <v>1298.64</v>
      </c>
      <c r="G41" s="151" t="n">
        <v>91.6965</v>
      </c>
      <c r="H41" s="151" t="n">
        <v>90.1415</v>
      </c>
      <c r="I41" s="151" t="n">
        <v>89.3355</v>
      </c>
      <c r="J41" s="151" t="n">
        <v>84.9079</v>
      </c>
      <c r="K41" s="151" t="n">
        <v>82.1189</v>
      </c>
      <c r="L41" s="151" t="n">
        <v>79.4368</v>
      </c>
      <c r="M41" s="151" t="n">
        <v>89.6131</v>
      </c>
    </row>
    <row r="42" customFormat="false" ht="18" hidden="false" customHeight="false" outlineLevel="0" collapsed="false">
      <c r="A42" s="155" t="s">
        <v>225</v>
      </c>
      <c r="B42" s="156" t="n">
        <f aca="false">AVERAGE(B36:B41)</f>
        <v>1024983.5</v>
      </c>
      <c r="C42" s="156" t="n">
        <f aca="false">AVERAGE(C36:C41)</f>
        <v>341.585</v>
      </c>
      <c r="D42" s="156" t="n">
        <f aca="false">AVERAGE(D36:D41)</f>
        <v>154750.833333333</v>
      </c>
      <c r="E42" s="156" t="n">
        <f aca="false">AVERAGE(E36:E41)</f>
        <v>15.9804296296375</v>
      </c>
      <c r="F42" s="156" t="n">
        <f aca="false">AVERAGE(F36:F41)</f>
        <v>1639.12</v>
      </c>
      <c r="G42" s="156" t="n">
        <f aca="false">AVERAGE(G36:G41)</f>
        <v>93.4176</v>
      </c>
      <c r="H42" s="156" t="n">
        <f aca="false">AVERAGE(H36:H41)</f>
        <v>91.7070666666667</v>
      </c>
      <c r="I42" s="156" t="n">
        <f aca="false">AVERAGE(I36:I41)</f>
        <v>90.5940333333333</v>
      </c>
      <c r="J42" s="156" t="n">
        <f aca="false">AVERAGE(J36:J41)</f>
        <v>87.1345333333333</v>
      </c>
      <c r="K42" s="156" t="n">
        <f aca="false">AVERAGE(K36:K41)</f>
        <v>84.0211333333333</v>
      </c>
      <c r="L42" s="156" t="n">
        <f aca="false">AVERAGE(L36:L41)</f>
        <v>82.1233</v>
      </c>
      <c r="M42" s="156" t="n">
        <f aca="false">AVERAGE(M36:M41)</f>
        <v>91.1068166666667</v>
      </c>
    </row>
    <row r="43" customFormat="false" ht="18" hidden="false" customHeight="false" outlineLevel="0" collapsed="false">
      <c r="A43" s="157" t="s">
        <v>226</v>
      </c>
      <c r="B43" s="160" t="n">
        <f aca="false">_xlfn.STDEV.S(B36:B41)</f>
        <v>267076.636957822</v>
      </c>
      <c r="C43" s="160" t="n">
        <f aca="false">_xlfn.STDEV.S(C36:C41)</f>
        <v>0.481736442466211</v>
      </c>
      <c r="D43" s="160" t="n">
        <f aca="false">_xlfn.STDEV.S(D36:D41)</f>
        <v>25281.2493711578</v>
      </c>
      <c r="E43" s="160" t="n">
        <f aca="false">_xlfn.STDEV.S(E36:E41)</f>
        <v>5.01364281509475</v>
      </c>
      <c r="F43" s="160" t="n">
        <f aca="false">_xlfn.STDEV.S(F36:F41)</f>
        <v>284.102383024149</v>
      </c>
      <c r="G43" s="160" t="n">
        <f aca="false">_xlfn.STDEV.S(G36:G41)</f>
        <v>1.49951934699089</v>
      </c>
      <c r="H43" s="160" t="n">
        <f aca="false">_xlfn.STDEV.S(H36:H41)</f>
        <v>2.11695748721288</v>
      </c>
      <c r="I43" s="160" t="n">
        <f aca="false">_xlfn.STDEV.S(I36:I41)</f>
        <v>2.1083919594484</v>
      </c>
      <c r="J43" s="160" t="n">
        <f aca="false">_xlfn.STDEV.S(J36:J41)</f>
        <v>2.35425955465124</v>
      </c>
      <c r="K43" s="160" t="n">
        <f aca="false">_xlfn.STDEV.S(K36:K41)</f>
        <v>2.35894707415547</v>
      </c>
      <c r="L43" s="160" t="n">
        <f aca="false">_xlfn.STDEV.S(L36:L41)</f>
        <v>2.97073654368744</v>
      </c>
      <c r="M43" s="160" t="n">
        <f aca="false">_xlfn.STDEV.S(M36:M41)</f>
        <v>1.94924498759563</v>
      </c>
    </row>
  </sheetData>
  <mergeCells count="1">
    <mergeCell ref="A1:M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8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O1"/>
    </sheetView>
  </sheetViews>
  <sheetFormatPr defaultColWidth="9.43359375" defaultRowHeight="14.4" zeroHeight="false" outlineLevelRow="0" outlineLevelCol="0"/>
  <cols>
    <col collapsed="false" customWidth="true" hidden="false" outlineLevel="0" max="1" min="1" style="0" width="34.66"/>
    <col collapsed="false" customWidth="true" hidden="false" outlineLevel="0" max="2" min="2" style="0" width="10.87"/>
    <col collapsed="false" customWidth="true" hidden="false" outlineLevel="0" max="3" min="3" style="0" width="10.43"/>
    <col collapsed="false" customWidth="true" hidden="false" outlineLevel="0" max="4" min="4" style="103" width="12.1"/>
    <col collapsed="false" customWidth="false" hidden="false" outlineLevel="0" max="15" min="5" style="103" width="9.43"/>
  </cols>
  <sheetData>
    <row r="1" s="90" customFormat="true" ht="64.5" hidden="false" customHeight="true" outlineLevel="0" collapsed="false">
      <c r="A1" s="161" t="s">
        <v>234</v>
      </c>
      <c r="B1" s="161"/>
      <c r="C1" s="161"/>
      <c r="D1" s="161"/>
      <c r="E1" s="161"/>
      <c r="F1" s="161"/>
      <c r="G1" s="161"/>
      <c r="H1" s="161"/>
      <c r="I1" s="161"/>
      <c r="J1" s="161"/>
      <c r="K1" s="161"/>
      <c r="L1" s="161"/>
      <c r="M1" s="161"/>
      <c r="N1" s="161"/>
      <c r="O1" s="161"/>
    </row>
    <row r="2" customFormat="false" ht="140.4" hidden="false" customHeight="false" outlineLevel="0" collapsed="false">
      <c r="A2" s="120" t="s">
        <v>27</v>
      </c>
      <c r="B2" s="162" t="s">
        <v>235</v>
      </c>
      <c r="C2" s="120" t="s">
        <v>28</v>
      </c>
      <c r="D2" s="121" t="s">
        <v>184</v>
      </c>
      <c r="E2" s="122" t="s">
        <v>30</v>
      </c>
      <c r="F2" s="35" t="s">
        <v>185</v>
      </c>
      <c r="G2" s="35" t="s">
        <v>186</v>
      </c>
      <c r="H2" s="35" t="s">
        <v>33</v>
      </c>
      <c r="I2" s="36" t="s">
        <v>34</v>
      </c>
      <c r="J2" s="36" t="s">
        <v>35</v>
      </c>
      <c r="K2" s="36" t="s">
        <v>36</v>
      </c>
      <c r="L2" s="36" t="s">
        <v>37</v>
      </c>
      <c r="M2" s="36" t="s">
        <v>38</v>
      </c>
      <c r="N2" s="36" t="s">
        <v>39</v>
      </c>
      <c r="O2" s="37" t="s">
        <v>40</v>
      </c>
    </row>
    <row r="3" customFormat="false" ht="18" hidden="false" customHeight="false" outlineLevel="0" collapsed="false">
      <c r="A3" s="163" t="s">
        <v>236</v>
      </c>
      <c r="B3" s="131" t="n">
        <v>25.46</v>
      </c>
      <c r="C3" s="131" t="n">
        <v>2481795</v>
      </c>
      <c r="D3" s="163" t="n">
        <v>73.88</v>
      </c>
      <c r="E3" s="163" t="n">
        <v>170.8</v>
      </c>
      <c r="F3" s="131" t="n">
        <v>586024</v>
      </c>
      <c r="G3" s="127" t="n">
        <f aca="false">F3/C3</f>
        <v>0.236129092048296</v>
      </c>
      <c r="H3" s="163" t="n">
        <v>2756.62</v>
      </c>
      <c r="I3" s="163" t="n">
        <v>99.9431</v>
      </c>
      <c r="J3" s="163" t="n">
        <v>99.9365</v>
      </c>
      <c r="K3" s="163" t="n">
        <v>99.9197</v>
      </c>
      <c r="L3" s="163" t="n">
        <v>99.9064</v>
      </c>
      <c r="M3" s="163" t="n">
        <v>99.8796</v>
      </c>
      <c r="N3" s="163" t="n">
        <v>99.8194</v>
      </c>
      <c r="O3" s="163" t="n">
        <v>99.8194</v>
      </c>
    </row>
    <row r="4" customFormat="false" ht="18" hidden="false" customHeight="false" outlineLevel="0" collapsed="false">
      <c r="A4" s="163" t="s">
        <v>237</v>
      </c>
      <c r="B4" s="131" t="n">
        <v>25.46</v>
      </c>
      <c r="C4" s="131" t="n">
        <v>2739096</v>
      </c>
      <c r="D4" s="163" t="n">
        <v>75.66</v>
      </c>
      <c r="E4" s="163" t="n">
        <v>169.9</v>
      </c>
      <c r="F4" s="131" t="n">
        <v>613891</v>
      </c>
      <c r="G4" s="127" t="n">
        <f aca="false">F4/C4</f>
        <v>0.224121754038559</v>
      </c>
      <c r="H4" s="163" t="n">
        <v>2892.72</v>
      </c>
      <c r="I4" s="163" t="n">
        <v>99.893</v>
      </c>
      <c r="J4" s="163" t="n">
        <v>99.8863</v>
      </c>
      <c r="K4" s="163" t="n">
        <v>99.8428</v>
      </c>
      <c r="L4" s="163" t="n">
        <v>99.8127</v>
      </c>
      <c r="M4" s="163" t="n">
        <v>99.7592</v>
      </c>
      <c r="N4" s="163" t="n">
        <v>99.7592</v>
      </c>
      <c r="O4" s="163" t="n">
        <v>99.7425</v>
      </c>
    </row>
    <row r="5" customFormat="false" ht="18" hidden="false" customHeight="false" outlineLevel="0" collapsed="false">
      <c r="A5" s="163" t="s">
        <v>238</v>
      </c>
      <c r="B5" s="131" t="n">
        <v>15.44</v>
      </c>
      <c r="C5" s="131" t="n">
        <v>3827142</v>
      </c>
      <c r="D5" s="163" t="n">
        <v>78.21</v>
      </c>
      <c r="E5" s="163" t="n">
        <v>169.58</v>
      </c>
      <c r="F5" s="131" t="n">
        <v>806944</v>
      </c>
      <c r="G5" s="127" t="n">
        <f aca="false">F5/C5</f>
        <v>0.210847676934903</v>
      </c>
      <c r="H5" s="163" t="n">
        <v>3751.32</v>
      </c>
      <c r="I5" s="163" t="n">
        <v>99.9866</v>
      </c>
      <c r="J5" s="163" t="n">
        <v>99.9699</v>
      </c>
      <c r="K5" s="163" t="n">
        <v>99.9532</v>
      </c>
      <c r="L5" s="163" t="n">
        <v>99.9264</v>
      </c>
      <c r="M5" s="163" t="n">
        <v>99.8462</v>
      </c>
      <c r="N5" s="163" t="n">
        <v>99.7659</v>
      </c>
      <c r="O5" s="163" t="n">
        <v>99.8428</v>
      </c>
    </row>
    <row r="6" customFormat="false" ht="18" hidden="false" customHeight="false" outlineLevel="0" collapsed="false">
      <c r="A6" s="163" t="s">
        <v>239</v>
      </c>
      <c r="B6" s="131" t="n">
        <v>15.44</v>
      </c>
      <c r="C6" s="131" t="n">
        <v>3641571</v>
      </c>
      <c r="D6" s="163" t="n">
        <v>77.9</v>
      </c>
      <c r="E6" s="163" t="n">
        <v>165.89</v>
      </c>
      <c r="F6" s="131" t="n">
        <v>781754</v>
      </c>
      <c r="G6" s="127" t="n">
        <f aca="false">F6/C6</f>
        <v>0.214674930133176</v>
      </c>
      <c r="H6" s="163" t="n">
        <v>3595.91</v>
      </c>
      <c r="I6" s="163" t="n">
        <v>99.9933</v>
      </c>
      <c r="J6" s="163" t="n">
        <v>99.9866</v>
      </c>
      <c r="K6" s="163" t="n">
        <v>99.9766</v>
      </c>
      <c r="L6" s="163" t="n">
        <v>99.9565</v>
      </c>
      <c r="M6" s="163" t="n">
        <v>99.8963</v>
      </c>
      <c r="N6" s="163" t="n">
        <v>99.7291</v>
      </c>
      <c r="O6" s="163" t="n">
        <v>99.8595</v>
      </c>
    </row>
    <row r="7" customFormat="false" ht="18" hidden="false" customHeight="false" outlineLevel="0" collapsed="false">
      <c r="A7" s="163" t="s">
        <v>240</v>
      </c>
      <c r="B7" s="131" t="n">
        <v>27.92</v>
      </c>
      <c r="C7" s="131" t="n">
        <v>3598764</v>
      </c>
      <c r="D7" s="163" t="n">
        <v>80.06</v>
      </c>
      <c r="E7" s="163" t="n">
        <v>167.91</v>
      </c>
      <c r="F7" s="131" t="n">
        <v>682105</v>
      </c>
      <c r="G7" s="127" t="n">
        <f aca="false">F7/C7</f>
        <v>0.189538686059992</v>
      </c>
      <c r="H7" s="163" t="n">
        <v>3177.8</v>
      </c>
      <c r="I7" s="163" t="n">
        <v>99.9064</v>
      </c>
      <c r="J7" s="163" t="n">
        <v>99.8863</v>
      </c>
      <c r="K7" s="163" t="n">
        <v>99.8562</v>
      </c>
      <c r="L7" s="163" t="n">
        <v>99.8361</v>
      </c>
      <c r="M7" s="163" t="n">
        <v>99.806</v>
      </c>
      <c r="N7" s="163" t="n">
        <v>99.7592</v>
      </c>
      <c r="O7" s="163" t="n">
        <v>99.7459</v>
      </c>
    </row>
    <row r="8" customFormat="false" ht="18" hidden="false" customHeight="false" outlineLevel="0" collapsed="false">
      <c r="A8" s="163" t="s">
        <v>241</v>
      </c>
      <c r="B8" s="131" t="n">
        <v>27.92</v>
      </c>
      <c r="C8" s="131" t="n">
        <v>2879663</v>
      </c>
      <c r="D8" s="163" t="n">
        <v>78.05</v>
      </c>
      <c r="E8" s="163" t="n">
        <v>171.77</v>
      </c>
      <c r="F8" s="131" t="n">
        <v>604480</v>
      </c>
      <c r="G8" s="127" t="n">
        <f aca="false">F8/C8</f>
        <v>0.2099134516782</v>
      </c>
      <c r="H8" s="163" t="n">
        <v>2865.21</v>
      </c>
      <c r="I8" s="163" t="n">
        <v>99.8763</v>
      </c>
      <c r="J8" s="163" t="n">
        <v>99.8696</v>
      </c>
      <c r="K8" s="163" t="n">
        <v>99.8662</v>
      </c>
      <c r="L8" s="163" t="n">
        <v>99.8328</v>
      </c>
      <c r="M8" s="163" t="n">
        <v>99.806</v>
      </c>
      <c r="N8" s="163" t="n">
        <v>99.6455</v>
      </c>
      <c r="O8" s="163" t="n">
        <v>99.7559</v>
      </c>
    </row>
    <row r="9" customFormat="false" ht="18" hidden="false" customHeight="false" outlineLevel="0" collapsed="false">
      <c r="A9" s="163" t="s">
        <v>242</v>
      </c>
      <c r="B9" s="131" t="n">
        <v>32.06</v>
      </c>
      <c r="C9" s="131" t="n">
        <v>3295363</v>
      </c>
      <c r="D9" s="163" t="n">
        <v>79.9</v>
      </c>
      <c r="E9" s="163" t="n">
        <v>163.11</v>
      </c>
      <c r="F9" s="131" t="n">
        <v>533444</v>
      </c>
      <c r="G9" s="127" t="n">
        <f aca="false">F9/C9</f>
        <v>0.1618771589048</v>
      </c>
      <c r="H9" s="163" t="n">
        <v>2396.44</v>
      </c>
      <c r="I9" s="163" t="n">
        <v>99.8763</v>
      </c>
      <c r="J9" s="163" t="n">
        <v>99.7559</v>
      </c>
      <c r="K9" s="163" t="n">
        <v>99.0937</v>
      </c>
      <c r="L9" s="163" t="n">
        <v>98.9031</v>
      </c>
      <c r="M9" s="163" t="n">
        <v>98.0002</v>
      </c>
      <c r="N9" s="163" t="n">
        <v>97.6323</v>
      </c>
      <c r="O9" s="163" t="n">
        <v>99.2074</v>
      </c>
    </row>
    <row r="10" customFormat="false" ht="18" hidden="false" customHeight="false" outlineLevel="0" collapsed="false">
      <c r="A10" s="163" t="s">
        <v>243</v>
      </c>
      <c r="B10" s="131" t="n">
        <v>32.06</v>
      </c>
      <c r="C10" s="131" t="n">
        <v>3607867</v>
      </c>
      <c r="D10" s="163" t="n">
        <v>81.26</v>
      </c>
      <c r="E10" s="163" t="n">
        <v>161.78</v>
      </c>
      <c r="F10" s="131" t="n">
        <v>509567</v>
      </c>
      <c r="G10" s="127" t="n">
        <f aca="false">F10/C10</f>
        <v>0.141237745182957</v>
      </c>
      <c r="H10" s="163" t="n">
        <v>2331.85</v>
      </c>
      <c r="I10" s="163" t="n">
        <v>99.1004</v>
      </c>
      <c r="J10" s="163" t="n">
        <v>98.2677</v>
      </c>
      <c r="K10" s="163" t="n">
        <v>98.1607</v>
      </c>
      <c r="L10" s="163" t="n">
        <v>97.6089</v>
      </c>
      <c r="M10" s="163" t="n">
        <v>96.4184</v>
      </c>
      <c r="N10" s="163" t="n">
        <v>95.0741</v>
      </c>
      <c r="O10" s="163" t="n">
        <v>98.1741</v>
      </c>
    </row>
    <row r="11" customFormat="false" ht="18" hidden="false" customHeight="false" outlineLevel="0" collapsed="false">
      <c r="A11" s="163" t="s">
        <v>244</v>
      </c>
      <c r="B11" s="131" t="n">
        <v>28.8</v>
      </c>
      <c r="C11" s="131" t="n">
        <v>3573754</v>
      </c>
      <c r="D11" s="163" t="n">
        <v>79.74</v>
      </c>
      <c r="E11" s="163" t="n">
        <v>169.48</v>
      </c>
      <c r="F11" s="131" t="n">
        <v>661655</v>
      </c>
      <c r="G11" s="127" t="n">
        <f aca="false">F11/C11</f>
        <v>0.185142849787646</v>
      </c>
      <c r="H11" s="163" t="n">
        <v>3089.1</v>
      </c>
      <c r="I11" s="163" t="n">
        <v>99.8896</v>
      </c>
      <c r="J11" s="163" t="n">
        <v>99.8495</v>
      </c>
      <c r="K11" s="163" t="n">
        <v>99.8361</v>
      </c>
      <c r="L11" s="163" t="n">
        <v>99.8228</v>
      </c>
      <c r="M11" s="163" t="n">
        <v>99.7559</v>
      </c>
      <c r="N11" s="163" t="n">
        <v>99.6455</v>
      </c>
      <c r="O11" s="163" t="n">
        <v>99.7392</v>
      </c>
    </row>
    <row r="12" customFormat="false" ht="18" hidden="false" customHeight="false" outlineLevel="0" collapsed="false">
      <c r="A12" s="163" t="s">
        <v>245</v>
      </c>
      <c r="B12" s="131" t="n">
        <v>28.8</v>
      </c>
      <c r="C12" s="131" t="n">
        <v>3045441</v>
      </c>
      <c r="D12" s="163" t="n">
        <v>78.59</v>
      </c>
      <c r="E12" s="163" t="n">
        <v>173.73</v>
      </c>
      <c r="F12" s="131" t="n">
        <v>577009</v>
      </c>
      <c r="G12" s="127" t="n">
        <f aca="false">F12/C12</f>
        <v>0.189466484492722</v>
      </c>
      <c r="H12" s="163" t="n">
        <v>2728.72</v>
      </c>
      <c r="I12" s="163" t="n">
        <v>99.893</v>
      </c>
      <c r="J12" s="163" t="n">
        <v>99.8863</v>
      </c>
      <c r="K12" s="163" t="n">
        <v>99.8562</v>
      </c>
      <c r="L12" s="163" t="n">
        <v>99.8395</v>
      </c>
      <c r="M12" s="163" t="n">
        <v>99.7592</v>
      </c>
      <c r="N12" s="163" t="n">
        <v>99.6489</v>
      </c>
      <c r="O12" s="163" t="n">
        <v>99.7525</v>
      </c>
    </row>
    <row r="13" customFormat="false" ht="18" hidden="false" customHeight="false" outlineLevel="0" collapsed="false">
      <c r="A13" s="163" t="s">
        <v>246</v>
      </c>
      <c r="B13" s="131" t="n">
        <v>36.08</v>
      </c>
      <c r="C13" s="131" t="n">
        <v>3662651</v>
      </c>
      <c r="D13" s="163" t="n">
        <v>80.97</v>
      </c>
      <c r="E13" s="163" t="n">
        <v>164.56</v>
      </c>
      <c r="F13" s="131" t="n">
        <v>510312</v>
      </c>
      <c r="G13" s="127" t="n">
        <f aca="false">F13/C13</f>
        <v>0.139328590138673</v>
      </c>
      <c r="H13" s="163" t="n">
        <v>2342.08</v>
      </c>
      <c r="I13" s="163" t="n">
        <v>99.3445</v>
      </c>
      <c r="J13" s="163" t="n">
        <v>98.8463</v>
      </c>
      <c r="K13" s="163" t="n">
        <v>98.5587</v>
      </c>
      <c r="L13" s="163" t="n">
        <v>98.2243</v>
      </c>
      <c r="M13" s="163" t="n">
        <v>97.425</v>
      </c>
      <c r="N13" s="163" t="n">
        <v>96.0004</v>
      </c>
      <c r="O13" s="163" t="n">
        <v>98.6155</v>
      </c>
    </row>
    <row r="14" customFormat="false" ht="18" hidden="false" customHeight="false" outlineLevel="0" collapsed="false">
      <c r="A14" s="163" t="s">
        <v>247</v>
      </c>
      <c r="B14" s="131" t="n">
        <v>36.08</v>
      </c>
      <c r="C14" s="131" t="n">
        <v>2622637</v>
      </c>
      <c r="D14" s="163" t="n">
        <v>78.33</v>
      </c>
      <c r="E14" s="163" t="n">
        <v>163.61</v>
      </c>
      <c r="F14" s="131" t="n">
        <v>405572</v>
      </c>
      <c r="G14" s="127" t="n">
        <f aca="false">F14/C14</f>
        <v>0.154642827047739</v>
      </c>
      <c r="H14" s="163" t="n">
        <v>1871.18</v>
      </c>
      <c r="I14" s="163" t="n">
        <v>99.378</v>
      </c>
      <c r="J14" s="163" t="n">
        <v>98.8964</v>
      </c>
      <c r="K14" s="163" t="n">
        <v>98.3212</v>
      </c>
      <c r="L14" s="163" t="n">
        <v>97.4584</v>
      </c>
      <c r="M14" s="163" t="n">
        <v>96.1843</v>
      </c>
      <c r="N14" s="163" t="n">
        <v>94.7865</v>
      </c>
      <c r="O14" s="163" t="n">
        <v>98.6055</v>
      </c>
    </row>
    <row r="15" customFormat="false" ht="18" hidden="false" customHeight="false" outlineLevel="0" collapsed="false">
      <c r="A15" s="163" t="s">
        <v>248</v>
      </c>
      <c r="B15" s="131" t="n">
        <v>22.62</v>
      </c>
      <c r="C15" s="131" t="n">
        <v>3364226</v>
      </c>
      <c r="D15" s="163" t="n">
        <v>77.05</v>
      </c>
      <c r="E15" s="163" t="n">
        <v>170.3</v>
      </c>
      <c r="F15" s="131" t="n">
        <v>738084</v>
      </c>
      <c r="G15" s="127" t="n">
        <f aca="false">F15/C15</f>
        <v>0.219391919567829</v>
      </c>
      <c r="H15" s="163" t="n">
        <v>3420.08</v>
      </c>
      <c r="I15" s="163" t="n">
        <v>99.9866</v>
      </c>
      <c r="J15" s="163" t="n">
        <v>99.9431</v>
      </c>
      <c r="K15" s="163" t="n">
        <v>99.8997</v>
      </c>
      <c r="L15" s="163" t="n">
        <v>99.8963</v>
      </c>
      <c r="M15" s="163" t="n">
        <v>99.8729</v>
      </c>
      <c r="N15" s="163" t="n">
        <v>99.8529</v>
      </c>
      <c r="O15" s="163" t="n">
        <v>99.7826</v>
      </c>
    </row>
    <row r="16" customFormat="false" ht="18" hidden="false" customHeight="false" outlineLevel="0" collapsed="false">
      <c r="A16" s="163" t="s">
        <v>249</v>
      </c>
      <c r="B16" s="131" t="n">
        <v>22.62</v>
      </c>
      <c r="C16" s="131" t="n">
        <v>2700981</v>
      </c>
      <c r="D16" s="163" t="n">
        <v>75.15</v>
      </c>
      <c r="E16" s="163" t="n">
        <v>171.52</v>
      </c>
      <c r="F16" s="131" t="n">
        <v>640884</v>
      </c>
      <c r="G16" s="127" t="n">
        <f aca="false">F16/C16</f>
        <v>0.237278233352993</v>
      </c>
      <c r="H16" s="163" t="n">
        <v>2996.99</v>
      </c>
      <c r="I16" s="163" t="s">
        <v>250</v>
      </c>
      <c r="J16" s="163" t="n">
        <v>99.99</v>
      </c>
      <c r="K16" s="163" t="n">
        <v>99.9699</v>
      </c>
      <c r="L16" s="163" t="n">
        <v>99.903</v>
      </c>
      <c r="M16" s="163" t="n">
        <v>99.8595</v>
      </c>
      <c r="N16" s="163" t="n">
        <v>99.8395</v>
      </c>
      <c r="O16" s="163" t="n">
        <v>99.8094</v>
      </c>
    </row>
    <row r="17" customFormat="false" ht="18" hidden="false" customHeight="false" outlineLevel="0" collapsed="false">
      <c r="A17" s="163" t="s">
        <v>251</v>
      </c>
      <c r="B17" s="131" t="n">
        <v>36.38</v>
      </c>
      <c r="C17" s="131" t="n">
        <v>1981831</v>
      </c>
      <c r="D17" s="163" t="n">
        <v>44.77</v>
      </c>
      <c r="E17" s="163" t="n">
        <v>153.29</v>
      </c>
      <c r="F17" s="131" t="n">
        <v>6736</v>
      </c>
      <c r="G17" s="127" t="n">
        <f aca="false">F17/C17</f>
        <v>0.00339887709900592</v>
      </c>
      <c r="H17" s="163" t="n">
        <v>29.4212</v>
      </c>
      <c r="I17" s="163" t="n">
        <v>9.83848</v>
      </c>
      <c r="J17" s="163" t="n">
        <v>5.91245</v>
      </c>
      <c r="K17" s="163" t="n">
        <v>5.49109</v>
      </c>
      <c r="L17" s="163" t="n">
        <v>4.50122</v>
      </c>
      <c r="M17" s="163" t="n">
        <v>4.17349</v>
      </c>
      <c r="N17" s="163" t="n">
        <v>4.17349</v>
      </c>
      <c r="O17" s="163" t="n">
        <v>5.82216</v>
      </c>
    </row>
    <row r="18" customFormat="false" ht="18" hidden="false" customHeight="false" outlineLevel="0" collapsed="false">
      <c r="A18" s="163" t="s">
        <v>252</v>
      </c>
      <c r="B18" s="131" t="n">
        <v>36.38</v>
      </c>
      <c r="C18" s="131" t="n">
        <v>1802570</v>
      </c>
      <c r="D18" s="163" t="n">
        <v>32.23</v>
      </c>
      <c r="E18" s="163" t="n">
        <v>154.95</v>
      </c>
      <c r="F18" s="131" t="n">
        <v>4810</v>
      </c>
      <c r="G18" s="127" t="n">
        <f aca="false">F18/C18</f>
        <v>0.00266841232240634</v>
      </c>
      <c r="H18" s="163" t="n">
        <v>21.5572</v>
      </c>
      <c r="I18" s="163" t="n">
        <v>15.0955</v>
      </c>
      <c r="J18" s="163" t="n">
        <v>12.7847</v>
      </c>
      <c r="K18" s="163" t="n">
        <v>12.7679</v>
      </c>
      <c r="L18" s="163" t="n">
        <v>12.4135</v>
      </c>
      <c r="M18" s="163" t="n">
        <v>11.9419</v>
      </c>
      <c r="N18" s="163" t="n">
        <v>10.2565</v>
      </c>
      <c r="O18" s="163" t="n">
        <v>12.8783</v>
      </c>
    </row>
    <row r="19" customFormat="false" ht="18" hidden="false" customHeight="false" outlineLevel="0" collapsed="false">
      <c r="A19" s="163" t="s">
        <v>253</v>
      </c>
      <c r="B19" s="131" t="n">
        <v>31.83</v>
      </c>
      <c r="C19" s="131" t="n">
        <v>3149340</v>
      </c>
      <c r="D19" s="163" t="n">
        <v>92.07</v>
      </c>
      <c r="E19" s="163" t="n">
        <v>148.26</v>
      </c>
      <c r="F19" s="131" t="n">
        <v>187574</v>
      </c>
      <c r="G19" s="127" t="n">
        <f aca="false">F19/C19</f>
        <v>0.0595597807794649</v>
      </c>
      <c r="H19" s="163" t="n">
        <v>799.616</v>
      </c>
      <c r="I19" s="163" t="n">
        <v>33.3378</v>
      </c>
      <c r="J19" s="163" t="n">
        <v>32.261</v>
      </c>
      <c r="K19" s="163" t="n">
        <v>31.8731</v>
      </c>
      <c r="L19" s="163" t="n">
        <v>31.2845</v>
      </c>
      <c r="M19" s="163" t="n">
        <v>30.4953</v>
      </c>
      <c r="N19" s="163" t="n">
        <v>29.997</v>
      </c>
      <c r="O19" s="163" t="n">
        <v>32.3379</v>
      </c>
    </row>
    <row r="20" customFormat="false" ht="18" hidden="false" customHeight="false" outlineLevel="0" collapsed="false">
      <c r="A20" s="163" t="s">
        <v>254</v>
      </c>
      <c r="B20" s="131" t="n">
        <v>31.83</v>
      </c>
      <c r="C20" s="131" t="n">
        <v>3250734</v>
      </c>
      <c r="D20" s="163" t="n">
        <v>89.44</v>
      </c>
      <c r="E20" s="163" t="n">
        <v>152.98</v>
      </c>
      <c r="F20" s="131" t="n">
        <v>123541</v>
      </c>
      <c r="G20" s="127" t="n">
        <f aca="false">F20/C20</f>
        <v>0.0380040323200853</v>
      </c>
      <c r="H20" s="163" t="n">
        <v>545.02</v>
      </c>
      <c r="I20" s="163" t="n">
        <v>38.9459</v>
      </c>
      <c r="J20" s="163" t="n">
        <v>36.2639</v>
      </c>
      <c r="K20" s="163" t="n">
        <v>35.8593</v>
      </c>
      <c r="L20" s="163" t="n">
        <v>34.9831</v>
      </c>
      <c r="M20" s="163" t="n">
        <v>33.184</v>
      </c>
      <c r="N20" s="163" t="n">
        <v>32.7057</v>
      </c>
      <c r="O20" s="163" t="n">
        <v>36.5482</v>
      </c>
    </row>
    <row r="21" customFormat="false" ht="18" hidden="false" customHeight="false" outlineLevel="0" collapsed="false">
      <c r="A21" s="163" t="s">
        <v>255</v>
      </c>
      <c r="B21" s="131" t="n">
        <v>24.05</v>
      </c>
      <c r="C21" s="131" t="n">
        <v>3363399</v>
      </c>
      <c r="D21" s="163" t="n">
        <v>78.1</v>
      </c>
      <c r="E21" s="163" t="n">
        <v>171.86</v>
      </c>
      <c r="F21" s="131" t="n">
        <v>708304</v>
      </c>
      <c r="G21" s="127" t="n">
        <f aca="false">F21/C21</f>
        <v>0.210591725810705</v>
      </c>
      <c r="H21" s="163" t="n">
        <v>3303.27</v>
      </c>
      <c r="I21" s="163" t="n">
        <v>99.99</v>
      </c>
      <c r="J21" s="163" t="n">
        <v>99.99</v>
      </c>
      <c r="K21" s="163" t="n">
        <v>99.99</v>
      </c>
      <c r="L21" s="163" t="n">
        <v>99.9866</v>
      </c>
      <c r="M21" s="163" t="n">
        <v>99.9666</v>
      </c>
      <c r="N21" s="163" t="n">
        <v>99.9565</v>
      </c>
      <c r="O21" s="163" t="n">
        <v>99.8729</v>
      </c>
    </row>
    <row r="22" customFormat="false" ht="18" hidden="false" customHeight="false" outlineLevel="0" collapsed="false">
      <c r="A22" s="163" t="s">
        <v>256</v>
      </c>
      <c r="B22" s="131" t="n">
        <v>24.05</v>
      </c>
      <c r="C22" s="131" t="n">
        <v>4571929</v>
      </c>
      <c r="D22" s="163" t="n">
        <v>81.13</v>
      </c>
      <c r="E22" s="163" t="n">
        <v>169.02</v>
      </c>
      <c r="F22" s="131" t="n">
        <v>840298</v>
      </c>
      <c r="G22" s="127" t="n">
        <f aca="false">F22/C22</f>
        <v>0.183795067683685</v>
      </c>
      <c r="H22" s="163" t="n">
        <v>3884.55</v>
      </c>
      <c r="I22" s="163" t="s">
        <v>250</v>
      </c>
      <c r="J22" s="163" t="s">
        <v>250</v>
      </c>
      <c r="K22" s="163" t="s">
        <v>250</v>
      </c>
      <c r="L22" s="163" t="s">
        <v>250</v>
      </c>
      <c r="M22" s="163" t="n">
        <v>99.9666</v>
      </c>
      <c r="N22" s="163" t="n">
        <v>99.903</v>
      </c>
      <c r="O22" s="163" t="n">
        <v>99.883</v>
      </c>
    </row>
    <row r="23" customFormat="false" ht="18" hidden="false" customHeight="false" outlineLevel="0" collapsed="false">
      <c r="A23" s="163" t="s">
        <v>257</v>
      </c>
      <c r="B23" s="131" t="n">
        <v>26.2</v>
      </c>
      <c r="C23" s="131" t="n">
        <v>2843716</v>
      </c>
      <c r="D23" s="163" t="n">
        <v>75.7</v>
      </c>
      <c r="E23" s="163" t="n">
        <v>170.83</v>
      </c>
      <c r="F23" s="131" t="n">
        <v>627268</v>
      </c>
      <c r="G23" s="127" t="n">
        <f aca="false">F23/C23</f>
        <v>0.220580395510663</v>
      </c>
      <c r="H23" s="163" t="n">
        <v>2944.61</v>
      </c>
      <c r="I23" s="163" t="n">
        <v>99.9799</v>
      </c>
      <c r="J23" s="163" t="n">
        <v>99.9799</v>
      </c>
      <c r="K23" s="163" t="n">
        <v>99.9799</v>
      </c>
      <c r="L23" s="163" t="n">
        <v>99.9498</v>
      </c>
      <c r="M23" s="163" t="n">
        <v>99.8261</v>
      </c>
      <c r="N23" s="163" t="n">
        <v>99.7592</v>
      </c>
      <c r="O23" s="163" t="n">
        <v>99.8662</v>
      </c>
    </row>
    <row r="24" customFormat="false" ht="18" hidden="false" customHeight="false" outlineLevel="0" collapsed="false">
      <c r="A24" s="163" t="s">
        <v>258</v>
      </c>
      <c r="B24" s="131" t="n">
        <v>26.2</v>
      </c>
      <c r="C24" s="131" t="n">
        <v>2558595</v>
      </c>
      <c r="D24" s="163" t="n">
        <v>74.87</v>
      </c>
      <c r="E24" s="163" t="n">
        <v>172.58</v>
      </c>
      <c r="F24" s="131" t="n">
        <v>547793</v>
      </c>
      <c r="G24" s="127" t="n">
        <f aca="false">F24/C24</f>
        <v>0.214099144256907</v>
      </c>
      <c r="H24" s="163" t="n">
        <v>2596.95</v>
      </c>
      <c r="I24" s="163" t="n">
        <v>99.9565</v>
      </c>
      <c r="J24" s="163" t="n">
        <v>99.5184</v>
      </c>
      <c r="K24" s="163" t="n">
        <v>99.3646</v>
      </c>
      <c r="L24" s="163" t="n">
        <v>98.9733</v>
      </c>
      <c r="M24" s="163" t="n">
        <v>98.9466</v>
      </c>
      <c r="N24" s="163" t="n">
        <v>98.9299</v>
      </c>
      <c r="O24" s="163" t="n">
        <v>99.4047</v>
      </c>
    </row>
    <row r="25" customFormat="false" ht="18" hidden="false" customHeight="false" outlineLevel="0" collapsed="false">
      <c r="A25" s="163" t="s">
        <v>259</v>
      </c>
      <c r="B25" s="131" t="n">
        <v>26.17</v>
      </c>
      <c r="C25" s="131" t="n">
        <v>3096217</v>
      </c>
      <c r="D25" s="163" t="n">
        <v>76.17</v>
      </c>
      <c r="E25" s="163" t="n">
        <v>169.81</v>
      </c>
      <c r="F25" s="131" t="n">
        <v>587756</v>
      </c>
      <c r="G25" s="127" t="n">
        <f aca="false">F25/C25</f>
        <v>0.189830363957048</v>
      </c>
      <c r="H25" s="163" t="n">
        <v>2795.55</v>
      </c>
      <c r="I25" s="163" t="n">
        <v>99.8963</v>
      </c>
      <c r="J25" s="163" t="n">
        <v>99.8629</v>
      </c>
      <c r="K25" s="163" t="n">
        <v>99.8495</v>
      </c>
      <c r="L25" s="163" t="n">
        <v>99.8194</v>
      </c>
      <c r="M25" s="163" t="n">
        <v>99.7592</v>
      </c>
      <c r="N25" s="163" t="n">
        <v>99.7559</v>
      </c>
      <c r="O25" s="163" t="n">
        <v>99.7592</v>
      </c>
    </row>
    <row r="26" customFormat="false" ht="18" hidden="false" customHeight="false" outlineLevel="0" collapsed="false">
      <c r="A26" s="163" t="s">
        <v>260</v>
      </c>
      <c r="B26" s="131" t="n">
        <v>26.17</v>
      </c>
      <c r="C26" s="131" t="n">
        <v>2138517</v>
      </c>
      <c r="D26" s="163" t="n">
        <v>63.31</v>
      </c>
      <c r="E26" s="163" t="n">
        <v>167.68</v>
      </c>
      <c r="F26" s="131" t="n">
        <v>187277</v>
      </c>
      <c r="G26" s="127" t="n">
        <f aca="false">F26/C26</f>
        <v>0.0875733043038704</v>
      </c>
      <c r="H26" s="163" t="n">
        <v>860.066</v>
      </c>
      <c r="I26" s="163" t="n">
        <v>99.7626</v>
      </c>
      <c r="J26" s="163" t="n">
        <v>98.1808</v>
      </c>
      <c r="K26" s="163" t="n">
        <v>97.8932</v>
      </c>
      <c r="L26" s="163" t="n">
        <v>96.2178</v>
      </c>
      <c r="M26" s="163" t="n">
        <v>93.4856</v>
      </c>
      <c r="N26" s="163" t="n">
        <v>91.2852</v>
      </c>
      <c r="O26" s="163" t="n">
        <v>97.9801</v>
      </c>
    </row>
    <row r="27" customFormat="false" ht="18" hidden="false" customHeight="false" outlineLevel="0" collapsed="false">
      <c r="A27" s="163" t="s">
        <v>261</v>
      </c>
      <c r="B27" s="131" t="n">
        <v>26.17</v>
      </c>
      <c r="C27" s="131" t="n">
        <v>2565614</v>
      </c>
      <c r="D27" s="163" t="n">
        <v>73.8</v>
      </c>
      <c r="E27" s="163" t="n">
        <v>170.13</v>
      </c>
      <c r="F27" s="131" t="n">
        <v>578096</v>
      </c>
      <c r="G27" s="127" t="n">
        <f aca="false">F27/C27</f>
        <v>0.225324620149407</v>
      </c>
      <c r="H27" s="163" t="n">
        <v>2728.28</v>
      </c>
      <c r="I27" s="163" t="n">
        <v>99.9833</v>
      </c>
      <c r="J27" s="163" t="n">
        <v>99.9632</v>
      </c>
      <c r="K27" s="163" t="n">
        <v>99.9431</v>
      </c>
      <c r="L27" s="163" t="n">
        <v>99.8428</v>
      </c>
      <c r="M27" s="163" t="n">
        <v>99.7559</v>
      </c>
      <c r="N27" s="163" t="n">
        <v>99.7458</v>
      </c>
      <c r="O27" s="163" t="n">
        <v>99.8395</v>
      </c>
    </row>
    <row r="28" customFormat="false" ht="18" hidden="false" customHeight="false" outlineLevel="0" collapsed="false">
      <c r="A28" s="163" t="s">
        <v>262</v>
      </c>
      <c r="B28" s="131" t="n">
        <v>26.17</v>
      </c>
      <c r="C28" s="131" t="n">
        <v>2476017</v>
      </c>
      <c r="D28" s="163" t="n">
        <v>68.78</v>
      </c>
      <c r="E28" s="163" t="n">
        <v>173.85</v>
      </c>
      <c r="F28" s="131" t="n">
        <v>337514</v>
      </c>
      <c r="G28" s="127" t="n">
        <f aca="false">F28/C28</f>
        <v>0.136313280563098</v>
      </c>
      <c r="H28" s="163" t="n">
        <v>1601.86</v>
      </c>
      <c r="I28" s="163" t="n">
        <v>99.9064</v>
      </c>
      <c r="J28" s="163" t="n">
        <v>99.893</v>
      </c>
      <c r="K28" s="163" t="n">
        <v>99.8529</v>
      </c>
      <c r="L28" s="163" t="n">
        <v>98.8429</v>
      </c>
      <c r="M28" s="163" t="n">
        <v>97.9601</v>
      </c>
      <c r="N28" s="163" t="n">
        <v>97.5521</v>
      </c>
      <c r="O28" s="163" t="n">
        <v>99.7224</v>
      </c>
    </row>
    <row r="29" customFormat="false" ht="18" hidden="false" customHeight="false" outlineLevel="0" collapsed="false">
      <c r="A29" s="163" t="s">
        <v>263</v>
      </c>
      <c r="B29" s="131" t="n">
        <v>27.35</v>
      </c>
      <c r="C29" s="131" t="n">
        <v>3019826</v>
      </c>
      <c r="D29" s="163" t="n">
        <v>77.18</v>
      </c>
      <c r="E29" s="163" t="n">
        <v>173.52</v>
      </c>
      <c r="F29" s="131" t="n">
        <v>629953</v>
      </c>
      <c r="G29" s="127" t="n">
        <f aca="false">F29/C29</f>
        <v>0.20860572761477</v>
      </c>
      <c r="H29" s="163" t="n">
        <v>2956.43</v>
      </c>
      <c r="I29" s="163" t="n">
        <v>99.9064</v>
      </c>
      <c r="J29" s="163" t="n">
        <v>99.8796</v>
      </c>
      <c r="K29" s="163" t="n">
        <v>99.8763</v>
      </c>
      <c r="L29" s="163" t="n">
        <v>99.8629</v>
      </c>
      <c r="M29" s="163" t="n">
        <v>99.806</v>
      </c>
      <c r="N29" s="163" t="n">
        <v>99.7626</v>
      </c>
      <c r="O29" s="163" t="n">
        <v>99.8662</v>
      </c>
    </row>
    <row r="30" customFormat="false" ht="18" hidden="false" customHeight="false" outlineLevel="0" collapsed="false">
      <c r="A30" s="163" t="s">
        <v>264</v>
      </c>
      <c r="B30" s="131" t="n">
        <v>27.35</v>
      </c>
      <c r="C30" s="131" t="n">
        <v>3304545</v>
      </c>
      <c r="D30" s="163" t="n">
        <v>78.31</v>
      </c>
      <c r="E30" s="163" t="n">
        <v>171.37</v>
      </c>
      <c r="F30" s="131" t="n">
        <v>661523</v>
      </c>
      <c r="G30" s="127" t="n">
        <f aca="false">F30/C30</f>
        <v>0.200185804702312</v>
      </c>
      <c r="H30" s="163" t="n">
        <v>3071.83</v>
      </c>
      <c r="I30" s="163" t="n">
        <v>99.9431</v>
      </c>
      <c r="J30" s="163" t="n">
        <v>99.8997</v>
      </c>
      <c r="K30" s="163" t="n">
        <v>99.8763</v>
      </c>
      <c r="L30" s="163" t="n">
        <v>99.8595</v>
      </c>
      <c r="M30" s="163" t="n">
        <v>99.786</v>
      </c>
      <c r="N30" s="163" t="n">
        <v>99.7626</v>
      </c>
      <c r="O30" s="163" t="n">
        <v>99.7626</v>
      </c>
    </row>
    <row r="31" customFormat="false" ht="18" hidden="false" customHeight="false" outlineLevel="0" collapsed="false">
      <c r="A31" s="163" t="s">
        <v>265</v>
      </c>
      <c r="B31" s="131" t="n">
        <v>23.12</v>
      </c>
      <c r="C31" s="131" t="n">
        <v>3777329</v>
      </c>
      <c r="D31" s="163" t="n">
        <v>78.26</v>
      </c>
      <c r="E31" s="163" t="n">
        <v>169.7</v>
      </c>
      <c r="F31" s="131" t="n">
        <v>794147</v>
      </c>
      <c r="G31" s="127" t="n">
        <f aca="false">F31/C31</f>
        <v>0.210240357670724</v>
      </c>
      <c r="H31" s="163" t="n">
        <v>3716.28</v>
      </c>
      <c r="I31" s="163" t="n">
        <v>99.9933</v>
      </c>
      <c r="J31" s="163" t="n">
        <v>99.9866</v>
      </c>
      <c r="K31" s="163" t="n">
        <v>99.9799</v>
      </c>
      <c r="L31" s="163" t="n">
        <v>99.9632</v>
      </c>
      <c r="M31" s="163" t="n">
        <v>99.9197</v>
      </c>
      <c r="N31" s="163" t="n">
        <v>99.7492</v>
      </c>
      <c r="O31" s="163" t="n">
        <v>99.8729</v>
      </c>
    </row>
    <row r="32" customFormat="false" ht="18" hidden="false" customHeight="false" outlineLevel="0" collapsed="false">
      <c r="A32" s="163" t="s">
        <v>266</v>
      </c>
      <c r="B32" s="131" t="n">
        <v>23.12</v>
      </c>
      <c r="C32" s="131" t="n">
        <v>3970245</v>
      </c>
      <c r="D32" s="163" t="n">
        <v>79.16</v>
      </c>
      <c r="E32" s="163" t="n">
        <v>170.44</v>
      </c>
      <c r="F32" s="131" t="n">
        <v>796626</v>
      </c>
      <c r="G32" s="127" t="n">
        <f aca="false">F32/C32</f>
        <v>0.200649078331438</v>
      </c>
      <c r="H32" s="163" t="n">
        <v>3674.24</v>
      </c>
      <c r="I32" s="163" t="n">
        <v>99.9933</v>
      </c>
      <c r="J32" s="163" t="n">
        <v>99.9799</v>
      </c>
      <c r="K32" s="163" t="n">
        <v>99.9799</v>
      </c>
      <c r="L32" s="163" t="n">
        <v>99.9365</v>
      </c>
      <c r="M32" s="163" t="n">
        <v>99.8495</v>
      </c>
      <c r="N32" s="163" t="n">
        <v>99.8294</v>
      </c>
      <c r="O32" s="163" t="n">
        <v>99.8662</v>
      </c>
    </row>
    <row r="33" customFormat="false" ht="18" hidden="false" customHeight="false" outlineLevel="0" collapsed="false">
      <c r="A33" s="163" t="s">
        <v>267</v>
      </c>
      <c r="B33" s="131" t="n">
        <v>24.41</v>
      </c>
      <c r="C33" s="131" t="n">
        <v>2952769</v>
      </c>
      <c r="D33" s="163" t="n">
        <v>75.35</v>
      </c>
      <c r="E33" s="163" t="n">
        <v>171.68</v>
      </c>
      <c r="F33" s="131" t="n">
        <v>646801</v>
      </c>
      <c r="G33" s="127" t="n">
        <f aca="false">F33/C33</f>
        <v>0.219048967257513</v>
      </c>
      <c r="H33" s="163" t="n">
        <v>3025.97</v>
      </c>
      <c r="I33" s="163" t="n">
        <v>99.9799</v>
      </c>
      <c r="J33" s="163" t="n">
        <v>99.9799</v>
      </c>
      <c r="K33" s="163" t="n">
        <v>99.8696</v>
      </c>
      <c r="L33" s="163" t="n">
        <v>99.8228</v>
      </c>
      <c r="M33" s="163" t="n">
        <v>99.7626</v>
      </c>
      <c r="N33" s="163" t="n">
        <v>99.7559</v>
      </c>
      <c r="O33" s="163" t="n">
        <v>99.786</v>
      </c>
    </row>
    <row r="34" customFormat="false" ht="18" hidden="false" customHeight="false" outlineLevel="0" collapsed="false">
      <c r="A34" s="163" t="s">
        <v>268</v>
      </c>
      <c r="B34" s="131" t="n">
        <v>24.41</v>
      </c>
      <c r="C34" s="131" t="n">
        <v>3048572</v>
      </c>
      <c r="D34" s="163" t="n">
        <v>76.13</v>
      </c>
      <c r="E34" s="163" t="n">
        <v>172.35</v>
      </c>
      <c r="F34" s="131" t="n">
        <v>620658</v>
      </c>
      <c r="G34" s="127" t="n">
        <f aca="false">F34/C34</f>
        <v>0.20358974628121</v>
      </c>
      <c r="H34" s="163" t="n">
        <v>2951.13</v>
      </c>
      <c r="I34" s="163" t="n">
        <v>99.9933</v>
      </c>
      <c r="J34" s="163" t="n">
        <v>99.99</v>
      </c>
      <c r="K34" s="163" t="n">
        <v>99.9833</v>
      </c>
      <c r="L34" s="163" t="n">
        <v>99.9565</v>
      </c>
      <c r="M34" s="163" t="n">
        <v>99.903</v>
      </c>
      <c r="N34" s="163" t="n">
        <v>99.8796</v>
      </c>
      <c r="O34" s="163" t="n">
        <v>99.8595</v>
      </c>
    </row>
    <row r="35" customFormat="false" ht="18" hidden="false" customHeight="false" outlineLevel="0" collapsed="false">
      <c r="A35" s="163" t="s">
        <v>269</v>
      </c>
      <c r="B35" s="131" t="n">
        <v>32.58</v>
      </c>
      <c r="C35" s="131" t="n">
        <v>3064797</v>
      </c>
      <c r="D35" s="163" t="n">
        <v>76.39</v>
      </c>
      <c r="E35" s="163" t="n">
        <v>168.74</v>
      </c>
      <c r="F35" s="131" t="n">
        <v>702549</v>
      </c>
      <c r="G35" s="127" t="n">
        <f aca="false">F35/C35</f>
        <v>0.229231821879231</v>
      </c>
      <c r="H35" s="163" t="n">
        <v>3254.37</v>
      </c>
      <c r="I35" s="163" t="n">
        <v>99.9933</v>
      </c>
      <c r="J35" s="163" t="n">
        <v>99.9833</v>
      </c>
      <c r="K35" s="163" t="n">
        <v>99.9799</v>
      </c>
      <c r="L35" s="163" t="n">
        <v>99.9799</v>
      </c>
      <c r="M35" s="163" t="n">
        <v>99.9699</v>
      </c>
      <c r="N35" s="163" t="n">
        <v>99.9431</v>
      </c>
      <c r="O35" s="163" t="n">
        <v>99.8696</v>
      </c>
    </row>
    <row r="36" customFormat="false" ht="18" hidden="false" customHeight="false" outlineLevel="0" collapsed="false">
      <c r="A36" s="163" t="s">
        <v>270</v>
      </c>
      <c r="B36" s="131" t="n">
        <v>32.58</v>
      </c>
      <c r="C36" s="131" t="n">
        <v>2537406</v>
      </c>
      <c r="D36" s="163" t="n">
        <v>73.66</v>
      </c>
      <c r="E36" s="163" t="n">
        <v>170.8</v>
      </c>
      <c r="F36" s="131" t="n">
        <v>652258</v>
      </c>
      <c r="G36" s="127" t="n">
        <f aca="false">F36/C36</f>
        <v>0.257057010190722</v>
      </c>
      <c r="H36" s="163" t="n">
        <v>3043.37</v>
      </c>
      <c r="I36" s="163" t="n">
        <v>99.9967</v>
      </c>
      <c r="J36" s="163" t="n">
        <v>99.9866</v>
      </c>
      <c r="K36" s="163" t="n">
        <v>99.9799</v>
      </c>
      <c r="L36" s="163" t="n">
        <v>99.9799</v>
      </c>
      <c r="M36" s="163" t="n">
        <v>99.9732</v>
      </c>
      <c r="N36" s="163" t="n">
        <v>99.9532</v>
      </c>
      <c r="O36" s="163" t="n">
        <v>99.8696</v>
      </c>
    </row>
    <row r="37" customFormat="false" ht="18" hidden="false" customHeight="false" outlineLevel="0" collapsed="false">
      <c r="A37" s="163" t="s">
        <v>271</v>
      </c>
      <c r="B37" s="131" t="n">
        <v>25.67</v>
      </c>
      <c r="C37" s="131" t="n">
        <v>2935882</v>
      </c>
      <c r="D37" s="163" t="n">
        <v>79.34</v>
      </c>
      <c r="E37" s="163" t="n">
        <v>156.64</v>
      </c>
      <c r="F37" s="131" t="n">
        <v>210597</v>
      </c>
      <c r="G37" s="127" t="n">
        <f aca="false">F37/C37</f>
        <v>0.0717321063993716</v>
      </c>
      <c r="H37" s="163" t="n">
        <v>941.243</v>
      </c>
      <c r="I37" s="163" t="n">
        <v>78.5406</v>
      </c>
      <c r="J37" s="163" t="n">
        <v>76.7816</v>
      </c>
      <c r="K37" s="163" t="n">
        <v>75.7616</v>
      </c>
      <c r="L37" s="163" t="n">
        <v>74.8219</v>
      </c>
      <c r="M37" s="163" t="n">
        <v>72.0062</v>
      </c>
      <c r="N37" s="163" t="n">
        <v>70.5849</v>
      </c>
      <c r="O37" s="163" t="n">
        <v>76.5274</v>
      </c>
    </row>
    <row r="38" customFormat="false" ht="18" hidden="false" customHeight="false" outlineLevel="0" collapsed="false">
      <c r="A38" s="163" t="s">
        <v>272</v>
      </c>
      <c r="B38" s="131" t="n">
        <v>25.67</v>
      </c>
      <c r="C38" s="131" t="n">
        <v>3046834</v>
      </c>
      <c r="D38" s="163" t="n">
        <v>87.39</v>
      </c>
      <c r="E38" s="163" t="n">
        <v>156.29</v>
      </c>
      <c r="F38" s="131" t="n">
        <v>84476</v>
      </c>
      <c r="G38" s="127" t="n">
        <f aca="false">F38/C38</f>
        <v>0.0277258295003929</v>
      </c>
      <c r="H38" s="163" t="n">
        <v>381.661</v>
      </c>
      <c r="I38" s="163" t="n">
        <v>37.9026</v>
      </c>
      <c r="J38" s="163" t="n">
        <v>36.5315</v>
      </c>
      <c r="K38" s="163" t="n">
        <v>35.866</v>
      </c>
      <c r="L38" s="163" t="n">
        <v>34.6888</v>
      </c>
      <c r="M38" s="163" t="n">
        <v>32.7526</v>
      </c>
      <c r="N38" s="163" t="n">
        <v>31.7828</v>
      </c>
      <c r="O38" s="163" t="n">
        <v>36.9294</v>
      </c>
    </row>
    <row r="39" customFormat="false" ht="18" hidden="false" customHeight="false" outlineLevel="0" collapsed="false">
      <c r="A39" s="163" t="s">
        <v>273</v>
      </c>
      <c r="B39" s="131" t="n">
        <v>27.89</v>
      </c>
      <c r="C39" s="131" t="n">
        <v>2616767</v>
      </c>
      <c r="D39" s="163" t="n">
        <v>75.22</v>
      </c>
      <c r="E39" s="163" t="n">
        <v>168.51</v>
      </c>
      <c r="F39" s="131" t="n">
        <v>528722</v>
      </c>
      <c r="G39" s="127" t="n">
        <f aca="false">F39/C39</f>
        <v>0.202051615600472</v>
      </c>
      <c r="H39" s="163" t="n">
        <v>2419.12</v>
      </c>
      <c r="I39" s="163" t="n">
        <v>99.9565</v>
      </c>
      <c r="J39" s="163" t="n">
        <v>99.893</v>
      </c>
      <c r="K39" s="163" t="n">
        <v>99.8562</v>
      </c>
      <c r="L39" s="163" t="n">
        <v>99.8294</v>
      </c>
      <c r="M39" s="163" t="n">
        <v>99.6321</v>
      </c>
      <c r="N39" s="163" t="n">
        <v>99.1038</v>
      </c>
      <c r="O39" s="163" t="n">
        <v>99.7592</v>
      </c>
    </row>
    <row r="40" customFormat="false" ht="18" hidden="false" customHeight="false" outlineLevel="0" collapsed="false">
      <c r="A40" s="163" t="s">
        <v>274</v>
      </c>
      <c r="B40" s="131" t="n">
        <v>27.89</v>
      </c>
      <c r="C40" s="131" t="n">
        <v>3390833</v>
      </c>
      <c r="D40" s="163" t="n">
        <v>78.88</v>
      </c>
      <c r="E40" s="163" t="n">
        <v>167.28</v>
      </c>
      <c r="F40" s="131" t="n">
        <v>590600</v>
      </c>
      <c r="G40" s="127" t="n">
        <f aca="false">F40/C40</f>
        <v>0.174175490211402</v>
      </c>
      <c r="H40" s="163" t="n">
        <v>2717.64</v>
      </c>
      <c r="I40" s="163" t="n">
        <v>99.8997</v>
      </c>
      <c r="J40" s="163" t="n">
        <v>99.8896</v>
      </c>
      <c r="K40" s="163" t="n">
        <v>99.8462</v>
      </c>
      <c r="L40" s="163" t="n">
        <v>99.8194</v>
      </c>
      <c r="M40" s="163" t="n">
        <v>99.7224</v>
      </c>
      <c r="N40" s="163" t="n">
        <v>99.5987</v>
      </c>
      <c r="O40" s="163" t="n">
        <v>99.7726</v>
      </c>
    </row>
    <row r="41" customFormat="false" ht="18" hidden="false" customHeight="false" outlineLevel="0" collapsed="false">
      <c r="A41" s="163" t="s">
        <v>275</v>
      </c>
      <c r="B41" s="131" t="n">
        <v>31.05</v>
      </c>
      <c r="C41" s="131" t="n">
        <v>2023872</v>
      </c>
      <c r="D41" s="163" t="n">
        <v>62.6</v>
      </c>
      <c r="E41" s="163" t="n">
        <v>160.92</v>
      </c>
      <c r="F41" s="131" t="n">
        <v>140799</v>
      </c>
      <c r="G41" s="127" t="n">
        <f aca="false">F41/C41</f>
        <v>0.0695691229484869</v>
      </c>
      <c r="H41" s="163" t="n">
        <v>638.256</v>
      </c>
      <c r="I41" s="163" t="n">
        <v>88.1483</v>
      </c>
      <c r="J41" s="163" t="n">
        <v>86.0549</v>
      </c>
      <c r="K41" s="163" t="n">
        <v>85.2189</v>
      </c>
      <c r="L41" s="163" t="n">
        <v>80.9584</v>
      </c>
      <c r="M41" s="163" t="n">
        <v>77.4605</v>
      </c>
      <c r="N41" s="163" t="n">
        <v>74.735</v>
      </c>
      <c r="O41" s="163" t="n">
        <v>86.1352</v>
      </c>
    </row>
    <row r="42" customFormat="false" ht="18" hidden="false" customHeight="false" outlineLevel="0" collapsed="false">
      <c r="A42" s="163" t="s">
        <v>276</v>
      </c>
      <c r="B42" s="131" t="n">
        <v>31.05</v>
      </c>
      <c r="C42" s="131" t="n">
        <v>1889361</v>
      </c>
      <c r="D42" s="163" t="n">
        <v>53.7</v>
      </c>
      <c r="E42" s="163" t="n">
        <v>165</v>
      </c>
      <c r="F42" s="131" t="n">
        <v>116526</v>
      </c>
      <c r="G42" s="127" t="n">
        <f aca="false">F42/C42</f>
        <v>0.061674820216994</v>
      </c>
      <c r="H42" s="163" t="n">
        <v>534.91</v>
      </c>
      <c r="I42" s="163" t="n">
        <v>92.4957</v>
      </c>
      <c r="J42" s="163" t="n">
        <v>89.603</v>
      </c>
      <c r="K42" s="163" t="n">
        <v>86.4629</v>
      </c>
      <c r="L42" s="163" t="n">
        <v>82.0687</v>
      </c>
      <c r="M42" s="163" t="n">
        <v>77.7982</v>
      </c>
      <c r="N42" s="163" t="n">
        <v>75.7148</v>
      </c>
      <c r="O42" s="163" t="n">
        <v>88.5296</v>
      </c>
    </row>
    <row r="43" customFormat="false" ht="18" hidden="false" customHeight="false" outlineLevel="0" collapsed="false">
      <c r="A43" s="163" t="s">
        <v>277</v>
      </c>
      <c r="B43" s="131" t="n">
        <v>20.46</v>
      </c>
      <c r="C43" s="131" t="n">
        <v>2932566</v>
      </c>
      <c r="D43" s="163" t="n">
        <v>75.41</v>
      </c>
      <c r="E43" s="163" t="n">
        <v>170.92</v>
      </c>
      <c r="F43" s="131" t="n">
        <v>678542</v>
      </c>
      <c r="G43" s="127" t="n">
        <f aca="false">F43/C43</f>
        <v>0.231381663703392</v>
      </c>
      <c r="H43" s="163" t="n">
        <v>3209.29</v>
      </c>
      <c r="I43" s="163" t="n">
        <v>99.9933</v>
      </c>
      <c r="J43" s="163" t="n">
        <v>99.9833</v>
      </c>
      <c r="K43" s="163" t="n">
        <v>99.9699</v>
      </c>
      <c r="L43" s="163" t="n">
        <v>99.9264</v>
      </c>
      <c r="M43" s="163" t="n">
        <v>99.8529</v>
      </c>
      <c r="N43" s="163" t="n">
        <v>99.7927</v>
      </c>
      <c r="O43" s="163" t="n">
        <v>99.8562</v>
      </c>
    </row>
    <row r="44" customFormat="false" ht="18" hidden="false" customHeight="false" outlineLevel="0" collapsed="false">
      <c r="A44" s="163" t="s">
        <v>278</v>
      </c>
      <c r="B44" s="131" t="n">
        <v>20.46</v>
      </c>
      <c r="C44" s="131" t="n">
        <v>2072185</v>
      </c>
      <c r="D44" s="163" t="n">
        <v>71.96</v>
      </c>
      <c r="E44" s="163" t="n">
        <v>167.2</v>
      </c>
      <c r="F44" s="131" t="n">
        <v>550797</v>
      </c>
      <c r="G44" s="127" t="n">
        <f aca="false">F44/C44</f>
        <v>0.265804935370153</v>
      </c>
      <c r="H44" s="163" t="n">
        <v>2584.39</v>
      </c>
      <c r="I44" s="163" t="n">
        <v>99.9766</v>
      </c>
      <c r="J44" s="163" t="n">
        <v>99.9565</v>
      </c>
      <c r="K44" s="163" t="n">
        <v>99.9498</v>
      </c>
      <c r="L44" s="163" t="n">
        <v>99.8562</v>
      </c>
      <c r="M44" s="163" t="n">
        <v>99.7826</v>
      </c>
      <c r="N44" s="163" t="n">
        <v>99.7492</v>
      </c>
      <c r="O44" s="163" t="n">
        <v>99.8395</v>
      </c>
    </row>
    <row r="45" customFormat="false" ht="18" hidden="false" customHeight="false" outlineLevel="0" collapsed="false">
      <c r="A45" s="163" t="s">
        <v>279</v>
      </c>
      <c r="B45" s="131" t="n">
        <v>28.51</v>
      </c>
      <c r="C45" s="131" t="n">
        <v>2684062</v>
      </c>
      <c r="D45" s="163" t="n">
        <v>74.98</v>
      </c>
      <c r="E45" s="163" t="n">
        <v>173.29</v>
      </c>
      <c r="F45" s="131" t="n">
        <v>513362</v>
      </c>
      <c r="G45" s="127" t="n">
        <f aca="false">F45/C45</f>
        <v>0.191263093028402</v>
      </c>
      <c r="H45" s="163" t="n">
        <v>2441.81</v>
      </c>
      <c r="I45" s="163" t="n">
        <v>99.9465</v>
      </c>
      <c r="J45" s="163" t="n">
        <v>99.9465</v>
      </c>
      <c r="K45" s="163" t="n">
        <v>99.8997</v>
      </c>
      <c r="L45" s="163" t="n">
        <v>99.8328</v>
      </c>
      <c r="M45" s="163" t="n">
        <v>99.5853</v>
      </c>
      <c r="N45" s="163" t="n">
        <v>99.1071</v>
      </c>
      <c r="O45" s="163" t="n">
        <v>99.8328</v>
      </c>
    </row>
    <row r="46" customFormat="false" ht="18" hidden="false" customHeight="false" outlineLevel="0" collapsed="false">
      <c r="A46" s="163" t="s">
        <v>280</v>
      </c>
      <c r="B46" s="131" t="n">
        <v>28.51</v>
      </c>
      <c r="C46" s="131" t="n">
        <v>2842411</v>
      </c>
      <c r="D46" s="163" t="n">
        <v>76.38</v>
      </c>
      <c r="E46" s="163" t="n">
        <v>167.37</v>
      </c>
      <c r="F46" s="131" t="n">
        <v>543689</v>
      </c>
      <c r="G46" s="127" t="n">
        <f aca="false">F46/C46</f>
        <v>0.191277404991748</v>
      </c>
      <c r="H46" s="163" t="n">
        <v>2520.3</v>
      </c>
      <c r="I46" s="163" t="n">
        <v>99.8763</v>
      </c>
      <c r="J46" s="163" t="n">
        <v>99.8428</v>
      </c>
      <c r="K46" s="163" t="n">
        <v>99.8395</v>
      </c>
      <c r="L46" s="163" t="n">
        <v>99.7994</v>
      </c>
      <c r="M46" s="163" t="n">
        <v>98.8162</v>
      </c>
      <c r="N46" s="163" t="n">
        <v>98.766</v>
      </c>
      <c r="O46" s="163" t="n">
        <v>99.7325</v>
      </c>
    </row>
    <row r="47" customFormat="false" ht="18" hidden="false" customHeight="false" outlineLevel="0" collapsed="false">
      <c r="A47" s="163" t="s">
        <v>281</v>
      </c>
      <c r="B47" s="131" t="n">
        <v>23.21</v>
      </c>
      <c r="C47" s="131" t="n">
        <v>2604260</v>
      </c>
      <c r="D47" s="163" t="n">
        <v>73.71</v>
      </c>
      <c r="E47" s="163" t="n">
        <v>162.38</v>
      </c>
      <c r="F47" s="131" t="n">
        <v>637866</v>
      </c>
      <c r="G47" s="127" t="n">
        <f aca="false">F47/C47</f>
        <v>0.244931765645519</v>
      </c>
      <c r="H47" s="163" t="n">
        <v>2833.51</v>
      </c>
      <c r="I47" s="163" t="n">
        <v>99.99</v>
      </c>
      <c r="J47" s="163" t="n">
        <v>99.9866</v>
      </c>
      <c r="K47" s="163" t="n">
        <v>99.9833</v>
      </c>
      <c r="L47" s="163" t="n">
        <v>99.9097</v>
      </c>
      <c r="M47" s="163" t="n">
        <v>99.8194</v>
      </c>
      <c r="N47" s="163" t="n">
        <v>99.7626</v>
      </c>
      <c r="O47" s="163" t="n">
        <v>99.8696</v>
      </c>
    </row>
    <row r="48" customFormat="false" ht="18" hidden="false" customHeight="false" outlineLevel="0" collapsed="false">
      <c r="A48" s="163" t="s">
        <v>282</v>
      </c>
      <c r="B48" s="131" t="n">
        <v>23.21</v>
      </c>
      <c r="C48" s="131" t="n">
        <v>3860078</v>
      </c>
      <c r="D48" s="163" t="n">
        <v>78.93</v>
      </c>
      <c r="E48" s="163" t="n">
        <v>169.26</v>
      </c>
      <c r="F48" s="131" t="n">
        <v>744553</v>
      </c>
      <c r="G48" s="127" t="n">
        <f aca="false">F48/C48</f>
        <v>0.192885480552466</v>
      </c>
      <c r="H48" s="163" t="n">
        <v>3425.79</v>
      </c>
      <c r="I48" s="163" t="n">
        <v>99.9833</v>
      </c>
      <c r="J48" s="163" t="n">
        <v>99.9799</v>
      </c>
      <c r="K48" s="163" t="n">
        <v>99.9799</v>
      </c>
      <c r="L48" s="163" t="n">
        <v>99.8662</v>
      </c>
      <c r="M48" s="163" t="n">
        <v>99.8228</v>
      </c>
      <c r="N48" s="163" t="n">
        <v>99.7793</v>
      </c>
      <c r="O48" s="163" t="n">
        <v>99.8662</v>
      </c>
    </row>
    <row r="49" customFormat="false" ht="18" hidden="false" customHeight="false" outlineLevel="0" collapsed="false">
      <c r="A49" s="163" t="s">
        <v>283</v>
      </c>
      <c r="B49" s="131" t="n">
        <v>21.07</v>
      </c>
      <c r="C49" s="131" t="n">
        <v>2613208</v>
      </c>
      <c r="D49" s="163" t="n">
        <v>77.32</v>
      </c>
      <c r="E49" s="163" t="n">
        <v>169.39</v>
      </c>
      <c r="F49" s="131" t="n">
        <v>547866</v>
      </c>
      <c r="G49" s="127" t="n">
        <f aca="false">F49/C49</f>
        <v>0.209652656811092</v>
      </c>
      <c r="H49" s="163" t="n">
        <v>2571.19</v>
      </c>
      <c r="I49" s="163" t="n">
        <v>99.9967</v>
      </c>
      <c r="J49" s="163" t="n">
        <v>99.9799</v>
      </c>
      <c r="K49" s="163" t="n">
        <v>99.9666</v>
      </c>
      <c r="L49" s="163" t="n">
        <v>99.9131</v>
      </c>
      <c r="M49" s="163" t="n">
        <v>99.8094</v>
      </c>
      <c r="N49" s="163" t="n">
        <v>99.7057</v>
      </c>
      <c r="O49" s="163" t="n">
        <v>99.8495</v>
      </c>
    </row>
    <row r="50" customFormat="false" ht="18" hidden="false" customHeight="false" outlineLevel="0" collapsed="false">
      <c r="A50" s="163" t="s">
        <v>284</v>
      </c>
      <c r="B50" s="131" t="n">
        <v>21.07</v>
      </c>
      <c r="C50" s="131" t="n">
        <v>2131720</v>
      </c>
      <c r="D50" s="163" t="n">
        <v>71.3</v>
      </c>
      <c r="E50" s="163" t="n">
        <v>170.19</v>
      </c>
      <c r="F50" s="131" t="n">
        <v>580407</v>
      </c>
      <c r="G50" s="127" t="n">
        <f aca="false">F50/C50</f>
        <v>0.272271686713077</v>
      </c>
      <c r="H50" s="163" t="n">
        <v>2735.25</v>
      </c>
      <c r="I50" s="163" t="n">
        <v>99.9866</v>
      </c>
      <c r="J50" s="163" t="n">
        <v>99.9131</v>
      </c>
      <c r="K50" s="163" t="n">
        <v>99.9064</v>
      </c>
      <c r="L50" s="163" t="n">
        <v>99.7659</v>
      </c>
      <c r="M50" s="163" t="n">
        <v>99.7492</v>
      </c>
      <c r="N50" s="163" t="n">
        <v>99.7224</v>
      </c>
      <c r="O50" s="163" t="n">
        <v>99.7994</v>
      </c>
    </row>
    <row r="51" customFormat="false" ht="18" hidden="false" customHeight="false" outlineLevel="0" collapsed="false">
      <c r="A51" s="163" t="s">
        <v>285</v>
      </c>
      <c r="B51" s="163" t="n">
        <v>32.58</v>
      </c>
      <c r="C51" s="131" t="n">
        <v>2205140</v>
      </c>
      <c r="D51" s="163" t="n">
        <v>93.18</v>
      </c>
      <c r="E51" s="163" t="n">
        <v>156.65</v>
      </c>
      <c r="F51" s="131" t="n">
        <v>38063</v>
      </c>
      <c r="G51" s="127" t="n">
        <f aca="false">F51/C51</f>
        <v>0.0172610355805074</v>
      </c>
      <c r="H51" s="163" t="n">
        <v>170.729</v>
      </c>
      <c r="I51" s="163" t="n">
        <v>15.6673</v>
      </c>
      <c r="J51" s="163" t="n">
        <v>12.1393</v>
      </c>
      <c r="K51" s="163" t="n">
        <v>11.9118</v>
      </c>
      <c r="L51" s="163" t="n">
        <v>11.4938</v>
      </c>
      <c r="M51" s="163" t="n">
        <v>11.1828</v>
      </c>
      <c r="N51" s="163" t="n">
        <v>10.932</v>
      </c>
      <c r="O51" s="163" t="n">
        <v>12.0924</v>
      </c>
    </row>
    <row r="52" customFormat="false" ht="18" hidden="false" customHeight="false" outlineLevel="0" collapsed="false">
      <c r="A52" s="163" t="s">
        <v>286</v>
      </c>
      <c r="B52" s="163" t="n">
        <v>32.58</v>
      </c>
      <c r="C52" s="131" t="n">
        <v>2809550</v>
      </c>
      <c r="D52" s="163" t="n">
        <v>89.07</v>
      </c>
      <c r="E52" s="163" t="n">
        <v>156</v>
      </c>
      <c r="F52" s="131" t="n">
        <v>164902</v>
      </c>
      <c r="G52" s="127" t="n">
        <f aca="false">F52/C52</f>
        <v>0.0586933850616647</v>
      </c>
      <c r="H52" s="163" t="n">
        <v>742.195</v>
      </c>
      <c r="I52" s="163" t="n">
        <v>47.731</v>
      </c>
      <c r="J52" s="163" t="n">
        <v>36.2974</v>
      </c>
      <c r="K52" s="163" t="n">
        <v>35.7824</v>
      </c>
      <c r="L52" s="163" t="n">
        <v>34.0969</v>
      </c>
      <c r="M52" s="163" t="n">
        <v>33.2843</v>
      </c>
      <c r="N52" s="163" t="n">
        <v>32.689</v>
      </c>
      <c r="O52" s="163" t="n">
        <v>36.5482</v>
      </c>
    </row>
    <row r="53" customFormat="false" ht="18" hidden="false" customHeight="false" outlineLevel="0" collapsed="false">
      <c r="A53" s="163" t="s">
        <v>287</v>
      </c>
      <c r="B53" s="131" t="n">
        <v>19.1</v>
      </c>
      <c r="C53" s="131" t="n">
        <v>2554431</v>
      </c>
      <c r="D53" s="163" t="n">
        <v>72.9</v>
      </c>
      <c r="E53" s="163" t="n">
        <v>167.78</v>
      </c>
      <c r="F53" s="131" t="n">
        <v>564085</v>
      </c>
      <c r="G53" s="127" t="n">
        <f aca="false">F53/C53</f>
        <v>0.220826086122506</v>
      </c>
      <c r="H53" s="163" t="n">
        <v>2661.91</v>
      </c>
      <c r="I53" s="163" t="n">
        <v>99.9866</v>
      </c>
      <c r="J53" s="163" t="n">
        <v>99.9632</v>
      </c>
      <c r="K53" s="163" t="n">
        <v>99.8361</v>
      </c>
      <c r="L53" s="163" t="n">
        <v>99.5385</v>
      </c>
      <c r="M53" s="163" t="n">
        <v>98.8429</v>
      </c>
      <c r="N53" s="163" t="n">
        <v>98.7727</v>
      </c>
      <c r="O53" s="163" t="n">
        <v>99.8127</v>
      </c>
    </row>
    <row r="54" customFormat="false" ht="18" hidden="false" customHeight="false" outlineLevel="0" collapsed="false">
      <c r="A54" s="163" t="s">
        <v>288</v>
      </c>
      <c r="B54" s="131" t="n">
        <v>19.1</v>
      </c>
      <c r="C54" s="131" t="n">
        <v>1805820</v>
      </c>
      <c r="D54" s="163" t="n">
        <v>68.81</v>
      </c>
      <c r="E54" s="163" t="n">
        <v>165.35</v>
      </c>
      <c r="F54" s="131" t="n">
        <v>468898</v>
      </c>
      <c r="G54" s="127" t="n">
        <f aca="false">F54/C54</f>
        <v>0.259659323742123</v>
      </c>
      <c r="H54" s="163" t="n">
        <v>2203.85</v>
      </c>
      <c r="I54" s="163" t="n">
        <v>99.9833</v>
      </c>
      <c r="J54" s="163" t="n">
        <v>99.9599</v>
      </c>
      <c r="K54" s="163" t="n">
        <v>99.9331</v>
      </c>
      <c r="L54" s="163" t="n">
        <v>99.7458</v>
      </c>
      <c r="M54" s="163" t="n">
        <v>98.8028</v>
      </c>
      <c r="N54" s="163" t="n">
        <v>98.7727</v>
      </c>
      <c r="O54" s="163" t="n">
        <v>99.8261</v>
      </c>
    </row>
    <row r="55" customFormat="false" ht="18" hidden="false" customHeight="false" outlineLevel="0" collapsed="false">
      <c r="A55" s="163" t="s">
        <v>289</v>
      </c>
      <c r="B55" s="131" t="n">
        <v>25.04</v>
      </c>
      <c r="C55" s="131" t="n">
        <v>2878899</v>
      </c>
      <c r="D55" s="163" t="n">
        <v>75</v>
      </c>
      <c r="E55" s="163" t="n">
        <v>170.81</v>
      </c>
      <c r="F55" s="131" t="n">
        <v>696828</v>
      </c>
      <c r="G55" s="127" t="n">
        <f aca="false">F55/C55</f>
        <v>0.242046699102678</v>
      </c>
      <c r="H55" s="163" t="n">
        <v>3262.55</v>
      </c>
      <c r="I55" s="163" t="n">
        <v>99.9933</v>
      </c>
      <c r="J55" s="163" t="n">
        <v>99.9632</v>
      </c>
      <c r="K55" s="163" t="n">
        <v>99.9632</v>
      </c>
      <c r="L55" s="163" t="n">
        <v>99.9599</v>
      </c>
      <c r="M55" s="163" t="n">
        <v>99.8662</v>
      </c>
      <c r="N55" s="163" t="n">
        <v>99.7659</v>
      </c>
      <c r="O55" s="163" t="n">
        <v>99.8495</v>
      </c>
    </row>
    <row r="56" customFormat="false" ht="18" hidden="false" customHeight="false" outlineLevel="0" collapsed="false">
      <c r="A56" s="163" t="s">
        <v>290</v>
      </c>
      <c r="B56" s="131" t="n">
        <v>25.04</v>
      </c>
      <c r="C56" s="131" t="n">
        <v>2910950</v>
      </c>
      <c r="D56" s="163" t="n">
        <v>76.37</v>
      </c>
      <c r="E56" s="163" t="n">
        <v>169.22</v>
      </c>
      <c r="F56" s="131" t="n">
        <v>653345</v>
      </c>
      <c r="G56" s="127" t="n">
        <f aca="false">F56/C56</f>
        <v>0.224443910063725</v>
      </c>
      <c r="H56" s="163" t="n">
        <v>3123.76</v>
      </c>
      <c r="I56" s="163" t="n">
        <v>99.893</v>
      </c>
      <c r="J56" s="163" t="n">
        <v>99.8729</v>
      </c>
      <c r="K56" s="163" t="n">
        <v>99.8562</v>
      </c>
      <c r="L56" s="163" t="n">
        <v>99.7191</v>
      </c>
      <c r="M56" s="163" t="n">
        <v>99.6489</v>
      </c>
      <c r="N56" s="163" t="n">
        <v>99.6489</v>
      </c>
      <c r="O56" s="163" t="n">
        <v>99.7592</v>
      </c>
    </row>
    <row r="57" customFormat="false" ht="18" hidden="false" customHeight="false" outlineLevel="0" collapsed="false">
      <c r="A57" s="163" t="s">
        <v>291</v>
      </c>
      <c r="B57" s="131" t="n">
        <v>24.13</v>
      </c>
      <c r="C57" s="131" t="n">
        <v>2853054</v>
      </c>
      <c r="D57" s="163" t="n">
        <v>74.65</v>
      </c>
      <c r="E57" s="163" t="n">
        <v>159.12</v>
      </c>
      <c r="F57" s="131" t="n">
        <v>663359</v>
      </c>
      <c r="G57" s="127" t="n">
        <f aca="false">F57/C57</f>
        <v>0.23250839276088</v>
      </c>
      <c r="H57" s="163" t="n">
        <v>2940.79</v>
      </c>
      <c r="I57" s="163" t="n">
        <v>99.9666</v>
      </c>
      <c r="J57" s="163" t="n">
        <v>99.9632</v>
      </c>
      <c r="K57" s="163" t="n">
        <v>99.9599</v>
      </c>
      <c r="L57" s="163" t="n">
        <v>99.8863</v>
      </c>
      <c r="M57" s="163" t="n">
        <v>99.8361</v>
      </c>
      <c r="N57" s="163" t="n">
        <v>99.8194</v>
      </c>
      <c r="O57" s="163" t="n">
        <v>99.8395</v>
      </c>
    </row>
    <row r="58" customFormat="false" ht="18" hidden="false" customHeight="false" outlineLevel="0" collapsed="false">
      <c r="A58" s="163" t="s">
        <v>292</v>
      </c>
      <c r="B58" s="131" t="n">
        <v>24.13</v>
      </c>
      <c r="C58" s="131" t="n">
        <v>3075707</v>
      </c>
      <c r="D58" s="163" t="n">
        <v>75.77</v>
      </c>
      <c r="E58" s="163" t="n">
        <v>168.31</v>
      </c>
      <c r="F58" s="131" t="n">
        <v>655986</v>
      </c>
      <c r="G58" s="127" t="n">
        <f aca="false">F58/C58</f>
        <v>0.21327974348662</v>
      </c>
      <c r="H58" s="163" t="n">
        <v>3019.33</v>
      </c>
      <c r="I58" s="163" t="n">
        <v>99.9632</v>
      </c>
      <c r="J58" s="163" t="n">
        <v>99.9599</v>
      </c>
      <c r="K58" s="163" t="n">
        <v>99.9565</v>
      </c>
      <c r="L58" s="163" t="n">
        <v>99.8896</v>
      </c>
      <c r="M58" s="163" t="n">
        <v>99.8462</v>
      </c>
      <c r="N58" s="163" t="n">
        <v>99.7626</v>
      </c>
      <c r="O58" s="163" t="n">
        <v>99.8395</v>
      </c>
    </row>
    <row r="59" customFormat="false" ht="18" hidden="false" customHeight="false" outlineLevel="0" collapsed="false">
      <c r="A59" s="163" t="s">
        <v>293</v>
      </c>
      <c r="B59" s="131" t="n">
        <v>21.56</v>
      </c>
      <c r="C59" s="131" t="n">
        <v>3077707</v>
      </c>
      <c r="D59" s="163" t="n">
        <v>75.73</v>
      </c>
      <c r="E59" s="163" t="n">
        <v>170.24</v>
      </c>
      <c r="F59" s="131" t="n">
        <v>721479</v>
      </c>
      <c r="G59" s="127" t="n">
        <f aca="false">F59/C59</f>
        <v>0.234420950402361</v>
      </c>
      <c r="H59" s="163" t="n">
        <v>3358.49</v>
      </c>
      <c r="I59" s="163" t="n">
        <v>99.9799</v>
      </c>
      <c r="J59" s="163" t="n">
        <v>99.9599</v>
      </c>
      <c r="K59" s="163" t="n">
        <v>99.9331</v>
      </c>
      <c r="L59" s="163" t="n">
        <v>99.8863</v>
      </c>
      <c r="M59" s="163" t="n">
        <v>99.7626</v>
      </c>
      <c r="N59" s="163" t="n">
        <v>99.7425</v>
      </c>
      <c r="O59" s="163" t="n">
        <v>99.8228</v>
      </c>
    </row>
    <row r="60" customFormat="false" ht="18" hidden="false" customHeight="false" outlineLevel="0" collapsed="false">
      <c r="A60" s="163" t="s">
        <v>294</v>
      </c>
      <c r="B60" s="131" t="n">
        <v>21.56</v>
      </c>
      <c r="C60" s="131" t="n">
        <v>2633812</v>
      </c>
      <c r="D60" s="163" t="n">
        <v>73.84</v>
      </c>
      <c r="E60" s="163" t="n">
        <v>169.84</v>
      </c>
      <c r="F60" s="131" t="n">
        <v>668162</v>
      </c>
      <c r="G60" s="127" t="n">
        <f aca="false">F60/C60</f>
        <v>0.253686291960094</v>
      </c>
      <c r="H60" s="163" t="n">
        <v>3124.68</v>
      </c>
      <c r="I60" s="163" t="n">
        <v>99.9833</v>
      </c>
      <c r="J60" s="163" t="n">
        <v>99.9599</v>
      </c>
      <c r="K60" s="163" t="n">
        <v>99.9064</v>
      </c>
      <c r="L60" s="163" t="n">
        <v>99.8395</v>
      </c>
      <c r="M60" s="163" t="n">
        <v>99.7592</v>
      </c>
      <c r="N60" s="163" t="n">
        <v>99.6422</v>
      </c>
      <c r="O60" s="163" t="n">
        <v>99.7994</v>
      </c>
    </row>
    <row r="61" customFormat="false" ht="18" hidden="false" customHeight="false" outlineLevel="0" collapsed="false">
      <c r="A61" s="163" t="s">
        <v>295</v>
      </c>
      <c r="B61" s="131" t="n">
        <v>23.54</v>
      </c>
      <c r="C61" s="131" t="n">
        <v>2704026</v>
      </c>
      <c r="D61" s="163" t="n">
        <v>73.74</v>
      </c>
      <c r="E61" s="163" t="n">
        <v>161.53</v>
      </c>
      <c r="F61" s="131" t="n">
        <v>652374</v>
      </c>
      <c r="G61" s="127" t="n">
        <f aca="false">F61/C61</f>
        <v>0.241260254154361</v>
      </c>
      <c r="H61" s="163" t="n">
        <v>2892.65</v>
      </c>
      <c r="I61" s="163" t="n">
        <v>99.9599</v>
      </c>
      <c r="J61" s="163" t="n">
        <v>99.9365</v>
      </c>
      <c r="K61" s="163" t="n">
        <v>99.9197</v>
      </c>
      <c r="L61" s="163" t="n">
        <v>99.903</v>
      </c>
      <c r="M61" s="163" t="n">
        <v>99.8261</v>
      </c>
      <c r="N61" s="163" t="n">
        <v>99.8127</v>
      </c>
      <c r="O61" s="163" t="n">
        <v>99.8194</v>
      </c>
    </row>
    <row r="62" customFormat="false" ht="18" hidden="false" customHeight="false" outlineLevel="0" collapsed="false">
      <c r="A62" s="163" t="s">
        <v>296</v>
      </c>
      <c r="B62" s="131" t="n">
        <v>23.54</v>
      </c>
      <c r="C62" s="131" t="n">
        <v>3403925</v>
      </c>
      <c r="D62" s="163" t="n">
        <v>76.93</v>
      </c>
      <c r="E62" s="163" t="n">
        <v>168.07</v>
      </c>
      <c r="F62" s="131" t="n">
        <v>687848</v>
      </c>
      <c r="G62" s="127" t="n">
        <f aca="false">F62/C62</f>
        <v>0.202074957585728</v>
      </c>
      <c r="H62" s="163" t="n">
        <v>3165.21</v>
      </c>
      <c r="I62" s="163" t="n">
        <v>99.9431</v>
      </c>
      <c r="J62" s="163" t="n">
        <v>99.8896</v>
      </c>
      <c r="K62" s="163" t="n">
        <v>99.8729</v>
      </c>
      <c r="L62" s="163" t="n">
        <v>99.8395</v>
      </c>
      <c r="M62" s="163" t="n">
        <v>99.7793</v>
      </c>
      <c r="N62" s="163" t="n">
        <v>99.7626</v>
      </c>
      <c r="O62" s="163" t="n">
        <v>99.7659</v>
      </c>
    </row>
    <row r="63" customFormat="false" ht="18" hidden="false" customHeight="false" outlineLevel="0" collapsed="false">
      <c r="A63" s="163" t="s">
        <v>297</v>
      </c>
      <c r="B63" s="131" t="n">
        <v>35.67</v>
      </c>
      <c r="C63" s="131" t="n">
        <v>2798742</v>
      </c>
      <c r="D63" s="163" t="n">
        <v>71.53</v>
      </c>
      <c r="E63" s="163" t="n">
        <v>155.53</v>
      </c>
      <c r="F63" s="131" t="n">
        <v>25917</v>
      </c>
      <c r="G63" s="127" t="n">
        <f aca="false">F63/C63</f>
        <v>0.00926023191848338</v>
      </c>
      <c r="H63" s="163" t="n">
        <v>114.326</v>
      </c>
      <c r="I63" s="163" t="n">
        <v>21.3624</v>
      </c>
      <c r="J63" s="163" t="n">
        <v>15.4433</v>
      </c>
      <c r="K63" s="163" t="n">
        <v>14.6005</v>
      </c>
      <c r="L63" s="163" t="n">
        <v>13.3532</v>
      </c>
      <c r="M63" s="163" t="n">
        <v>12.9184</v>
      </c>
      <c r="N63" s="163" t="n">
        <v>12.6375</v>
      </c>
      <c r="O63" s="163" t="n">
        <v>15.3195</v>
      </c>
    </row>
    <row r="64" customFormat="false" ht="18" hidden="false" customHeight="false" outlineLevel="0" collapsed="false">
      <c r="A64" s="163" t="s">
        <v>298</v>
      </c>
      <c r="B64" s="131" t="n">
        <v>35.67</v>
      </c>
      <c r="C64" s="131" t="n">
        <v>2840581</v>
      </c>
      <c r="D64" s="163" t="n">
        <v>85.03</v>
      </c>
      <c r="E64" s="163" t="n">
        <v>154.61</v>
      </c>
      <c r="F64" s="131" t="n">
        <v>4412</v>
      </c>
      <c r="G64" s="127" t="n">
        <f aca="false">F64/C64</f>
        <v>0.00155320337635153</v>
      </c>
      <c r="H64" s="163" t="n">
        <v>19.9229</v>
      </c>
      <c r="I64" s="163" t="n">
        <v>5.95927</v>
      </c>
      <c r="J64" s="163" t="n">
        <v>4.3708</v>
      </c>
      <c r="K64" s="163" t="n">
        <v>4.04976</v>
      </c>
      <c r="L64" s="163" t="n">
        <v>3.76885</v>
      </c>
      <c r="M64" s="163" t="n">
        <v>3.76216</v>
      </c>
      <c r="N64" s="163" t="n">
        <v>3.6585</v>
      </c>
      <c r="O64" s="163" t="n">
        <v>4.20025</v>
      </c>
    </row>
    <row r="65" customFormat="false" ht="18" hidden="false" customHeight="false" outlineLevel="0" collapsed="false">
      <c r="A65" s="163" t="s">
        <v>299</v>
      </c>
      <c r="B65" s="131" t="n">
        <v>23.03</v>
      </c>
      <c r="C65" s="131" t="n">
        <v>3070790</v>
      </c>
      <c r="D65" s="163" t="n">
        <v>75.47</v>
      </c>
      <c r="E65" s="163" t="n">
        <v>169.15</v>
      </c>
      <c r="F65" s="131" t="n">
        <v>724059</v>
      </c>
      <c r="G65" s="127" t="n">
        <f aca="false">F65/C65</f>
        <v>0.235789161746652</v>
      </c>
      <c r="H65" s="163" t="n">
        <v>3371.79</v>
      </c>
      <c r="I65" s="163" t="n">
        <v>99.9799</v>
      </c>
      <c r="J65" s="163" t="n">
        <v>99.9632</v>
      </c>
      <c r="K65" s="163" t="n">
        <v>99.9365</v>
      </c>
      <c r="L65" s="163" t="n">
        <v>99.8662</v>
      </c>
      <c r="M65" s="163" t="n">
        <v>99.7927</v>
      </c>
      <c r="N65" s="163" t="n">
        <v>99.7559</v>
      </c>
      <c r="O65" s="163" t="n">
        <v>99.8328</v>
      </c>
    </row>
    <row r="66" customFormat="false" ht="18" hidden="false" customHeight="false" outlineLevel="0" collapsed="false">
      <c r="A66" s="163" t="s">
        <v>300</v>
      </c>
      <c r="B66" s="131" t="n">
        <v>23.03</v>
      </c>
      <c r="C66" s="131" t="n">
        <v>3114059</v>
      </c>
      <c r="D66" s="163" t="n">
        <v>76.25</v>
      </c>
      <c r="E66" s="163" t="n">
        <v>167.84</v>
      </c>
      <c r="F66" s="131" t="n">
        <v>716128</v>
      </c>
      <c r="G66" s="127" t="n">
        <f aca="false">F66/C66</f>
        <v>0.22996609890821</v>
      </c>
      <c r="H66" s="163" t="n">
        <v>3330.87</v>
      </c>
      <c r="I66" s="163" t="n">
        <v>99.9833</v>
      </c>
      <c r="J66" s="163" t="n">
        <v>99.9833</v>
      </c>
      <c r="K66" s="163" t="n">
        <v>99.9766</v>
      </c>
      <c r="L66" s="163" t="n">
        <v>99.9231</v>
      </c>
      <c r="M66" s="163" t="n">
        <v>99.8261</v>
      </c>
      <c r="N66" s="163" t="n">
        <v>99.7559</v>
      </c>
      <c r="O66" s="163" t="n">
        <v>99.8428</v>
      </c>
    </row>
    <row r="67" customFormat="false" ht="18" hidden="false" customHeight="false" outlineLevel="0" collapsed="false">
      <c r="A67" s="163" t="s">
        <v>301</v>
      </c>
      <c r="B67" s="131" t="n">
        <v>24</v>
      </c>
      <c r="C67" s="131" t="n">
        <v>2931848</v>
      </c>
      <c r="D67" s="163" t="n">
        <v>75.34</v>
      </c>
      <c r="E67" s="163" t="n">
        <v>166.82</v>
      </c>
      <c r="F67" s="131" t="n">
        <v>684195</v>
      </c>
      <c r="G67" s="127" t="n">
        <f aca="false">F67/C67</f>
        <v>0.233366463745733</v>
      </c>
      <c r="H67" s="163" t="n">
        <v>3171.43</v>
      </c>
      <c r="I67" s="163" t="n">
        <v>99.9264</v>
      </c>
      <c r="J67" s="163" t="n">
        <v>99.8763</v>
      </c>
      <c r="K67" s="163" t="n">
        <v>99.8662</v>
      </c>
      <c r="L67" s="163" t="n">
        <v>99.8361</v>
      </c>
      <c r="M67" s="163" t="n">
        <v>99.7693</v>
      </c>
      <c r="N67" s="163" t="n">
        <v>99.7525</v>
      </c>
      <c r="O67" s="163" t="n">
        <v>99.7492</v>
      </c>
    </row>
    <row r="68" customFormat="false" ht="18" hidden="false" customHeight="false" outlineLevel="0" collapsed="false">
      <c r="A68" s="163" t="s">
        <v>302</v>
      </c>
      <c r="B68" s="131" t="n">
        <v>24</v>
      </c>
      <c r="C68" s="131" t="n">
        <v>2530501</v>
      </c>
      <c r="D68" s="163" t="n">
        <v>74.05</v>
      </c>
      <c r="E68" s="163" t="n">
        <v>168.36</v>
      </c>
      <c r="F68" s="131" t="n">
        <v>626983</v>
      </c>
      <c r="G68" s="127" t="n">
        <f aca="false">F68/C68</f>
        <v>0.247770303192925</v>
      </c>
      <c r="H68" s="163" t="n">
        <v>2921.24</v>
      </c>
      <c r="I68" s="163" t="n">
        <v>99.893</v>
      </c>
      <c r="J68" s="163" t="n">
        <v>99.8896</v>
      </c>
      <c r="K68" s="163" t="n">
        <v>99.8863</v>
      </c>
      <c r="L68" s="163" t="n">
        <v>99.8495</v>
      </c>
      <c r="M68" s="163" t="n">
        <v>99.796</v>
      </c>
      <c r="N68" s="163" t="n">
        <v>99.6455</v>
      </c>
      <c r="O68" s="163" t="n">
        <v>99.7759</v>
      </c>
    </row>
    <row r="69" customFormat="false" ht="18" hidden="false" customHeight="false" outlineLevel="0" collapsed="false">
      <c r="A69" s="163" t="s">
        <v>303</v>
      </c>
      <c r="B69" s="131" t="n">
        <v>33.63</v>
      </c>
      <c r="C69" s="131" t="n">
        <v>2080508</v>
      </c>
      <c r="D69" s="163" t="n">
        <v>74.79</v>
      </c>
      <c r="E69" s="163" t="n">
        <v>152.81</v>
      </c>
      <c r="F69" s="131" t="n">
        <v>101507</v>
      </c>
      <c r="G69" s="127" t="n">
        <f aca="false">F69/C69</f>
        <v>0.0487895264041282</v>
      </c>
      <c r="H69" s="163" t="n">
        <v>452.597</v>
      </c>
      <c r="I69" s="163" t="n">
        <v>40.0495</v>
      </c>
      <c r="J69" s="163" t="n">
        <v>37.227</v>
      </c>
      <c r="K69" s="163" t="n">
        <v>36.7053</v>
      </c>
      <c r="L69" s="163" t="n">
        <v>36.2974</v>
      </c>
      <c r="M69" s="163" t="n">
        <v>35.0366</v>
      </c>
      <c r="N69" s="163" t="n">
        <v>33.515</v>
      </c>
      <c r="O69" s="163" t="n">
        <v>37.3708</v>
      </c>
    </row>
    <row r="70" customFormat="false" ht="18" hidden="false" customHeight="false" outlineLevel="0" collapsed="false">
      <c r="A70" s="163" t="s">
        <v>304</v>
      </c>
      <c r="B70" s="131" t="n">
        <v>33.63</v>
      </c>
      <c r="C70" s="131" t="n">
        <v>2253764</v>
      </c>
      <c r="D70" s="163" t="n">
        <v>64.64</v>
      </c>
      <c r="E70" s="163" t="n">
        <v>158.09</v>
      </c>
      <c r="F70" s="131" t="n">
        <v>56606</v>
      </c>
      <c r="G70" s="127" t="n">
        <f aca="false">F70/C70</f>
        <v>0.0251162056009414</v>
      </c>
      <c r="H70" s="163" t="n">
        <v>255.479</v>
      </c>
      <c r="I70" s="163" t="n">
        <v>39.3907</v>
      </c>
      <c r="J70" s="163" t="n">
        <v>35.3878</v>
      </c>
      <c r="K70" s="163" t="n">
        <v>33.5886</v>
      </c>
      <c r="L70" s="163" t="n">
        <v>32.5553</v>
      </c>
      <c r="M70" s="163" t="n">
        <v>29.2312</v>
      </c>
      <c r="N70" s="163" t="n">
        <v>28.2045</v>
      </c>
      <c r="O70" s="163" t="n">
        <v>35.0935</v>
      </c>
    </row>
    <row r="71" customFormat="false" ht="18" hidden="false" customHeight="false" outlineLevel="0" collapsed="false">
      <c r="A71" s="163" t="s">
        <v>305</v>
      </c>
      <c r="B71" s="131" t="n">
        <v>34.38</v>
      </c>
      <c r="C71" s="131" t="n">
        <v>2883530</v>
      </c>
      <c r="D71" s="163" t="n">
        <v>75.51</v>
      </c>
      <c r="E71" s="163" t="n">
        <v>160.65</v>
      </c>
      <c r="F71" s="131" t="n">
        <v>265241</v>
      </c>
      <c r="G71" s="127" t="n">
        <f aca="false">F71/C71</f>
        <v>0.0919848241565026</v>
      </c>
      <c r="H71" s="163" t="n">
        <v>1215.76</v>
      </c>
      <c r="I71" s="163" t="n">
        <v>76.5776</v>
      </c>
      <c r="J71" s="163" t="n">
        <v>74.7985</v>
      </c>
      <c r="K71" s="163" t="n">
        <v>74.1163</v>
      </c>
      <c r="L71" s="163" t="n">
        <v>73.19</v>
      </c>
      <c r="M71" s="163" t="n">
        <v>71.3908</v>
      </c>
      <c r="N71" s="163" t="n">
        <v>70.5615</v>
      </c>
      <c r="O71" s="163" t="n">
        <v>75.27</v>
      </c>
    </row>
    <row r="72" customFormat="false" ht="18" hidden="false" customHeight="false" outlineLevel="0" collapsed="false">
      <c r="A72" s="163" t="s">
        <v>306</v>
      </c>
      <c r="B72" s="131" t="n">
        <v>34.38</v>
      </c>
      <c r="C72" s="131" t="n">
        <v>3903880</v>
      </c>
      <c r="D72" s="163" t="n">
        <v>85.7</v>
      </c>
      <c r="E72" s="163" t="n">
        <v>159.44</v>
      </c>
      <c r="F72" s="131" t="n">
        <v>165882</v>
      </c>
      <c r="G72" s="127" t="n">
        <f aca="false">F72/C72</f>
        <v>0.0424915724868592</v>
      </c>
      <c r="H72" s="163" t="n">
        <v>745.604</v>
      </c>
      <c r="I72" s="163" t="n">
        <v>65.9165</v>
      </c>
      <c r="J72" s="163" t="n">
        <v>64.3715</v>
      </c>
      <c r="K72" s="163" t="n">
        <v>63.3415</v>
      </c>
      <c r="L72" s="163" t="n">
        <v>61.8199</v>
      </c>
      <c r="M72" s="163" t="n">
        <v>60.4087</v>
      </c>
      <c r="N72" s="163" t="n">
        <v>57.7333</v>
      </c>
      <c r="O72" s="163" t="n">
        <v>64.7226</v>
      </c>
    </row>
    <row r="73" customFormat="false" ht="18" hidden="false" customHeight="false" outlineLevel="0" collapsed="false">
      <c r="A73" s="163" t="s">
        <v>307</v>
      </c>
      <c r="B73" s="131" t="n">
        <v>21.1</v>
      </c>
      <c r="C73" s="131" t="n">
        <v>2749254</v>
      </c>
      <c r="D73" s="163" t="n">
        <v>74.17</v>
      </c>
      <c r="E73" s="163" t="n">
        <v>168.79</v>
      </c>
      <c r="F73" s="131" t="n">
        <v>657516</v>
      </c>
      <c r="G73" s="127" t="n">
        <f aca="false">F73/C73</f>
        <v>0.239161605293654</v>
      </c>
      <c r="H73" s="163" t="n">
        <v>3062.8</v>
      </c>
      <c r="I73" s="163" t="n">
        <v>99.9933</v>
      </c>
      <c r="J73" s="163" t="n">
        <v>99.9365</v>
      </c>
      <c r="K73" s="163" t="n">
        <v>99.8729</v>
      </c>
      <c r="L73" s="163" t="n">
        <v>99.8361</v>
      </c>
      <c r="M73" s="163" t="n">
        <v>99.7927</v>
      </c>
      <c r="N73" s="163" t="n">
        <v>99.7091</v>
      </c>
      <c r="O73" s="163" t="n">
        <v>99.7459</v>
      </c>
    </row>
    <row r="74" customFormat="false" ht="18" hidden="false" customHeight="false" outlineLevel="0" collapsed="false">
      <c r="A74" s="163" t="s">
        <v>308</v>
      </c>
      <c r="B74" s="131" t="n">
        <v>21.1</v>
      </c>
      <c r="C74" s="131" t="n">
        <v>2472539</v>
      </c>
      <c r="D74" s="163" t="n">
        <v>72.49</v>
      </c>
      <c r="E74" s="163" t="n">
        <v>161.46</v>
      </c>
      <c r="F74" s="131" t="n">
        <v>633279</v>
      </c>
      <c r="G74" s="127" t="n">
        <f aca="false">F74/C74</f>
        <v>0.256124979221764</v>
      </c>
      <c r="H74" s="163" t="n">
        <v>2796.52</v>
      </c>
      <c r="I74" s="163" t="n">
        <v>99.9799</v>
      </c>
      <c r="J74" s="163" t="n">
        <v>99.9465</v>
      </c>
      <c r="K74" s="163" t="n">
        <v>99.9197</v>
      </c>
      <c r="L74" s="163" t="n">
        <v>99.8361</v>
      </c>
      <c r="M74" s="163" t="n">
        <v>99.8094</v>
      </c>
      <c r="N74" s="163" t="n">
        <v>99.7458</v>
      </c>
      <c r="O74" s="163" t="n">
        <v>99.806</v>
      </c>
    </row>
    <row r="75" customFormat="false" ht="18" hidden="false" customHeight="false" outlineLevel="0" collapsed="false">
      <c r="A75" s="163" t="s">
        <v>309</v>
      </c>
      <c r="B75" s="131" t="n">
        <v>21.43</v>
      </c>
      <c r="C75" s="131" t="n">
        <v>2621928</v>
      </c>
      <c r="D75" s="163" t="n">
        <v>73.51</v>
      </c>
      <c r="E75" s="163" t="n">
        <v>167.05</v>
      </c>
      <c r="F75" s="131" t="n">
        <v>653133</v>
      </c>
      <c r="G75" s="127" t="n">
        <f aca="false">F75/C75</f>
        <v>0.249104094391608</v>
      </c>
      <c r="H75" s="163" t="n">
        <v>3027.79</v>
      </c>
      <c r="I75" s="163" t="n">
        <v>99.9799</v>
      </c>
      <c r="J75" s="163" t="n">
        <v>99.9666</v>
      </c>
      <c r="K75" s="163" t="n">
        <v>99.9431</v>
      </c>
      <c r="L75" s="163" t="n">
        <v>99.9131</v>
      </c>
      <c r="M75" s="163" t="n">
        <v>99.786</v>
      </c>
      <c r="N75" s="163" t="n">
        <v>99.7626</v>
      </c>
      <c r="O75" s="163" t="n">
        <v>99.8328</v>
      </c>
    </row>
    <row r="76" customFormat="false" ht="18" hidden="false" customHeight="false" outlineLevel="0" collapsed="false">
      <c r="A76" s="163" t="s">
        <v>310</v>
      </c>
      <c r="B76" s="131" t="n">
        <v>21.43</v>
      </c>
      <c r="C76" s="131" t="n">
        <v>2873110</v>
      </c>
      <c r="D76" s="163" t="n">
        <v>75.15</v>
      </c>
      <c r="E76" s="163" t="n">
        <v>165.29</v>
      </c>
      <c r="F76" s="131" t="n">
        <v>677743</v>
      </c>
      <c r="G76" s="127" t="n">
        <f aca="false">F76/C76</f>
        <v>0.235891768849783</v>
      </c>
      <c r="H76" s="163" t="n">
        <v>3159.46</v>
      </c>
      <c r="I76" s="163" t="n">
        <v>99.9967</v>
      </c>
      <c r="J76" s="163" t="n">
        <v>99.9465</v>
      </c>
      <c r="K76" s="163" t="n">
        <v>99.9398</v>
      </c>
      <c r="L76" s="163" t="n">
        <v>99.8395</v>
      </c>
      <c r="M76" s="163" t="n">
        <v>99.7626</v>
      </c>
      <c r="N76" s="163" t="n">
        <v>99.7492</v>
      </c>
      <c r="O76" s="163" t="n">
        <v>99.8361</v>
      </c>
    </row>
    <row r="77" customFormat="false" ht="18" hidden="false" customHeight="false" outlineLevel="0" collapsed="false">
      <c r="A77" s="163" t="s">
        <v>311</v>
      </c>
      <c r="B77" s="131" t="n">
        <v>29.93</v>
      </c>
      <c r="C77" s="131" t="n">
        <v>1913632</v>
      </c>
      <c r="D77" s="163" t="n">
        <v>66.56</v>
      </c>
      <c r="E77" s="163" t="n">
        <v>166.58</v>
      </c>
      <c r="F77" s="131" t="n">
        <v>341495</v>
      </c>
      <c r="G77" s="127" t="n">
        <f aca="false">F77/C77</f>
        <v>0.178453851106169</v>
      </c>
      <c r="H77" s="163" t="n">
        <v>1567.35</v>
      </c>
      <c r="I77" s="163" t="n">
        <v>99.9532</v>
      </c>
      <c r="J77" s="163" t="n">
        <v>99.9298</v>
      </c>
      <c r="K77" s="163" t="n">
        <v>99.9231</v>
      </c>
      <c r="L77" s="163" t="n">
        <v>99.903</v>
      </c>
      <c r="M77" s="163" t="n">
        <v>99.7726</v>
      </c>
      <c r="N77" s="163" t="n">
        <v>98.7493</v>
      </c>
      <c r="O77" s="163" t="n">
        <v>99.8127</v>
      </c>
    </row>
    <row r="78" customFormat="false" ht="18" hidden="false" customHeight="false" outlineLevel="0" collapsed="false">
      <c r="A78" s="163" t="s">
        <v>312</v>
      </c>
      <c r="B78" s="131" t="n">
        <v>29.93</v>
      </c>
      <c r="C78" s="131" t="n">
        <v>2630234</v>
      </c>
      <c r="D78" s="163" t="n">
        <v>72.85</v>
      </c>
      <c r="E78" s="163" t="n">
        <v>168.37</v>
      </c>
      <c r="F78" s="131" t="n">
        <v>408670</v>
      </c>
      <c r="G78" s="127" t="n">
        <f aca="false">F78/C78</f>
        <v>0.155374008548289</v>
      </c>
      <c r="H78" s="163" t="n">
        <v>1883.63</v>
      </c>
      <c r="I78" s="163" t="n">
        <v>99.8997</v>
      </c>
      <c r="J78" s="163" t="n">
        <v>99.8428</v>
      </c>
      <c r="K78" s="163" t="n">
        <v>99.8395</v>
      </c>
      <c r="L78" s="163" t="n">
        <v>99.7392</v>
      </c>
      <c r="M78" s="163" t="n">
        <v>98.8663</v>
      </c>
      <c r="N78" s="163" t="n">
        <v>98.766</v>
      </c>
      <c r="O78" s="163" t="n">
        <v>99.7425</v>
      </c>
    </row>
    <row r="79" customFormat="false" ht="18" hidden="false" customHeight="false" outlineLevel="0" collapsed="false">
      <c r="A79" s="163" t="s">
        <v>313</v>
      </c>
      <c r="B79" s="131" t="n">
        <v>39.24</v>
      </c>
      <c r="C79" s="131" t="n">
        <v>3069568</v>
      </c>
      <c r="D79" s="163" t="n">
        <v>75.35</v>
      </c>
      <c r="E79" s="163" t="n">
        <v>168</v>
      </c>
      <c r="F79" s="131" t="n">
        <v>716607</v>
      </c>
      <c r="G79" s="127" t="n">
        <f aca="false">F79/C79</f>
        <v>0.233455326612735</v>
      </c>
      <c r="H79" s="163" t="n">
        <v>3331.46</v>
      </c>
      <c r="I79" s="163" t="n">
        <v>99.99</v>
      </c>
      <c r="J79" s="163" t="n">
        <v>99.9799</v>
      </c>
      <c r="K79" s="163" t="n">
        <v>99.9732</v>
      </c>
      <c r="L79" s="163" t="n">
        <v>99.9398</v>
      </c>
      <c r="M79" s="163" t="n">
        <v>99.8896</v>
      </c>
      <c r="N79" s="163" t="n">
        <v>99.7693</v>
      </c>
      <c r="O79" s="163" t="n">
        <v>99.8662</v>
      </c>
    </row>
    <row r="80" customFormat="false" ht="18" hidden="false" customHeight="false" outlineLevel="0" collapsed="false">
      <c r="A80" s="163" t="s">
        <v>314</v>
      </c>
      <c r="B80" s="131" t="n">
        <v>39.24</v>
      </c>
      <c r="C80" s="131" t="n">
        <v>3157335</v>
      </c>
      <c r="D80" s="163" t="n">
        <v>75.69</v>
      </c>
      <c r="E80" s="163" t="n">
        <v>169.41</v>
      </c>
      <c r="F80" s="131" t="n">
        <v>723637</v>
      </c>
      <c r="G80" s="127" t="n">
        <f aca="false">F80/C80</f>
        <v>0.229192341009111</v>
      </c>
      <c r="H80" s="163" t="n">
        <v>3363.62</v>
      </c>
      <c r="I80" s="163" t="n">
        <v>99.9666</v>
      </c>
      <c r="J80" s="163" t="n">
        <v>99.9666</v>
      </c>
      <c r="K80" s="163" t="n">
        <v>99.9365</v>
      </c>
      <c r="L80" s="163" t="n">
        <v>99.8963</v>
      </c>
      <c r="M80" s="163" t="n">
        <v>99.786</v>
      </c>
      <c r="N80" s="163" t="n">
        <v>99.7592</v>
      </c>
      <c r="O80" s="163" t="n">
        <v>99.806</v>
      </c>
    </row>
    <row r="81" customFormat="false" ht="18" hidden="false" customHeight="false" outlineLevel="0" collapsed="false">
      <c r="A81" s="163" t="s">
        <v>315</v>
      </c>
      <c r="B81" s="131" t="n">
        <v>21.51</v>
      </c>
      <c r="C81" s="131" t="n">
        <v>2767902</v>
      </c>
      <c r="D81" s="163" t="n">
        <v>74.25</v>
      </c>
      <c r="E81" s="163" t="n">
        <v>167.01</v>
      </c>
      <c r="F81" s="131" t="n">
        <v>681002</v>
      </c>
      <c r="G81" s="127" t="n">
        <f aca="false">F81/C81</f>
        <v>0.246035444896532</v>
      </c>
      <c r="H81" s="163" t="n">
        <v>3154.68</v>
      </c>
      <c r="I81" s="163" t="n">
        <v>99.9833</v>
      </c>
      <c r="J81" s="163" t="n">
        <v>99.9799</v>
      </c>
      <c r="K81" s="163" t="n">
        <v>99.9465</v>
      </c>
      <c r="L81" s="163" t="n">
        <v>99.9264</v>
      </c>
      <c r="M81" s="163" t="n">
        <v>99.8462</v>
      </c>
      <c r="N81" s="163" t="n">
        <v>99.7525</v>
      </c>
      <c r="O81" s="163" t="n">
        <v>99.8462</v>
      </c>
    </row>
    <row r="82" customFormat="false" ht="18" hidden="false" customHeight="false" outlineLevel="0" collapsed="false">
      <c r="A82" s="163" t="s">
        <v>316</v>
      </c>
      <c r="B82" s="131" t="n">
        <v>21.51</v>
      </c>
      <c r="C82" s="131" t="n">
        <v>2481377</v>
      </c>
      <c r="D82" s="163" t="n">
        <v>73.21</v>
      </c>
      <c r="E82" s="163" t="n">
        <v>165.74</v>
      </c>
      <c r="F82" s="131" t="n">
        <v>642392</v>
      </c>
      <c r="G82" s="127" t="n">
        <f aca="false">F82/C82</f>
        <v>0.258885288289526</v>
      </c>
      <c r="H82" s="163" t="n">
        <v>2991.39</v>
      </c>
      <c r="I82" s="163" t="n">
        <v>99.9933</v>
      </c>
      <c r="J82" s="163" t="n">
        <v>99.9833</v>
      </c>
      <c r="K82" s="163" t="n">
        <v>99.9833</v>
      </c>
      <c r="L82" s="163" t="n">
        <v>99.9264</v>
      </c>
      <c r="M82" s="163" t="n">
        <v>99.8629</v>
      </c>
      <c r="N82" s="163" t="n">
        <v>99.6489</v>
      </c>
      <c r="O82" s="163" t="n">
        <v>99.8662</v>
      </c>
    </row>
    <row r="83" customFormat="false" ht="18" hidden="false" customHeight="false" outlineLevel="0" collapsed="false">
      <c r="A83" s="163" t="s">
        <v>317</v>
      </c>
      <c r="B83" s="131" t="n">
        <v>33.53</v>
      </c>
      <c r="C83" s="131" t="n">
        <v>2844109</v>
      </c>
      <c r="D83" s="163" t="n">
        <v>65.24</v>
      </c>
      <c r="E83" s="163" t="n">
        <v>160.01</v>
      </c>
      <c r="F83" s="131" t="n">
        <v>127064</v>
      </c>
      <c r="G83" s="127" t="n">
        <f aca="false">F83/C83</f>
        <v>0.0446762061510301</v>
      </c>
      <c r="H83" s="163" t="n">
        <v>584.089</v>
      </c>
      <c r="I83" s="163" t="n">
        <v>54.8039</v>
      </c>
      <c r="J83" s="163" t="n">
        <v>53.0382</v>
      </c>
      <c r="K83" s="163" t="n">
        <v>52.5599</v>
      </c>
      <c r="L83" s="163" t="n">
        <v>51.2223</v>
      </c>
      <c r="M83" s="163" t="n">
        <v>49.7943</v>
      </c>
      <c r="N83" s="163" t="n">
        <v>48.7209</v>
      </c>
      <c r="O83" s="163" t="n">
        <v>53.1753</v>
      </c>
    </row>
    <row r="84" customFormat="false" ht="18" hidden="false" customHeight="false" outlineLevel="0" collapsed="false">
      <c r="A84" s="163" t="s">
        <v>318</v>
      </c>
      <c r="B84" s="131" t="n">
        <v>33.53</v>
      </c>
      <c r="C84" s="131" t="n">
        <v>1873072</v>
      </c>
      <c r="D84" s="163" t="n">
        <v>68.22</v>
      </c>
      <c r="E84" s="163" t="n">
        <v>163.87</v>
      </c>
      <c r="F84" s="131" t="n">
        <v>130200</v>
      </c>
      <c r="G84" s="127" t="n">
        <f aca="false">F84/C84</f>
        <v>0.0695114763340651</v>
      </c>
      <c r="H84" s="163" t="n">
        <v>607.176</v>
      </c>
      <c r="I84" s="163" t="n">
        <v>65.144</v>
      </c>
      <c r="J84" s="163" t="n">
        <v>62.4921</v>
      </c>
      <c r="K84" s="163" t="n">
        <v>60.7431</v>
      </c>
      <c r="L84" s="163" t="n">
        <v>58.4122</v>
      </c>
      <c r="M84" s="163" t="n">
        <v>56.6331</v>
      </c>
      <c r="N84" s="163" t="n">
        <v>54.9109</v>
      </c>
      <c r="O84" s="163" t="n">
        <v>62.8833</v>
      </c>
    </row>
    <row r="85" customFormat="false" ht="18" hidden="false" customHeight="false" outlineLevel="0" collapsed="false">
      <c r="A85" s="163" t="s">
        <v>319</v>
      </c>
      <c r="B85" s="131" t="n">
        <v>29.22</v>
      </c>
      <c r="C85" s="131" t="n">
        <v>2928837</v>
      </c>
      <c r="D85" s="163" t="n">
        <v>71.48</v>
      </c>
      <c r="E85" s="163" t="n">
        <v>165.57</v>
      </c>
      <c r="F85" s="131" t="n">
        <v>382014</v>
      </c>
      <c r="G85" s="127" t="n">
        <f aca="false">F85/C85</f>
        <v>0.130431976924629</v>
      </c>
      <c r="H85" s="163" t="n">
        <v>1770.69</v>
      </c>
      <c r="I85" s="163" t="n">
        <v>99.8696</v>
      </c>
      <c r="J85" s="163" t="n">
        <v>99.8328</v>
      </c>
      <c r="K85" s="163" t="n">
        <v>99.8094</v>
      </c>
      <c r="L85" s="163" t="n">
        <v>99.7425</v>
      </c>
      <c r="M85" s="163" t="n">
        <v>98.5754</v>
      </c>
      <c r="N85" s="163" t="n">
        <v>97.8765</v>
      </c>
      <c r="O85" s="163" t="n">
        <v>99.7425</v>
      </c>
    </row>
    <row r="86" customFormat="false" ht="18" hidden="false" customHeight="false" outlineLevel="0" collapsed="false">
      <c r="A86" s="163" t="s">
        <v>320</v>
      </c>
      <c r="B86" s="131" t="n">
        <v>29.22</v>
      </c>
      <c r="C86" s="131" t="n">
        <v>2102218</v>
      </c>
      <c r="D86" s="163" t="n">
        <v>57.22</v>
      </c>
      <c r="E86" s="163" t="n">
        <v>163.3</v>
      </c>
      <c r="F86" s="131" t="n">
        <v>61153</v>
      </c>
      <c r="G86" s="127" t="n">
        <f aca="false">F86/C86</f>
        <v>0.0290897518715947</v>
      </c>
      <c r="H86" s="163" t="n">
        <v>278.943</v>
      </c>
      <c r="I86" s="163" t="n">
        <v>97.7527</v>
      </c>
      <c r="J86" s="163" t="n">
        <v>92.4054</v>
      </c>
      <c r="K86" s="163" t="n">
        <v>89.1215</v>
      </c>
      <c r="L86" s="163" t="n">
        <v>85.5299</v>
      </c>
      <c r="M86" s="163" t="n">
        <v>77.4003</v>
      </c>
      <c r="N86" s="163" t="n">
        <v>70.5581</v>
      </c>
      <c r="O86" s="163" t="n">
        <v>90.7635</v>
      </c>
    </row>
    <row r="87" customFormat="false" ht="18" hidden="false" customHeight="false" outlineLevel="0" collapsed="false">
      <c r="A87" s="163" t="s">
        <v>321</v>
      </c>
      <c r="B87" s="131" t="n">
        <v>29.22</v>
      </c>
      <c r="C87" s="131" t="n">
        <v>2721444</v>
      </c>
      <c r="D87" s="163" t="n">
        <v>72.98</v>
      </c>
      <c r="E87" s="163" t="n">
        <v>171.87</v>
      </c>
      <c r="F87" s="131" t="n">
        <v>327770</v>
      </c>
      <c r="G87" s="127" t="n">
        <f aca="false">F87/C87</f>
        <v>0.120439737139548</v>
      </c>
      <c r="H87" s="163" t="n">
        <v>1561.74</v>
      </c>
      <c r="I87" s="163" t="n">
        <v>99.0335</v>
      </c>
      <c r="J87" s="163" t="n">
        <v>98.9232</v>
      </c>
      <c r="K87" s="163" t="n">
        <v>98.8831</v>
      </c>
      <c r="L87" s="163" t="n">
        <v>97.9266</v>
      </c>
      <c r="M87" s="163" t="n">
        <v>97.7661</v>
      </c>
      <c r="N87" s="163" t="n">
        <v>97.5655</v>
      </c>
      <c r="O87" s="163" t="n">
        <v>98.8463</v>
      </c>
    </row>
    <row r="88" customFormat="false" ht="18" hidden="false" customHeight="false" outlineLevel="0" collapsed="false">
      <c r="A88" s="163" t="s">
        <v>322</v>
      </c>
      <c r="B88" s="131" t="n">
        <v>29.22</v>
      </c>
      <c r="C88" s="131" t="n">
        <v>2054321</v>
      </c>
      <c r="D88" s="163" t="n">
        <v>62.09</v>
      </c>
      <c r="E88" s="163" t="n">
        <v>168.5</v>
      </c>
      <c r="F88" s="131" t="n">
        <v>57351</v>
      </c>
      <c r="G88" s="127" t="n">
        <f aca="false">F88/C88</f>
        <v>0.0279172534379973</v>
      </c>
      <c r="H88" s="163" t="n">
        <v>269.8</v>
      </c>
      <c r="I88" s="163" t="n">
        <v>97.1307</v>
      </c>
      <c r="J88" s="163" t="n">
        <v>92.4556</v>
      </c>
      <c r="K88" s="163" t="n">
        <v>89.8873</v>
      </c>
      <c r="L88" s="163" t="n">
        <v>86.8709</v>
      </c>
      <c r="M88" s="163" t="n">
        <v>78.4537</v>
      </c>
      <c r="N88" s="163" t="n">
        <v>74.0929</v>
      </c>
      <c r="O88" s="163" t="n">
        <v>91.0979</v>
      </c>
    </row>
    <row r="89" customFormat="false" ht="18" hidden="false" customHeight="false" outlineLevel="0" collapsed="false">
      <c r="A89" s="163" t="s">
        <v>323</v>
      </c>
      <c r="B89" s="131" t="n">
        <v>24.8</v>
      </c>
      <c r="C89" s="131" t="n">
        <v>2074535</v>
      </c>
      <c r="D89" s="163" t="n">
        <v>70.46</v>
      </c>
      <c r="E89" s="163" t="n">
        <v>166.56</v>
      </c>
      <c r="F89" s="131" t="n">
        <v>559098</v>
      </c>
      <c r="G89" s="127" t="n">
        <f aca="false">F89/C89</f>
        <v>0.269505214421545</v>
      </c>
      <c r="H89" s="163" t="n">
        <v>2604.64</v>
      </c>
      <c r="I89" s="163" t="n">
        <v>99.9866</v>
      </c>
      <c r="J89" s="163" t="n">
        <v>99.8662</v>
      </c>
      <c r="K89" s="163" t="n">
        <v>99.8395</v>
      </c>
      <c r="L89" s="163" t="n">
        <v>99.8127</v>
      </c>
      <c r="M89" s="163" t="n">
        <v>99.7525</v>
      </c>
      <c r="N89" s="163" t="n">
        <v>99.7325</v>
      </c>
      <c r="O89" s="163" t="n">
        <v>99.7392</v>
      </c>
    </row>
    <row r="90" customFormat="false" ht="18" hidden="false" customHeight="false" outlineLevel="0" collapsed="false">
      <c r="A90" s="163" t="s">
        <v>324</v>
      </c>
      <c r="B90" s="131" t="n">
        <v>24.8</v>
      </c>
      <c r="C90" s="131" t="n">
        <v>2316300</v>
      </c>
      <c r="D90" s="163" t="n">
        <v>71.95</v>
      </c>
      <c r="E90" s="163" t="n">
        <v>159.35</v>
      </c>
      <c r="F90" s="131" t="n">
        <v>587784</v>
      </c>
      <c r="G90" s="127" t="n">
        <f aca="false">F90/C90</f>
        <v>0.253759875663774</v>
      </c>
      <c r="H90" s="163" t="n">
        <v>2584.13</v>
      </c>
      <c r="I90" s="163" t="n">
        <v>99.9967</v>
      </c>
      <c r="J90" s="163" t="n">
        <v>99.9064</v>
      </c>
      <c r="K90" s="163" t="n">
        <v>99.8763</v>
      </c>
      <c r="L90" s="163" t="n">
        <v>99.8428</v>
      </c>
      <c r="M90" s="163" t="n">
        <v>99.8161</v>
      </c>
      <c r="N90" s="163" t="n">
        <v>99.7492</v>
      </c>
      <c r="O90" s="163" t="n">
        <v>99.7592</v>
      </c>
    </row>
    <row r="91" customFormat="false" ht="18" hidden="false" customHeight="false" outlineLevel="0" collapsed="false">
      <c r="A91" s="163" t="s">
        <v>325</v>
      </c>
      <c r="B91" s="131" t="n">
        <v>28.68</v>
      </c>
      <c r="C91" s="131" t="n">
        <v>2629947</v>
      </c>
      <c r="D91" s="163" t="n">
        <v>69.08</v>
      </c>
      <c r="E91" s="163" t="n">
        <v>161.42</v>
      </c>
      <c r="F91" s="131" t="n">
        <v>120491</v>
      </c>
      <c r="G91" s="127" t="n">
        <f aca="false">F91/C91</f>
        <v>0.0458149917089584</v>
      </c>
      <c r="H91" s="163" t="n">
        <v>555.68</v>
      </c>
      <c r="I91" s="163" t="n">
        <v>47.9952</v>
      </c>
      <c r="J91" s="163" t="n">
        <v>45.0289</v>
      </c>
      <c r="K91" s="163" t="n">
        <v>44.4103</v>
      </c>
      <c r="L91" s="163" t="n">
        <v>42.9087</v>
      </c>
      <c r="M91" s="163" t="n">
        <v>41.5878</v>
      </c>
      <c r="N91" s="163" t="n">
        <v>40.6916</v>
      </c>
      <c r="O91" s="163" t="n">
        <v>45.3098</v>
      </c>
    </row>
    <row r="92" customFormat="false" ht="18" hidden="false" customHeight="false" outlineLevel="0" collapsed="false">
      <c r="A92" s="163" t="s">
        <v>326</v>
      </c>
      <c r="B92" s="131" t="n">
        <v>28.68</v>
      </c>
      <c r="C92" s="131" t="n">
        <v>2460488</v>
      </c>
      <c r="D92" s="163" t="n">
        <v>72.97</v>
      </c>
      <c r="E92" s="163" t="n">
        <v>162.62</v>
      </c>
      <c r="F92" s="131" t="n">
        <v>148111</v>
      </c>
      <c r="G92" s="127" t="n">
        <f aca="false">F92/C92</f>
        <v>0.0601957823000966</v>
      </c>
      <c r="H92" s="163" t="n">
        <v>685.787</v>
      </c>
      <c r="I92" s="163" t="n">
        <v>59.8569</v>
      </c>
      <c r="J92" s="163" t="n">
        <v>52.6536</v>
      </c>
      <c r="K92" s="163" t="n">
        <v>51.6704</v>
      </c>
      <c r="L92" s="163" t="n">
        <v>50.8979</v>
      </c>
      <c r="M92" s="163" t="n">
        <v>49.6438</v>
      </c>
      <c r="N92" s="163" t="n">
        <v>48.5771</v>
      </c>
      <c r="O92" s="163" t="n">
        <v>52.7606</v>
      </c>
    </row>
    <row r="93" customFormat="false" ht="18" hidden="false" customHeight="false" outlineLevel="0" collapsed="false">
      <c r="A93" s="163" t="s">
        <v>327</v>
      </c>
      <c r="B93" s="131" t="n">
        <v>28.63</v>
      </c>
      <c r="C93" s="131" t="n">
        <v>3445347</v>
      </c>
      <c r="D93" s="163" t="n">
        <v>78.06</v>
      </c>
      <c r="E93" s="163" t="n">
        <v>162.11</v>
      </c>
      <c r="F93" s="131" t="n">
        <v>652666</v>
      </c>
      <c r="G93" s="127" t="n">
        <f aca="false">F93/C93</f>
        <v>0.189434039590207</v>
      </c>
      <c r="H93" s="163" t="n">
        <v>2978.88</v>
      </c>
      <c r="I93" s="163" t="n">
        <v>99.9064</v>
      </c>
      <c r="J93" s="163" t="n">
        <v>99.893</v>
      </c>
      <c r="K93" s="163" t="n">
        <v>99.883</v>
      </c>
      <c r="L93" s="163" t="n">
        <v>99.8228</v>
      </c>
      <c r="M93" s="163" t="n">
        <v>99.1439</v>
      </c>
      <c r="N93" s="163" t="n">
        <v>98.6858</v>
      </c>
      <c r="O93" s="163" t="n">
        <v>99.7793</v>
      </c>
    </row>
    <row r="94" customFormat="false" ht="18" hidden="false" customHeight="false" outlineLevel="0" collapsed="false">
      <c r="A94" s="163" t="s">
        <v>328</v>
      </c>
      <c r="B94" s="131" t="n">
        <v>28.63</v>
      </c>
      <c r="C94" s="131" t="n">
        <v>2051886</v>
      </c>
      <c r="D94" s="163" t="n">
        <v>59.22</v>
      </c>
      <c r="E94" s="163" t="n">
        <v>162.65</v>
      </c>
      <c r="F94" s="131" t="n">
        <v>39000</v>
      </c>
      <c r="G94" s="127" t="n">
        <f aca="false">F94/C94</f>
        <v>0.0190069038923215</v>
      </c>
      <c r="H94" s="163" t="n">
        <v>177.037</v>
      </c>
      <c r="I94" s="163" t="n">
        <v>79.4603</v>
      </c>
      <c r="J94" s="163" t="n">
        <v>69.5047</v>
      </c>
      <c r="K94" s="163" t="n">
        <v>64.1508</v>
      </c>
      <c r="L94" s="163" t="n">
        <v>58.469</v>
      </c>
      <c r="M94" s="163" t="n">
        <v>51.2323</v>
      </c>
      <c r="N94" s="163" t="n">
        <v>43.9287</v>
      </c>
      <c r="O94" s="163" t="n">
        <v>67.1304</v>
      </c>
    </row>
    <row r="95" customFormat="false" ht="18" hidden="false" customHeight="false" outlineLevel="0" collapsed="false">
      <c r="A95" s="163" t="s">
        <v>329</v>
      </c>
      <c r="B95" s="131" t="n">
        <v>33.3</v>
      </c>
      <c r="C95" s="131" t="n">
        <v>3616745</v>
      </c>
      <c r="D95" s="163" t="n">
        <v>78.7</v>
      </c>
      <c r="E95" s="163" t="n">
        <v>163.87</v>
      </c>
      <c r="F95" s="131" t="n">
        <v>601217</v>
      </c>
      <c r="G95" s="127" t="n">
        <f aca="false">F95/C95</f>
        <v>0.166231514801292</v>
      </c>
      <c r="H95" s="163" t="n">
        <v>2719.95</v>
      </c>
      <c r="I95" s="163" t="n">
        <v>99.8997</v>
      </c>
      <c r="J95" s="163" t="n">
        <v>99.893</v>
      </c>
      <c r="K95" s="163" t="n">
        <v>99.8729</v>
      </c>
      <c r="L95" s="163" t="n">
        <v>99.8428</v>
      </c>
      <c r="M95" s="163" t="n">
        <v>99.8361</v>
      </c>
      <c r="N95" s="163" t="n">
        <v>99.8228</v>
      </c>
      <c r="O95" s="163" t="n">
        <v>99.7559</v>
      </c>
    </row>
    <row r="96" customFormat="false" ht="18" hidden="false" customHeight="false" outlineLevel="0" collapsed="false">
      <c r="A96" s="163" t="s">
        <v>330</v>
      </c>
      <c r="B96" s="131" t="n">
        <v>33.3</v>
      </c>
      <c r="C96" s="131" t="n">
        <v>3443432</v>
      </c>
      <c r="D96" s="163" t="n">
        <v>77.9</v>
      </c>
      <c r="E96" s="163" t="n">
        <v>167.43</v>
      </c>
      <c r="F96" s="131" t="n">
        <v>531924</v>
      </c>
      <c r="G96" s="127" t="n">
        <f aca="false">F96/C96</f>
        <v>0.154474954057464</v>
      </c>
      <c r="H96" s="163" t="n">
        <v>2443.22</v>
      </c>
      <c r="I96" s="163" t="n">
        <v>99.8963</v>
      </c>
      <c r="J96" s="163" t="n">
        <v>99.8729</v>
      </c>
      <c r="K96" s="163" t="n">
        <v>99.8495</v>
      </c>
      <c r="L96" s="163" t="n">
        <v>99.8395</v>
      </c>
      <c r="M96" s="163" t="n">
        <v>99.796</v>
      </c>
      <c r="N96" s="163" t="n">
        <v>99.7592</v>
      </c>
      <c r="O96" s="163" t="n">
        <v>99.7592</v>
      </c>
    </row>
    <row r="97" customFormat="false" ht="18" hidden="false" customHeight="false" outlineLevel="0" collapsed="false">
      <c r="A97" s="163" t="s">
        <v>331</v>
      </c>
      <c r="B97" s="131" t="n">
        <v>23.74</v>
      </c>
      <c r="C97" s="131" t="n">
        <v>2138785</v>
      </c>
      <c r="D97" s="163" t="n">
        <v>71.6</v>
      </c>
      <c r="E97" s="163" t="n">
        <v>166.05</v>
      </c>
      <c r="F97" s="131" t="n">
        <v>568384</v>
      </c>
      <c r="G97" s="127" t="n">
        <f aca="false">F97/C97</f>
        <v>0.265750881925953</v>
      </c>
      <c r="H97" s="163" t="n">
        <v>2644.85</v>
      </c>
      <c r="I97" s="163" t="n">
        <v>99.9866</v>
      </c>
      <c r="J97" s="163" t="n">
        <v>99.9866</v>
      </c>
      <c r="K97" s="163" t="n">
        <v>99.9197</v>
      </c>
      <c r="L97" s="163" t="n">
        <v>99.893</v>
      </c>
      <c r="M97" s="163" t="n">
        <v>99.7592</v>
      </c>
      <c r="N97" s="163" t="n">
        <v>99.7559</v>
      </c>
      <c r="O97" s="163" t="n">
        <v>99.8094</v>
      </c>
    </row>
    <row r="98" customFormat="false" ht="18" hidden="false" customHeight="false" outlineLevel="0" collapsed="false">
      <c r="A98" s="163" t="s">
        <v>332</v>
      </c>
      <c r="B98" s="131" t="n">
        <v>23.74</v>
      </c>
      <c r="C98" s="131" t="n">
        <v>2346021</v>
      </c>
      <c r="D98" s="163" t="n">
        <v>72.41</v>
      </c>
      <c r="E98" s="163" t="n">
        <v>157.63</v>
      </c>
      <c r="F98" s="131" t="n">
        <v>604323</v>
      </c>
      <c r="G98" s="127" t="n">
        <f aca="false">F98/C98</f>
        <v>0.257594880864238</v>
      </c>
      <c r="H98" s="163" t="n">
        <v>2662.87</v>
      </c>
      <c r="I98" s="163" t="n">
        <v>99.9799</v>
      </c>
      <c r="J98" s="163" t="n">
        <v>99.9365</v>
      </c>
      <c r="K98" s="163" t="n">
        <v>99.9164</v>
      </c>
      <c r="L98" s="163" t="n">
        <v>99.8629</v>
      </c>
      <c r="M98" s="163" t="n">
        <v>99.7893</v>
      </c>
      <c r="N98" s="163" t="n">
        <v>99.6489</v>
      </c>
      <c r="O98" s="163" t="n">
        <v>99.806</v>
      </c>
    </row>
    <row r="99" customFormat="false" ht="18" hidden="false" customHeight="false" outlineLevel="0" collapsed="false">
      <c r="A99" s="163" t="s">
        <v>333</v>
      </c>
      <c r="B99" s="131" t="n">
        <v>22.57</v>
      </c>
      <c r="C99" s="131" t="n">
        <v>2684109</v>
      </c>
      <c r="D99" s="163" t="n">
        <v>73.85</v>
      </c>
      <c r="E99" s="163" t="n">
        <v>166.77</v>
      </c>
      <c r="F99" s="131" t="n">
        <v>639307</v>
      </c>
      <c r="G99" s="127" t="n">
        <f aca="false">F99/C99</f>
        <v>0.238182204970066</v>
      </c>
      <c r="H99" s="163" t="n">
        <v>2964.18</v>
      </c>
      <c r="I99" s="163" t="n">
        <v>99.893</v>
      </c>
      <c r="J99" s="163" t="n">
        <v>99.8796</v>
      </c>
      <c r="K99" s="163" t="n">
        <v>99.8529</v>
      </c>
      <c r="L99" s="163" t="n">
        <v>99.8361</v>
      </c>
      <c r="M99" s="163" t="n">
        <v>99.7759</v>
      </c>
      <c r="N99" s="163" t="n">
        <v>99.7425</v>
      </c>
      <c r="O99" s="163" t="n">
        <v>99.7459</v>
      </c>
    </row>
    <row r="100" customFormat="false" ht="18" hidden="false" customHeight="false" outlineLevel="0" collapsed="false">
      <c r="A100" s="163" t="s">
        <v>334</v>
      </c>
      <c r="B100" s="131" t="n">
        <v>22.57</v>
      </c>
      <c r="C100" s="131" t="n">
        <v>2461909</v>
      </c>
      <c r="D100" s="163" t="n">
        <v>73.16</v>
      </c>
      <c r="E100" s="163" t="n">
        <v>166.15</v>
      </c>
      <c r="F100" s="131" t="n">
        <v>612797</v>
      </c>
      <c r="G100" s="127" t="n">
        <f aca="false">F100/C100</f>
        <v>0.248911312319017</v>
      </c>
      <c r="H100" s="163" t="n">
        <v>2851.65</v>
      </c>
      <c r="I100" s="163" t="n">
        <v>99.9398</v>
      </c>
      <c r="J100" s="163" t="n">
        <v>99.883</v>
      </c>
      <c r="K100" s="163" t="n">
        <v>99.8662</v>
      </c>
      <c r="L100" s="163" t="n">
        <v>99.8127</v>
      </c>
      <c r="M100" s="163" t="n">
        <v>99.7592</v>
      </c>
      <c r="N100" s="163" t="n">
        <v>99.7559</v>
      </c>
      <c r="O100" s="163" t="n">
        <v>99.7592</v>
      </c>
    </row>
    <row r="101" customFormat="false" ht="18" hidden="false" customHeight="false" outlineLevel="0" collapsed="false">
      <c r="A101" s="163" t="s">
        <v>335</v>
      </c>
      <c r="B101" s="131" t="n">
        <v>28.94</v>
      </c>
      <c r="C101" s="131" t="n">
        <v>2585596</v>
      </c>
      <c r="D101" s="163" t="n">
        <v>76.23</v>
      </c>
      <c r="E101" s="163" t="n">
        <v>169.94</v>
      </c>
      <c r="F101" s="131" t="n">
        <v>502920</v>
      </c>
      <c r="G101" s="127" t="n">
        <f aca="false">F101/C101</f>
        <v>0.194508345464643</v>
      </c>
      <c r="H101" s="163" t="n">
        <v>2380.55</v>
      </c>
      <c r="I101" s="163" t="n">
        <v>99.8696</v>
      </c>
      <c r="J101" s="163" t="n">
        <v>99.8529</v>
      </c>
      <c r="K101" s="163" t="n">
        <v>99.8462</v>
      </c>
      <c r="L101" s="163" t="n">
        <v>99.8361</v>
      </c>
      <c r="M101" s="163" t="n">
        <v>98.2978</v>
      </c>
      <c r="N101" s="163" t="n">
        <v>97.8965</v>
      </c>
      <c r="O101" s="163" t="n">
        <v>99.7392</v>
      </c>
    </row>
    <row r="102" customFormat="false" ht="18" hidden="false" customHeight="false" outlineLevel="0" collapsed="false">
      <c r="A102" s="163" t="s">
        <v>336</v>
      </c>
      <c r="B102" s="131" t="n">
        <v>28.94</v>
      </c>
      <c r="C102" s="131" t="n">
        <v>2412587</v>
      </c>
      <c r="D102" s="163" t="n">
        <v>76.09</v>
      </c>
      <c r="E102" s="163" t="n">
        <v>171.04</v>
      </c>
      <c r="F102" s="131" t="n">
        <v>477930</v>
      </c>
      <c r="G102" s="127" t="n">
        <f aca="false">F102/C102</f>
        <v>0.198098555616854</v>
      </c>
      <c r="H102" s="163" t="n">
        <v>2253.72</v>
      </c>
      <c r="I102" s="163" t="n">
        <v>99.8997</v>
      </c>
      <c r="J102" s="163" t="n">
        <v>99.5586</v>
      </c>
      <c r="K102" s="163" t="n">
        <v>99.4482</v>
      </c>
      <c r="L102" s="163" t="n">
        <v>99.0436</v>
      </c>
      <c r="M102" s="163" t="n">
        <v>98.2577</v>
      </c>
      <c r="N102" s="163" t="n">
        <v>97.93</v>
      </c>
      <c r="O102" s="163" t="n">
        <v>99.368</v>
      </c>
    </row>
    <row r="103" customFormat="false" ht="18" hidden="false" customHeight="false" outlineLevel="0" collapsed="false">
      <c r="A103" s="163" t="s">
        <v>337</v>
      </c>
      <c r="B103" s="131" t="n">
        <v>28.88</v>
      </c>
      <c r="C103" s="131" t="n">
        <v>3628924</v>
      </c>
      <c r="D103" s="163" t="n">
        <v>79.45</v>
      </c>
      <c r="E103" s="163" t="n">
        <v>169.49</v>
      </c>
      <c r="F103" s="131" t="n">
        <v>653184</v>
      </c>
      <c r="G103" s="127" t="n">
        <f aca="false">F103/C103</f>
        <v>0.179993849416521</v>
      </c>
      <c r="H103" s="163" t="n">
        <v>3044.67</v>
      </c>
      <c r="I103" s="163" t="n">
        <v>99.893</v>
      </c>
      <c r="J103" s="163" t="n">
        <v>99.8729</v>
      </c>
      <c r="K103" s="163" t="n">
        <v>99.8529</v>
      </c>
      <c r="L103" s="163" t="n">
        <v>99.8462</v>
      </c>
      <c r="M103" s="163" t="n">
        <v>99.8228</v>
      </c>
      <c r="N103" s="163" t="n">
        <v>99.7525</v>
      </c>
      <c r="O103" s="163" t="n">
        <v>99.7626</v>
      </c>
    </row>
    <row r="104" customFormat="false" ht="18" hidden="false" customHeight="false" outlineLevel="0" collapsed="false">
      <c r="A104" s="163" t="s">
        <v>338</v>
      </c>
      <c r="B104" s="131" t="n">
        <v>28.88</v>
      </c>
      <c r="C104" s="131" t="n">
        <v>2682999</v>
      </c>
      <c r="D104" s="163" t="n">
        <v>76.14</v>
      </c>
      <c r="E104" s="163" t="n">
        <v>174.05</v>
      </c>
      <c r="F104" s="131" t="n">
        <v>573281</v>
      </c>
      <c r="G104" s="127" t="n">
        <f aca="false">F104/C104</f>
        <v>0.213671715867207</v>
      </c>
      <c r="H104" s="163" t="n">
        <v>2730.1</v>
      </c>
      <c r="I104" s="163" t="n">
        <v>99.9833</v>
      </c>
      <c r="J104" s="163" t="n">
        <v>99.9097</v>
      </c>
      <c r="K104" s="163" t="n">
        <v>99.8696</v>
      </c>
      <c r="L104" s="163" t="n">
        <v>99.8361</v>
      </c>
      <c r="M104" s="163" t="n">
        <v>99.7626</v>
      </c>
      <c r="N104" s="163" t="n">
        <v>99.7559</v>
      </c>
      <c r="O104" s="163" t="n">
        <v>99.7626</v>
      </c>
    </row>
    <row r="105" customFormat="false" ht="18" hidden="false" customHeight="false" outlineLevel="0" collapsed="false">
      <c r="A105" s="163" t="s">
        <v>339</v>
      </c>
      <c r="B105" s="131" t="n">
        <v>24.72</v>
      </c>
      <c r="C105" s="131" t="n">
        <v>2652079</v>
      </c>
      <c r="D105" s="163" t="n">
        <v>76.47</v>
      </c>
      <c r="E105" s="163" t="n">
        <v>168.78</v>
      </c>
      <c r="F105" s="131" t="n">
        <v>599848</v>
      </c>
      <c r="G105" s="127" t="n">
        <f aca="false">F105/C105</f>
        <v>0.226180291009431</v>
      </c>
      <c r="H105" s="163" t="n">
        <v>2795.68</v>
      </c>
      <c r="I105" s="163" t="n">
        <v>99.9866</v>
      </c>
      <c r="J105" s="163" t="n">
        <v>99.9833</v>
      </c>
      <c r="K105" s="163" t="n">
        <v>99.9632</v>
      </c>
      <c r="L105" s="163" t="n">
        <v>99.7191</v>
      </c>
      <c r="M105" s="163" t="n">
        <v>99.0703</v>
      </c>
      <c r="N105" s="163" t="n">
        <v>98.8262</v>
      </c>
      <c r="O105" s="163" t="n">
        <v>99.8662</v>
      </c>
    </row>
    <row r="106" customFormat="false" ht="18" hidden="false" customHeight="false" outlineLevel="0" collapsed="false">
      <c r="A106" s="163" t="s">
        <v>340</v>
      </c>
      <c r="B106" s="131" t="n">
        <v>24.72</v>
      </c>
      <c r="C106" s="131" t="n">
        <v>3236156</v>
      </c>
      <c r="D106" s="163" t="n">
        <v>78.55</v>
      </c>
      <c r="E106" s="163" t="n">
        <v>167.72</v>
      </c>
      <c r="F106" s="131" t="n">
        <v>668407</v>
      </c>
      <c r="G106" s="127" t="n">
        <f aca="false">F106/C106</f>
        <v>0.20654350408324</v>
      </c>
      <c r="H106" s="163" t="n">
        <v>3106.15</v>
      </c>
      <c r="I106" s="163" t="n">
        <v>99.9833</v>
      </c>
      <c r="J106" s="163" t="n">
        <v>99.9766</v>
      </c>
      <c r="K106" s="163" t="n">
        <v>99.9197</v>
      </c>
      <c r="L106" s="163" t="n">
        <v>99.2543</v>
      </c>
      <c r="M106" s="163" t="n">
        <v>99.0168</v>
      </c>
      <c r="N106" s="163" t="n">
        <v>98.9031</v>
      </c>
      <c r="O106" s="163" t="n">
        <v>99.8629</v>
      </c>
    </row>
    <row r="107" customFormat="false" ht="18" hidden="false" customHeight="false" outlineLevel="0" collapsed="false">
      <c r="A107" s="163" t="s">
        <v>341</v>
      </c>
      <c r="B107" s="131" t="n">
        <v>36.09</v>
      </c>
      <c r="C107" s="131" t="n">
        <v>3200904</v>
      </c>
      <c r="D107" s="163" t="n">
        <v>76</v>
      </c>
      <c r="E107" s="163" t="n">
        <v>158.61</v>
      </c>
      <c r="F107" s="131" t="n">
        <v>211839</v>
      </c>
      <c r="G107" s="127" t="n">
        <f aca="false">F107/C107</f>
        <v>0.066180991369938</v>
      </c>
      <c r="H107" s="163" t="n">
        <v>944.056</v>
      </c>
      <c r="I107" s="163" t="n">
        <v>54.5898</v>
      </c>
      <c r="J107" s="163" t="n">
        <v>53.2722</v>
      </c>
      <c r="K107" s="163" t="n">
        <v>52.7405</v>
      </c>
      <c r="L107" s="163" t="n">
        <v>51.7573</v>
      </c>
      <c r="M107" s="163" t="n">
        <v>49.8445</v>
      </c>
      <c r="N107" s="163" t="n">
        <v>48.5002</v>
      </c>
      <c r="O107" s="163" t="n">
        <v>53.396</v>
      </c>
    </row>
    <row r="108" customFormat="false" ht="18" hidden="false" customHeight="false" outlineLevel="0" collapsed="false">
      <c r="A108" s="163" t="s">
        <v>342</v>
      </c>
      <c r="B108" s="131" t="n">
        <v>36.09</v>
      </c>
      <c r="C108" s="131" t="n">
        <v>2694776</v>
      </c>
      <c r="D108" s="163" t="n">
        <v>87.55</v>
      </c>
      <c r="E108" s="163" t="n">
        <v>157.09</v>
      </c>
      <c r="F108" s="131" t="n">
        <v>75792</v>
      </c>
      <c r="G108" s="127" t="n">
        <f aca="false">F108/C108</f>
        <v>0.0281255288009096</v>
      </c>
      <c r="H108" s="163" t="n">
        <v>343.59</v>
      </c>
      <c r="I108" s="163" t="n">
        <v>32.5787</v>
      </c>
      <c r="J108" s="163" t="n">
        <v>31.2343</v>
      </c>
      <c r="K108" s="163" t="n">
        <v>30.7193</v>
      </c>
      <c r="L108" s="163" t="n">
        <v>30.2344</v>
      </c>
      <c r="M108" s="163" t="n">
        <v>28.4687</v>
      </c>
      <c r="N108" s="163" t="n">
        <v>27.5156</v>
      </c>
      <c r="O108" s="163" t="n">
        <v>31.4851</v>
      </c>
    </row>
    <row r="109" customFormat="false" ht="18" hidden="false" customHeight="false" outlineLevel="0" collapsed="false">
      <c r="A109" s="163" t="s">
        <v>343</v>
      </c>
      <c r="B109" s="131" t="n">
        <v>29.53</v>
      </c>
      <c r="C109" s="131" t="n">
        <v>3415816</v>
      </c>
      <c r="D109" s="163" t="n">
        <v>81.42</v>
      </c>
      <c r="E109" s="163" t="n">
        <v>166.27</v>
      </c>
      <c r="F109" s="131" t="n">
        <v>431028</v>
      </c>
      <c r="G109" s="127" t="n">
        <f aca="false">F109/C109</f>
        <v>0.126185953810158</v>
      </c>
      <c r="H109" s="163" t="n">
        <v>1992.8</v>
      </c>
      <c r="I109" s="163" t="n">
        <v>98.9667</v>
      </c>
      <c r="J109" s="163" t="n">
        <v>97.4217</v>
      </c>
      <c r="K109" s="163" t="n">
        <v>96.5656</v>
      </c>
      <c r="L109" s="163" t="n">
        <v>95.8298</v>
      </c>
      <c r="M109" s="163" t="n">
        <v>93.8468</v>
      </c>
      <c r="N109" s="163" t="n">
        <v>91.7466</v>
      </c>
      <c r="O109" s="163" t="n">
        <v>96.9067</v>
      </c>
    </row>
    <row r="110" customFormat="false" ht="18" hidden="false" customHeight="false" outlineLevel="0" collapsed="false">
      <c r="A110" s="163" t="s">
        <v>344</v>
      </c>
      <c r="B110" s="131" t="n">
        <v>29.53</v>
      </c>
      <c r="C110" s="131" t="n">
        <v>2222469</v>
      </c>
      <c r="D110" s="163" t="n">
        <v>72.57</v>
      </c>
      <c r="E110" s="163" t="n">
        <v>161.77</v>
      </c>
      <c r="F110" s="131" t="n">
        <v>376519</v>
      </c>
      <c r="G110" s="127" t="n">
        <f aca="false">F110/C110</f>
        <v>0.169414736493512</v>
      </c>
      <c r="H110" s="163" t="n">
        <v>1728.51</v>
      </c>
      <c r="I110" s="163" t="n">
        <v>98.3881</v>
      </c>
      <c r="J110" s="163" t="n">
        <v>98.3112</v>
      </c>
      <c r="K110" s="163" t="n">
        <v>98.2176</v>
      </c>
      <c r="L110" s="163" t="n">
        <v>97.4484</v>
      </c>
      <c r="M110" s="163" t="n">
        <v>96.3649</v>
      </c>
      <c r="N110" s="163" t="n">
        <v>95.3182</v>
      </c>
      <c r="O110" s="163" t="n">
        <v>98.1942</v>
      </c>
    </row>
    <row r="111" customFormat="false" ht="18" hidden="false" customHeight="false" outlineLevel="0" collapsed="false">
      <c r="A111" s="163" t="s">
        <v>345</v>
      </c>
      <c r="B111" s="131" t="n">
        <v>25.2</v>
      </c>
      <c r="C111" s="131" t="n">
        <v>2607052</v>
      </c>
      <c r="D111" s="163" t="n">
        <v>73.74</v>
      </c>
      <c r="E111" s="163" t="n">
        <v>160.18</v>
      </c>
      <c r="F111" s="131" t="n">
        <v>662465</v>
      </c>
      <c r="G111" s="127" t="n">
        <f aca="false">F111/C111</f>
        <v>0.254105019769456</v>
      </c>
      <c r="H111" s="163" t="n">
        <v>2929.99</v>
      </c>
      <c r="I111" s="163" t="n">
        <v>99.9833</v>
      </c>
      <c r="J111" s="163" t="n">
        <v>99.9666</v>
      </c>
      <c r="K111" s="163" t="n">
        <v>99.9565</v>
      </c>
      <c r="L111" s="163" t="n">
        <v>99.8361</v>
      </c>
      <c r="M111" s="163" t="n">
        <v>99.7893</v>
      </c>
      <c r="N111" s="163" t="n">
        <v>99.7258</v>
      </c>
      <c r="O111" s="163" t="n">
        <v>99.8462</v>
      </c>
    </row>
    <row r="112" customFormat="false" ht="18" hidden="false" customHeight="false" outlineLevel="0" collapsed="false">
      <c r="A112" s="163" t="s">
        <v>346</v>
      </c>
      <c r="B112" s="131" t="n">
        <v>25.2</v>
      </c>
      <c r="C112" s="131" t="n">
        <v>3990242</v>
      </c>
      <c r="D112" s="163" t="n">
        <v>79.16</v>
      </c>
      <c r="E112" s="163" t="n">
        <v>173.93</v>
      </c>
      <c r="F112" s="131" t="n">
        <v>803355</v>
      </c>
      <c r="G112" s="127" t="n">
        <f aca="false">F112/C112</f>
        <v>0.201329894277089</v>
      </c>
      <c r="H112" s="163" t="n">
        <v>3777.25</v>
      </c>
      <c r="I112" s="163" t="n">
        <v>99.9933</v>
      </c>
      <c r="J112" s="163" t="n">
        <v>99.9866</v>
      </c>
      <c r="K112" s="163" t="n">
        <v>99.9866</v>
      </c>
      <c r="L112" s="163" t="n">
        <v>99.9732</v>
      </c>
      <c r="M112" s="163" t="n">
        <v>99.9431</v>
      </c>
      <c r="N112" s="163" t="n">
        <v>99.8127</v>
      </c>
      <c r="O112" s="163" t="n">
        <v>99.8629</v>
      </c>
    </row>
    <row r="113" customFormat="false" ht="18" hidden="false" customHeight="false" outlineLevel="0" collapsed="false">
      <c r="A113" s="163" t="s">
        <v>347</v>
      </c>
      <c r="B113" s="131" t="n">
        <v>25.2</v>
      </c>
      <c r="C113" s="131" t="n">
        <v>3640413</v>
      </c>
      <c r="D113" s="163" t="n">
        <v>78.48</v>
      </c>
      <c r="E113" s="163" t="n">
        <v>169.93</v>
      </c>
      <c r="F113" s="131" t="n">
        <v>760784</v>
      </c>
      <c r="G113" s="127" t="n">
        <f aca="false">F113/C113</f>
        <v>0.208982881887302</v>
      </c>
      <c r="H113" s="163" t="n">
        <v>3509.51</v>
      </c>
      <c r="I113" s="163" t="n">
        <v>99.9866</v>
      </c>
      <c r="J113" s="163" t="n">
        <v>99.9732</v>
      </c>
      <c r="K113" s="163" t="n">
        <v>99.9732</v>
      </c>
      <c r="L113" s="163" t="n">
        <v>99.9298</v>
      </c>
      <c r="M113" s="163" t="n">
        <v>99.7826</v>
      </c>
      <c r="N113" s="163" t="n">
        <v>99.7525</v>
      </c>
      <c r="O113" s="163" t="n">
        <v>99.8629</v>
      </c>
    </row>
    <row r="114" customFormat="false" ht="18" hidden="false" customHeight="false" outlineLevel="0" collapsed="false">
      <c r="A114" s="163" t="s">
        <v>348</v>
      </c>
      <c r="B114" s="131" t="n">
        <v>25.2</v>
      </c>
      <c r="C114" s="131" t="n">
        <v>3478861</v>
      </c>
      <c r="D114" s="163" t="n">
        <v>77.87</v>
      </c>
      <c r="E114" s="163" t="n">
        <v>170.02</v>
      </c>
      <c r="F114" s="131" t="n">
        <v>744222</v>
      </c>
      <c r="G114" s="127" t="n">
        <f aca="false">F114/C114</f>
        <v>0.213926914584975</v>
      </c>
      <c r="H114" s="163" t="n">
        <v>3511.6</v>
      </c>
      <c r="I114" s="163" t="n">
        <v>99.9933</v>
      </c>
      <c r="J114" s="163" t="n">
        <v>99.9766</v>
      </c>
      <c r="K114" s="163" t="n">
        <v>99.9565</v>
      </c>
      <c r="L114" s="163" t="n">
        <v>99.9465</v>
      </c>
      <c r="M114" s="163" t="n">
        <v>99.8796</v>
      </c>
      <c r="N114" s="163" t="n">
        <v>99.6723</v>
      </c>
      <c r="O114" s="163" t="n">
        <v>99.8462</v>
      </c>
    </row>
    <row r="115" customFormat="false" ht="18" hidden="false" customHeight="false" outlineLevel="0" collapsed="false">
      <c r="A115" s="163" t="s">
        <v>349</v>
      </c>
      <c r="B115" s="131" t="n">
        <v>31.22</v>
      </c>
      <c r="C115" s="131" t="n">
        <v>2623341</v>
      </c>
      <c r="D115" s="163" t="n">
        <v>76.01</v>
      </c>
      <c r="E115" s="163" t="n">
        <v>167.02</v>
      </c>
      <c r="F115" s="131" t="n">
        <v>610452</v>
      </c>
      <c r="G115" s="127" t="n">
        <f aca="false">F115/C115</f>
        <v>0.232700209389477</v>
      </c>
      <c r="H115" s="163" t="n">
        <v>2830.28</v>
      </c>
      <c r="I115" s="163" t="n">
        <v>99.9465</v>
      </c>
      <c r="J115" s="163" t="n">
        <v>99.9465</v>
      </c>
      <c r="K115" s="163" t="n">
        <v>99.8763</v>
      </c>
      <c r="L115" s="163" t="n">
        <v>99.8729</v>
      </c>
      <c r="M115" s="163" t="n">
        <v>99.8294</v>
      </c>
      <c r="N115" s="163" t="n">
        <v>99.602</v>
      </c>
      <c r="O115" s="163" t="n">
        <v>99.7626</v>
      </c>
    </row>
    <row r="116" customFormat="false" ht="18" hidden="false" customHeight="false" outlineLevel="0" collapsed="false">
      <c r="A116" s="163" t="s">
        <v>350</v>
      </c>
      <c r="B116" s="131" t="n">
        <v>31.22</v>
      </c>
      <c r="C116" s="131" t="n">
        <v>2814103</v>
      </c>
      <c r="D116" s="163" t="n">
        <v>77.71</v>
      </c>
      <c r="E116" s="163" t="n">
        <v>164.16</v>
      </c>
      <c r="F116" s="131" t="n">
        <v>599384</v>
      </c>
      <c r="G116" s="127" t="n">
        <f aca="false">F116/C116</f>
        <v>0.212992914616132</v>
      </c>
      <c r="H116" s="163" t="n">
        <v>2788.36</v>
      </c>
      <c r="I116" s="163" t="n">
        <v>99.9197</v>
      </c>
      <c r="J116" s="163" t="n">
        <v>99.8662</v>
      </c>
      <c r="K116" s="163" t="n">
        <v>99.6221</v>
      </c>
      <c r="L116" s="163" t="n">
        <v>98.9098</v>
      </c>
      <c r="M116" s="163" t="n">
        <v>97.9734</v>
      </c>
      <c r="N116" s="163" t="n">
        <v>97.7728</v>
      </c>
      <c r="O116" s="163" t="n">
        <v>99.5619</v>
      </c>
    </row>
    <row r="117" customFormat="false" ht="18" hidden="false" customHeight="false" outlineLevel="0" collapsed="false">
      <c r="A117" s="163" t="s">
        <v>351</v>
      </c>
      <c r="B117" s="131" t="n">
        <v>22.35</v>
      </c>
      <c r="C117" s="131" t="n">
        <v>3292015</v>
      </c>
      <c r="D117" s="163" t="n">
        <v>76.65</v>
      </c>
      <c r="E117" s="163" t="n">
        <v>171.32</v>
      </c>
      <c r="F117" s="131" t="n">
        <v>748810</v>
      </c>
      <c r="G117" s="127" t="n">
        <f aca="false">F117/C117</f>
        <v>0.227462511562068</v>
      </c>
      <c r="H117" s="163" t="n">
        <v>3500.43</v>
      </c>
      <c r="I117" s="163" t="n">
        <v>99.99</v>
      </c>
      <c r="J117" s="163" t="n">
        <v>99.99</v>
      </c>
      <c r="K117" s="163" t="n">
        <v>99.9866</v>
      </c>
      <c r="L117" s="163" t="n">
        <v>99.9699</v>
      </c>
      <c r="M117" s="163" t="n">
        <v>99.8963</v>
      </c>
      <c r="N117" s="163" t="n">
        <v>99.8796</v>
      </c>
      <c r="O117" s="163" t="n">
        <v>99.8729</v>
      </c>
    </row>
    <row r="118" customFormat="false" ht="18" hidden="false" customHeight="false" outlineLevel="0" collapsed="false">
      <c r="A118" s="163" t="s">
        <v>352</v>
      </c>
      <c r="B118" s="131" t="n">
        <v>22.35</v>
      </c>
      <c r="C118" s="131" t="n">
        <v>2447125</v>
      </c>
      <c r="D118" s="163" t="n">
        <v>72.83</v>
      </c>
      <c r="E118" s="163" t="n">
        <v>167.9</v>
      </c>
      <c r="F118" s="131" t="n">
        <v>649879</v>
      </c>
      <c r="G118" s="127" t="n">
        <f aca="false">F118/C118</f>
        <v>0.265568371047658</v>
      </c>
      <c r="H118" s="163" t="n">
        <v>3029.88</v>
      </c>
      <c r="I118" s="163" t="n">
        <v>99.9866</v>
      </c>
      <c r="J118" s="163" t="n">
        <v>99.9799</v>
      </c>
      <c r="K118" s="163" t="n">
        <v>99.9699</v>
      </c>
      <c r="L118" s="163" t="n">
        <v>99.9599</v>
      </c>
      <c r="M118" s="163" t="n">
        <v>99.8796</v>
      </c>
      <c r="N118" s="163" t="n">
        <v>99.8729</v>
      </c>
      <c r="O118" s="163" t="n">
        <v>99.8629</v>
      </c>
    </row>
    <row r="119" customFormat="false" ht="18" hidden="false" customHeight="false" outlineLevel="0" collapsed="false">
      <c r="A119" s="163" t="s">
        <v>353</v>
      </c>
      <c r="B119" s="131" t="n">
        <v>34.89</v>
      </c>
      <c r="C119" s="131" t="n">
        <v>3390511</v>
      </c>
      <c r="D119" s="163" t="n">
        <v>85.58</v>
      </c>
      <c r="E119" s="163" t="n">
        <v>161.01</v>
      </c>
      <c r="F119" s="131" t="n">
        <v>297664</v>
      </c>
      <c r="G119" s="127" t="n">
        <f aca="false">F119/C119</f>
        <v>0.0877932559428358</v>
      </c>
      <c r="H119" s="163" t="n">
        <v>1351.57</v>
      </c>
      <c r="I119" s="163" t="n">
        <v>71.7587</v>
      </c>
      <c r="J119" s="163" t="n">
        <v>69.7957</v>
      </c>
      <c r="K119" s="163" t="n">
        <v>68.2273</v>
      </c>
      <c r="L119" s="163" t="n">
        <v>64.5989</v>
      </c>
      <c r="M119" s="163" t="n">
        <v>63.4017</v>
      </c>
      <c r="N119" s="163" t="n">
        <v>62.1108</v>
      </c>
      <c r="O119" s="163" t="n">
        <v>69.488</v>
      </c>
    </row>
    <row r="120" customFormat="false" ht="18" hidden="false" customHeight="false" outlineLevel="0" collapsed="false">
      <c r="A120" s="163" t="s">
        <v>354</v>
      </c>
      <c r="B120" s="131" t="n">
        <v>34.89</v>
      </c>
      <c r="C120" s="131" t="n">
        <v>2714976</v>
      </c>
      <c r="D120" s="163" t="n">
        <v>83.74</v>
      </c>
      <c r="E120" s="163" t="n">
        <v>161.46</v>
      </c>
      <c r="F120" s="131" t="n">
        <v>268876</v>
      </c>
      <c r="G120" s="127" t="n">
        <f aca="false">F120/C120</f>
        <v>0.0990343929375435</v>
      </c>
      <c r="H120" s="163" t="n">
        <v>1229.34</v>
      </c>
      <c r="I120" s="163" t="n">
        <v>90.4458</v>
      </c>
      <c r="J120" s="163" t="n">
        <v>86.3826</v>
      </c>
      <c r="K120" s="163" t="n">
        <v>84.6169</v>
      </c>
      <c r="L120" s="163" t="n">
        <v>80.8815</v>
      </c>
      <c r="M120" s="163" t="n">
        <v>78.4403</v>
      </c>
      <c r="N120" s="163" t="n">
        <v>76.3268</v>
      </c>
      <c r="O120" s="163" t="n">
        <v>85.5834</v>
      </c>
    </row>
    <row r="121" customFormat="false" ht="18" hidden="false" customHeight="false" outlineLevel="0" collapsed="false">
      <c r="A121" s="163" t="s">
        <v>355</v>
      </c>
      <c r="B121" s="131" t="n">
        <v>19.16</v>
      </c>
      <c r="C121" s="131" t="n">
        <v>4590412</v>
      </c>
      <c r="D121" s="163" t="n">
        <v>80.74</v>
      </c>
      <c r="E121" s="163" t="n">
        <v>166.67</v>
      </c>
      <c r="F121" s="131" t="n">
        <v>862161</v>
      </c>
      <c r="G121" s="127" t="n">
        <f aca="false">F121/C121</f>
        <v>0.187817781933299</v>
      </c>
      <c r="H121" s="163" t="n">
        <v>3966.47</v>
      </c>
      <c r="I121" s="163" t="n">
        <v>99.99</v>
      </c>
      <c r="J121" s="163" t="n">
        <v>99.9732</v>
      </c>
      <c r="K121" s="163" t="n">
        <v>99.9331</v>
      </c>
      <c r="L121" s="163" t="n">
        <v>99.8997</v>
      </c>
      <c r="M121" s="163" t="n">
        <v>99.8395</v>
      </c>
      <c r="N121" s="163" t="n">
        <v>99.7525</v>
      </c>
      <c r="O121" s="163" t="n">
        <v>99.8261</v>
      </c>
    </row>
    <row r="122" customFormat="false" ht="18" hidden="false" customHeight="false" outlineLevel="0" collapsed="false">
      <c r="A122" s="163" t="s">
        <v>356</v>
      </c>
      <c r="B122" s="131" t="n">
        <v>19.16</v>
      </c>
      <c r="C122" s="131" t="n">
        <v>2755222</v>
      </c>
      <c r="D122" s="163" t="n">
        <v>74.77</v>
      </c>
      <c r="E122" s="163" t="n">
        <v>165.89</v>
      </c>
      <c r="F122" s="131" t="n">
        <v>678030</v>
      </c>
      <c r="G122" s="127" t="n">
        <f aca="false">F122/C122</f>
        <v>0.246089062877692</v>
      </c>
      <c r="H122" s="163" t="n">
        <v>3135.39</v>
      </c>
      <c r="I122" s="163" t="n">
        <v>99.9833</v>
      </c>
      <c r="J122" s="163" t="n">
        <v>99.9766</v>
      </c>
      <c r="K122" s="163" t="n">
        <v>99.9498</v>
      </c>
      <c r="L122" s="163" t="n">
        <v>99.9231</v>
      </c>
      <c r="M122" s="163" t="n">
        <v>99.7057</v>
      </c>
      <c r="N122" s="163" t="n">
        <v>99.6489</v>
      </c>
      <c r="O122" s="163" t="n">
        <v>99.8529</v>
      </c>
    </row>
    <row r="123" customFormat="false" ht="18" hidden="false" customHeight="false" outlineLevel="0" collapsed="false">
      <c r="A123" s="163" t="s">
        <v>357</v>
      </c>
      <c r="B123" s="131" t="n">
        <v>38.2</v>
      </c>
      <c r="C123" s="131" t="n">
        <v>3013206</v>
      </c>
      <c r="D123" s="163" t="n">
        <v>76.65</v>
      </c>
      <c r="E123" s="163" t="n">
        <v>169.34</v>
      </c>
      <c r="F123" s="131" t="n">
        <v>684126</v>
      </c>
      <c r="G123" s="127" t="n">
        <f aca="false">F123/C123</f>
        <v>0.227042558656793</v>
      </c>
      <c r="H123" s="163" t="n">
        <v>3236.89</v>
      </c>
      <c r="I123" s="163" t="n">
        <v>99.9699</v>
      </c>
      <c r="J123" s="163" t="n">
        <v>99.9398</v>
      </c>
      <c r="K123" s="163" t="n">
        <v>99.9298</v>
      </c>
      <c r="L123" s="163" t="n">
        <v>99.8629</v>
      </c>
      <c r="M123" s="163" t="n">
        <v>99.6622</v>
      </c>
      <c r="N123" s="163" t="n">
        <v>99.6489</v>
      </c>
      <c r="O123" s="163" t="n">
        <v>99.8261</v>
      </c>
    </row>
    <row r="124" customFormat="false" ht="18" hidden="false" customHeight="false" outlineLevel="0" collapsed="false">
      <c r="A124" s="163" t="s">
        <v>358</v>
      </c>
      <c r="B124" s="131" t="n">
        <v>38.2</v>
      </c>
      <c r="C124" s="131" t="n">
        <v>3756398</v>
      </c>
      <c r="D124" s="163" t="n">
        <v>78.89</v>
      </c>
      <c r="E124" s="163" t="n">
        <v>173.32</v>
      </c>
      <c r="F124" s="131" t="n">
        <v>761554</v>
      </c>
      <c r="G124" s="127" t="n">
        <f aca="false">F124/C124</f>
        <v>0.20273517342944</v>
      </c>
      <c r="H124" s="163" t="n">
        <v>3611.08</v>
      </c>
      <c r="I124" s="163" t="n">
        <v>99.9833</v>
      </c>
      <c r="J124" s="163" t="n">
        <v>99.9766</v>
      </c>
      <c r="K124" s="163" t="n">
        <v>99.9632</v>
      </c>
      <c r="L124" s="163" t="n">
        <v>99.9264</v>
      </c>
      <c r="M124" s="163" t="n">
        <v>99.8963</v>
      </c>
      <c r="N124" s="163" t="n">
        <v>99.8462</v>
      </c>
      <c r="O124" s="163" t="n">
        <v>99.8529</v>
      </c>
    </row>
    <row r="125" customFormat="false" ht="18" hidden="false" customHeight="false" outlineLevel="0" collapsed="false">
      <c r="A125" s="163" t="s">
        <v>359</v>
      </c>
      <c r="B125" s="131" t="n">
        <v>17.27</v>
      </c>
      <c r="C125" s="131" t="n">
        <v>4072234</v>
      </c>
      <c r="D125" s="163" t="n">
        <v>79.43</v>
      </c>
      <c r="E125" s="163" t="n">
        <v>168.92</v>
      </c>
      <c r="F125" s="131" t="n">
        <v>815086</v>
      </c>
      <c r="G125" s="127" t="n">
        <f aca="false">F125/C125</f>
        <v>0.200156965439609</v>
      </c>
      <c r="H125" s="163" t="n">
        <v>3765.14</v>
      </c>
      <c r="I125" s="163" t="n">
        <v>99.9298</v>
      </c>
      <c r="J125" s="163" t="n">
        <v>99.893</v>
      </c>
      <c r="K125" s="163" t="n">
        <v>99.8696</v>
      </c>
      <c r="L125" s="163" t="n">
        <v>99.7927</v>
      </c>
      <c r="M125" s="163" t="n">
        <v>99.7325</v>
      </c>
      <c r="N125" s="163" t="n">
        <v>99.582</v>
      </c>
      <c r="O125" s="163" t="n">
        <v>99.8228</v>
      </c>
    </row>
    <row r="126" customFormat="false" ht="18" hidden="false" customHeight="false" outlineLevel="0" collapsed="false">
      <c r="A126" s="163" t="s">
        <v>360</v>
      </c>
      <c r="B126" s="131" t="n">
        <v>17.27</v>
      </c>
      <c r="C126" s="131" t="n">
        <v>3417314</v>
      </c>
      <c r="D126" s="163" t="n">
        <v>77.3</v>
      </c>
      <c r="E126" s="163" t="n">
        <v>168.3</v>
      </c>
      <c r="F126" s="131" t="n">
        <v>756186</v>
      </c>
      <c r="G126" s="127" t="n">
        <f aca="false">F126/C126</f>
        <v>0.221280807090013</v>
      </c>
      <c r="H126" s="163" t="n">
        <v>3510.39</v>
      </c>
      <c r="I126" s="163" t="n">
        <v>99.9331</v>
      </c>
      <c r="J126" s="163" t="n">
        <v>99.8896</v>
      </c>
      <c r="K126" s="163" t="n">
        <v>99.8294</v>
      </c>
      <c r="L126" s="163" t="n">
        <v>99.7893</v>
      </c>
      <c r="M126" s="163" t="n">
        <v>99.582</v>
      </c>
      <c r="N126" s="163" t="n">
        <v>99.582</v>
      </c>
      <c r="O126" s="163" t="n">
        <v>99.7659</v>
      </c>
    </row>
    <row r="127" customFormat="false" ht="18" hidden="false" customHeight="false" outlineLevel="0" collapsed="false">
      <c r="A127" s="163" t="s">
        <v>361</v>
      </c>
      <c r="B127" s="131" t="n">
        <v>36.32</v>
      </c>
      <c r="C127" s="131" t="n">
        <v>2476346</v>
      </c>
      <c r="D127" s="163" t="n">
        <v>65.96</v>
      </c>
      <c r="E127" s="163" t="n">
        <v>156.44</v>
      </c>
      <c r="F127" s="131" t="n">
        <v>48335</v>
      </c>
      <c r="G127" s="127" t="n">
        <f aca="false">F127/C127</f>
        <v>0.0195186779230366</v>
      </c>
      <c r="H127" s="163" t="n">
        <v>219.551</v>
      </c>
      <c r="I127" s="163" t="n">
        <v>36.8157</v>
      </c>
      <c r="J127" s="163" t="n">
        <v>34.9865</v>
      </c>
      <c r="K127" s="163" t="n">
        <v>34.5785</v>
      </c>
      <c r="L127" s="163" t="n">
        <v>34.2273</v>
      </c>
      <c r="M127" s="163" t="n">
        <v>33.9197</v>
      </c>
      <c r="N127" s="163" t="n">
        <v>33.7658</v>
      </c>
      <c r="O127" s="163" t="n">
        <v>35.8727</v>
      </c>
    </row>
    <row r="128" customFormat="false" ht="18" hidden="false" customHeight="false" outlineLevel="0" collapsed="false">
      <c r="A128" s="163" t="s">
        <v>362</v>
      </c>
      <c r="B128" s="131" t="n">
        <v>36.32</v>
      </c>
      <c r="C128" s="131" t="n">
        <v>2348429</v>
      </c>
      <c r="D128" s="163" t="n">
        <v>79.95</v>
      </c>
      <c r="E128" s="163" t="n">
        <v>153.37</v>
      </c>
      <c r="F128" s="131" t="n">
        <v>36560</v>
      </c>
      <c r="G128" s="127" t="n">
        <f aca="false">F128/C128</f>
        <v>0.0155678540845817</v>
      </c>
      <c r="H128" s="163" t="n">
        <v>163.28</v>
      </c>
      <c r="I128" s="163" t="n">
        <v>47.935</v>
      </c>
      <c r="J128" s="163" t="n">
        <v>43.6913</v>
      </c>
      <c r="K128" s="163" t="n">
        <v>41.6179</v>
      </c>
      <c r="L128" s="163" t="n">
        <v>37.1167</v>
      </c>
      <c r="M128" s="163" t="n">
        <v>34.9095</v>
      </c>
      <c r="N128" s="163" t="n">
        <v>33.495</v>
      </c>
      <c r="O128" s="163" t="n">
        <v>43.7882</v>
      </c>
    </row>
    <row r="129" customFormat="false" ht="18" hidden="false" customHeight="false" outlineLevel="0" collapsed="false">
      <c r="A129" s="163" t="s">
        <v>363</v>
      </c>
      <c r="B129" s="131" t="n">
        <v>15.28</v>
      </c>
      <c r="C129" s="131" t="n">
        <v>3577756</v>
      </c>
      <c r="D129" s="163" t="n">
        <v>78.11</v>
      </c>
      <c r="E129" s="163" t="n">
        <v>167.06</v>
      </c>
      <c r="F129" s="131" t="n">
        <v>761414</v>
      </c>
      <c r="G129" s="127" t="n">
        <f aca="false">F129/C129</f>
        <v>0.212818873058979</v>
      </c>
      <c r="H129" s="163" t="n">
        <v>3532.32</v>
      </c>
      <c r="I129" s="163" t="n">
        <v>99.9967</v>
      </c>
      <c r="J129" s="163" t="n">
        <v>99.9866</v>
      </c>
      <c r="K129" s="163" t="n">
        <v>99.9799</v>
      </c>
      <c r="L129" s="163" t="n">
        <v>99.9498</v>
      </c>
      <c r="M129" s="163" t="n">
        <v>99.7927</v>
      </c>
      <c r="N129" s="163" t="n">
        <v>99.6857</v>
      </c>
      <c r="O129" s="163" t="n">
        <v>99.8696</v>
      </c>
    </row>
    <row r="130" customFormat="false" ht="18" hidden="false" customHeight="false" outlineLevel="0" collapsed="false">
      <c r="A130" s="163" t="s">
        <v>364</v>
      </c>
      <c r="B130" s="131" t="n">
        <v>15.28</v>
      </c>
      <c r="C130" s="131" t="n">
        <v>2872322</v>
      </c>
      <c r="D130" s="163" t="n">
        <v>75.74</v>
      </c>
      <c r="E130" s="163" t="n">
        <v>166.6</v>
      </c>
      <c r="F130" s="131" t="n">
        <v>677771</v>
      </c>
      <c r="G130" s="127" t="n">
        <f aca="false">F130/C130</f>
        <v>0.235966232198201</v>
      </c>
      <c r="H130" s="163" t="s">
        <v>365</v>
      </c>
      <c r="I130" s="163" t="n">
        <v>99.9833</v>
      </c>
      <c r="J130" s="163" t="n">
        <v>99.9799</v>
      </c>
      <c r="K130" s="163" t="n">
        <v>99.9732</v>
      </c>
      <c r="L130" s="163" t="n">
        <v>99.9365</v>
      </c>
      <c r="M130" s="163" t="n">
        <v>99.8796</v>
      </c>
      <c r="N130" s="163" t="n">
        <v>99.6823</v>
      </c>
      <c r="O130" s="163" t="n">
        <v>99.8595</v>
      </c>
    </row>
    <row r="131" customFormat="false" ht="18" hidden="false" customHeight="false" outlineLevel="0" collapsed="false">
      <c r="A131" s="163" t="s">
        <v>366</v>
      </c>
      <c r="B131" s="131" t="n">
        <v>36.36</v>
      </c>
      <c r="C131" s="131" t="n">
        <v>3214865</v>
      </c>
      <c r="D131" s="163" t="n">
        <v>79.53</v>
      </c>
      <c r="E131" s="163" t="n">
        <v>168.25</v>
      </c>
      <c r="F131" s="131" t="n">
        <v>522202</v>
      </c>
      <c r="G131" s="127" t="n">
        <f aca="false">F131/C131</f>
        <v>0.162433570305441</v>
      </c>
      <c r="H131" s="163" t="n">
        <v>2463.17</v>
      </c>
      <c r="I131" s="163" t="n">
        <v>99.8696</v>
      </c>
      <c r="J131" s="163" t="n">
        <v>99.8328</v>
      </c>
      <c r="K131" s="163" t="n">
        <v>99.7659</v>
      </c>
      <c r="L131" s="163" t="n">
        <v>99.3445</v>
      </c>
      <c r="M131" s="163" t="n">
        <v>98.6322</v>
      </c>
      <c r="N131" s="163" t="n">
        <v>97.8564</v>
      </c>
      <c r="O131" s="163" t="n">
        <v>99.8094</v>
      </c>
    </row>
    <row r="132" customFormat="false" ht="18" hidden="false" customHeight="false" outlineLevel="0" collapsed="false">
      <c r="A132" s="163" t="s">
        <v>367</v>
      </c>
      <c r="B132" s="131" t="n">
        <v>36.36</v>
      </c>
      <c r="C132" s="131" t="n">
        <v>1117935</v>
      </c>
      <c r="D132" s="163" t="n">
        <v>70.56</v>
      </c>
      <c r="E132" s="163" t="n">
        <v>118.89</v>
      </c>
      <c r="F132" s="131" t="n">
        <v>189979</v>
      </c>
      <c r="G132" s="127" t="n">
        <f aca="false">F132/C132</f>
        <v>0.169937429278089</v>
      </c>
      <c r="H132" s="163" t="n">
        <v>705.592</v>
      </c>
      <c r="I132" s="163" t="n">
        <v>99.7559</v>
      </c>
      <c r="J132" s="163" t="n">
        <v>98.1273</v>
      </c>
      <c r="K132" s="163" t="n">
        <v>95.7529</v>
      </c>
      <c r="L132" s="163" t="n">
        <v>90.5327</v>
      </c>
      <c r="M132" s="163" t="n">
        <v>82.6907</v>
      </c>
      <c r="N132" s="163" t="n">
        <v>78.544</v>
      </c>
      <c r="O132" s="163" t="n">
        <v>97.2578</v>
      </c>
    </row>
    <row r="133" customFormat="false" ht="18" hidden="false" customHeight="false" outlineLevel="0" collapsed="false">
      <c r="A133" s="163" t="s">
        <v>368</v>
      </c>
      <c r="B133" s="131" t="n">
        <v>35.13</v>
      </c>
      <c r="C133" s="131" t="n">
        <v>2103590</v>
      </c>
      <c r="D133" s="163" t="n">
        <v>68.4</v>
      </c>
      <c r="E133" s="163" t="n">
        <v>174.92</v>
      </c>
      <c r="F133" s="131" t="n">
        <v>113194</v>
      </c>
      <c r="G133" s="127" t="n">
        <f aca="false">F133/C133</f>
        <v>0.0538099154302882</v>
      </c>
      <c r="H133" s="163" t="n">
        <v>542.841</v>
      </c>
      <c r="I133" s="163" t="n">
        <v>63.9267</v>
      </c>
      <c r="J133" s="163" t="n">
        <v>61.452</v>
      </c>
      <c r="K133" s="163" t="n">
        <v>59.2583</v>
      </c>
      <c r="L133" s="163" t="n">
        <v>55.8205</v>
      </c>
      <c r="M133" s="163" t="n">
        <v>52.8007</v>
      </c>
      <c r="N133" s="163" t="n">
        <v>50.6872</v>
      </c>
      <c r="O133" s="163" t="n">
        <v>60.9236</v>
      </c>
    </row>
    <row r="134" customFormat="false" ht="18" hidden="false" customHeight="false" outlineLevel="0" collapsed="false">
      <c r="A134" s="163" t="s">
        <v>369</v>
      </c>
      <c r="B134" s="131" t="n">
        <v>35.13</v>
      </c>
      <c r="C134" s="131" t="n">
        <v>3081556</v>
      </c>
      <c r="D134" s="163" t="n">
        <v>91.57</v>
      </c>
      <c r="E134" s="163" t="n">
        <v>157.82</v>
      </c>
      <c r="F134" s="131" t="n">
        <v>23288</v>
      </c>
      <c r="G134" s="127" t="n">
        <f aca="false">F134/C134</f>
        <v>0.00755722109220147</v>
      </c>
      <c r="H134" s="163" t="n">
        <v>104.54</v>
      </c>
      <c r="I134" s="163" t="n">
        <v>26.5492</v>
      </c>
      <c r="J134" s="163" t="n">
        <v>22.7636</v>
      </c>
      <c r="K134" s="163" t="n">
        <v>21.8607</v>
      </c>
      <c r="L134" s="163" t="n">
        <v>21.456</v>
      </c>
      <c r="M134" s="163" t="n">
        <v>20.8875</v>
      </c>
      <c r="N134" s="163" t="n">
        <v>20.0381</v>
      </c>
      <c r="O134" s="163" t="n">
        <v>22.5964</v>
      </c>
    </row>
    <row r="135" customFormat="false" ht="18" hidden="false" customHeight="false" outlineLevel="0" collapsed="false">
      <c r="A135" s="163" t="s">
        <v>370</v>
      </c>
      <c r="B135" s="131" t="n">
        <v>33.82</v>
      </c>
      <c r="C135" s="131" t="n">
        <v>3475380</v>
      </c>
      <c r="D135" s="163" t="n">
        <v>76.75</v>
      </c>
      <c r="E135" s="163" t="n">
        <v>155.42</v>
      </c>
      <c r="F135" s="131" t="n">
        <v>83353</v>
      </c>
      <c r="G135" s="127" t="n">
        <f aca="false">F135/C135</f>
        <v>0.023983852125523</v>
      </c>
      <c r="H135" s="163" t="n">
        <v>370.636</v>
      </c>
      <c r="I135" s="163" t="n">
        <v>25.4155</v>
      </c>
      <c r="J135" s="163" t="n">
        <v>19.0048</v>
      </c>
      <c r="K135" s="163" t="n">
        <v>18.3125</v>
      </c>
      <c r="L135" s="163" t="n">
        <v>17.7708</v>
      </c>
      <c r="M135" s="163" t="n">
        <v>17.0117</v>
      </c>
      <c r="N135" s="163" t="n">
        <v>16.51</v>
      </c>
      <c r="O135" s="163" t="n">
        <v>18.5634</v>
      </c>
    </row>
    <row r="136" customFormat="false" ht="18" hidden="false" customHeight="false" outlineLevel="0" collapsed="false">
      <c r="A136" s="163" t="s">
        <v>371</v>
      </c>
      <c r="B136" s="131" t="n">
        <v>33.82</v>
      </c>
      <c r="C136" s="131" t="n">
        <v>3395115</v>
      </c>
      <c r="D136" s="163" t="n">
        <v>68.88</v>
      </c>
      <c r="E136" s="163" t="n">
        <v>158.93</v>
      </c>
      <c r="F136" s="131" t="n">
        <v>74312</v>
      </c>
      <c r="G136" s="127" t="n">
        <f aca="false">F136/C136</f>
        <v>0.0218879183768444</v>
      </c>
      <c r="H136" s="163" t="n">
        <v>336.64</v>
      </c>
      <c r="I136" s="163" t="n">
        <v>35.1102</v>
      </c>
      <c r="J136" s="163" t="n">
        <v>30.5822</v>
      </c>
      <c r="K136" s="163" t="n">
        <v>29.9803</v>
      </c>
      <c r="L136" s="163" t="n">
        <v>29.4519</v>
      </c>
      <c r="M136" s="163" t="n">
        <v>28.7128</v>
      </c>
      <c r="N136" s="163" t="n">
        <v>28.5724</v>
      </c>
      <c r="O136" s="163" t="n">
        <v>30.9099</v>
      </c>
    </row>
    <row r="137" customFormat="false" ht="18" hidden="false" customHeight="false" outlineLevel="0" collapsed="false">
      <c r="A137" s="163" t="s">
        <v>372</v>
      </c>
      <c r="B137" s="131" t="n">
        <v>36.18</v>
      </c>
      <c r="C137" s="131" t="n">
        <v>2502746</v>
      </c>
      <c r="D137" s="163" t="n">
        <v>69.22</v>
      </c>
      <c r="E137" s="163" t="n">
        <v>163.35</v>
      </c>
      <c r="F137" s="131" t="n">
        <v>153619</v>
      </c>
      <c r="G137" s="127" t="n">
        <f aca="false">F137/C137</f>
        <v>0.0613801800102767</v>
      </c>
      <c r="H137" s="163" t="n">
        <v>713.35</v>
      </c>
      <c r="I137" s="163" t="n">
        <v>58.8369</v>
      </c>
      <c r="J137" s="163" t="n">
        <v>56.078</v>
      </c>
      <c r="K137" s="163" t="n">
        <v>55.0446</v>
      </c>
      <c r="L137" s="163" t="n">
        <v>51.3594</v>
      </c>
      <c r="M137" s="163" t="n">
        <v>49.2191</v>
      </c>
      <c r="N137" s="163" t="n">
        <v>48.2828</v>
      </c>
      <c r="O137" s="163" t="n">
        <v>56.2452</v>
      </c>
    </row>
    <row r="138" customFormat="false" ht="18" hidden="false" customHeight="false" outlineLevel="0" collapsed="false">
      <c r="A138" s="163" t="s">
        <v>373</v>
      </c>
      <c r="B138" s="131" t="n">
        <v>36.18</v>
      </c>
      <c r="C138" s="131" t="n">
        <v>2319856</v>
      </c>
      <c r="D138" s="163" t="n">
        <v>69.22</v>
      </c>
      <c r="E138" s="163" t="n">
        <v>164.34</v>
      </c>
      <c r="F138" s="131" t="n">
        <v>140642</v>
      </c>
      <c r="G138" s="127" t="n">
        <f aca="false">F138/C138</f>
        <v>0.0606253146747039</v>
      </c>
      <c r="H138" s="163" t="n">
        <v>655.38</v>
      </c>
      <c r="I138" s="163" t="n">
        <v>52.3058</v>
      </c>
      <c r="J138" s="163" t="n">
        <v>49.4399</v>
      </c>
      <c r="K138" s="163" t="n">
        <v>48.2828</v>
      </c>
      <c r="L138" s="163" t="n">
        <v>47.2428</v>
      </c>
      <c r="M138" s="163" t="n">
        <v>45.7546</v>
      </c>
      <c r="N138" s="163" t="n">
        <v>45.166</v>
      </c>
      <c r="O138" s="163" t="n">
        <v>49.2459</v>
      </c>
    </row>
    <row r="139" customFormat="false" ht="18" hidden="false" customHeight="false" outlineLevel="0" collapsed="false">
      <c r="A139" s="163" t="s">
        <v>374</v>
      </c>
      <c r="B139" s="131" t="n">
        <v>38.01</v>
      </c>
      <c r="C139" s="131" t="n">
        <v>2774744</v>
      </c>
      <c r="D139" s="163" t="n">
        <v>51.06</v>
      </c>
      <c r="E139" s="163" t="n">
        <v>157.15</v>
      </c>
      <c r="F139" s="131" t="n">
        <v>30313</v>
      </c>
      <c r="G139" s="127" t="n">
        <f aca="false">F139/C139</f>
        <v>0.0109246114236124</v>
      </c>
      <c r="H139" s="163" t="n">
        <v>136.004</v>
      </c>
      <c r="I139" s="163" t="n">
        <v>30.7026</v>
      </c>
      <c r="J139" s="163" t="n">
        <v>27.9838</v>
      </c>
      <c r="K139" s="163" t="n">
        <v>27.3384</v>
      </c>
      <c r="L139" s="163" t="n">
        <v>25.9506</v>
      </c>
      <c r="M139" s="163" t="n">
        <v>25.4021</v>
      </c>
      <c r="N139" s="163" t="n">
        <v>24.8871</v>
      </c>
      <c r="O139" s="163" t="n">
        <v>28.5256</v>
      </c>
    </row>
    <row r="140" customFormat="false" ht="18" hidden="false" customHeight="false" outlineLevel="0" collapsed="false">
      <c r="A140" s="163" t="s">
        <v>375</v>
      </c>
      <c r="B140" s="131" t="n">
        <v>38.01</v>
      </c>
      <c r="C140" s="131" t="n">
        <v>1799027</v>
      </c>
      <c r="D140" s="163" t="n">
        <v>82.84</v>
      </c>
      <c r="E140" s="163" t="n">
        <v>155.82</v>
      </c>
      <c r="F140" s="131" t="n">
        <v>9553</v>
      </c>
      <c r="G140" s="127" t="n">
        <f aca="false">F140/C140</f>
        <v>0.00531009262228972</v>
      </c>
      <c r="H140" s="163" t="n">
        <v>42.7736</v>
      </c>
      <c r="I140" s="163" t="n">
        <v>19.7438</v>
      </c>
      <c r="J140" s="163" t="n">
        <v>17.9614</v>
      </c>
      <c r="K140" s="163" t="n">
        <v>17.1555</v>
      </c>
      <c r="L140" s="163" t="n">
        <v>15.8513</v>
      </c>
      <c r="M140" s="163" t="n">
        <v>14.2528</v>
      </c>
      <c r="N140" s="163" t="n">
        <v>13.1391</v>
      </c>
      <c r="O140" s="163" t="n">
        <v>17.8979</v>
      </c>
    </row>
    <row r="141" customFormat="false" ht="18" hidden="false" customHeight="false" outlineLevel="0" collapsed="false">
      <c r="A141" s="163" t="s">
        <v>376</v>
      </c>
      <c r="B141" s="131" t="n">
        <v>36.02</v>
      </c>
      <c r="C141" s="131" t="n">
        <v>2552856</v>
      </c>
      <c r="D141" s="163" t="n">
        <v>79.49</v>
      </c>
      <c r="E141" s="163" t="n">
        <v>154.97</v>
      </c>
      <c r="F141" s="131" t="n">
        <v>95190</v>
      </c>
      <c r="G141" s="127" t="n">
        <f aca="false">F141/C141</f>
        <v>0.0372876495971571</v>
      </c>
      <c r="H141" s="163" t="n">
        <v>423.458</v>
      </c>
      <c r="I141" s="163" t="n">
        <v>38.8857</v>
      </c>
      <c r="J141" s="163" t="n">
        <v>36.2806</v>
      </c>
      <c r="K141" s="163" t="n">
        <v>35.7824</v>
      </c>
      <c r="L141" s="163" t="n">
        <v>34.0802</v>
      </c>
      <c r="M141" s="163" t="n">
        <v>32.8128</v>
      </c>
      <c r="N141" s="163" t="n">
        <v>31.4049</v>
      </c>
      <c r="O141" s="163" t="n">
        <v>36.3308</v>
      </c>
    </row>
    <row r="142" customFormat="false" ht="18" hidden="false" customHeight="false" outlineLevel="0" collapsed="false">
      <c r="A142" s="163" t="s">
        <v>377</v>
      </c>
      <c r="B142" s="131" t="n">
        <v>36.02</v>
      </c>
      <c r="C142" s="131" t="n">
        <v>3176178</v>
      </c>
      <c r="D142" s="163" t="n">
        <v>88.15</v>
      </c>
      <c r="E142" s="163" t="n">
        <v>161.47</v>
      </c>
      <c r="F142" s="131" t="n">
        <v>108663</v>
      </c>
      <c r="G142" s="127" t="n">
        <f aca="false">F142/C142</f>
        <v>0.034211873515905</v>
      </c>
      <c r="H142" s="163" t="n">
        <v>489.284</v>
      </c>
      <c r="I142" s="163" t="n">
        <v>29.8833</v>
      </c>
      <c r="J142" s="163" t="n">
        <v>28.1176</v>
      </c>
      <c r="K142" s="163" t="n">
        <v>27.4086</v>
      </c>
      <c r="L142" s="163" t="n">
        <v>26.2315</v>
      </c>
      <c r="M142" s="163" t="n">
        <v>25.8737</v>
      </c>
      <c r="N142" s="163" t="n">
        <v>25.469</v>
      </c>
      <c r="O142" s="163" t="n">
        <v>27.9571</v>
      </c>
    </row>
    <row r="143" customFormat="false" ht="18" hidden="false" customHeight="false" outlineLevel="0" collapsed="false">
      <c r="A143" s="163" t="s">
        <v>378</v>
      </c>
      <c r="B143" s="131" t="n">
        <v>25.37</v>
      </c>
      <c r="C143" s="131" t="n">
        <v>2580407</v>
      </c>
      <c r="D143" s="163" t="n">
        <v>74.92</v>
      </c>
      <c r="E143" s="163" t="n">
        <v>174.31</v>
      </c>
      <c r="F143" s="131" t="n">
        <v>542828</v>
      </c>
      <c r="G143" s="127" t="n">
        <f aca="false">F143/C143</f>
        <v>0.210365264084309</v>
      </c>
      <c r="H143" s="163" t="n">
        <v>2586.82</v>
      </c>
      <c r="I143" s="163" t="n">
        <v>99.9197</v>
      </c>
      <c r="J143" s="163" t="n">
        <v>99.8863</v>
      </c>
      <c r="K143" s="163" t="n">
        <v>99.8796</v>
      </c>
      <c r="L143" s="163" t="n">
        <v>99.8495</v>
      </c>
      <c r="M143" s="163" t="n">
        <v>99.7559</v>
      </c>
      <c r="N143" s="163" t="n">
        <v>99.7525</v>
      </c>
      <c r="O143" s="163" t="n">
        <v>99.7793</v>
      </c>
    </row>
    <row r="144" customFormat="false" ht="18" hidden="false" customHeight="false" outlineLevel="0" collapsed="false">
      <c r="A144" s="163" t="s">
        <v>379</v>
      </c>
      <c r="B144" s="131" t="n">
        <v>25.37</v>
      </c>
      <c r="C144" s="131" t="n">
        <v>2883906</v>
      </c>
      <c r="D144" s="163" t="n">
        <v>76.62</v>
      </c>
      <c r="E144" s="163" t="n">
        <v>168.8</v>
      </c>
      <c r="F144" s="131" t="n">
        <v>641610</v>
      </c>
      <c r="G144" s="127" t="n">
        <f aca="false">F144/C144</f>
        <v>0.222479512161631</v>
      </c>
      <c r="H144" s="163" t="n">
        <v>2988.13</v>
      </c>
      <c r="I144" s="163" t="n">
        <v>99.9565</v>
      </c>
      <c r="J144" s="163" t="n">
        <v>99.9231</v>
      </c>
      <c r="K144" s="163" t="n">
        <v>99.9164</v>
      </c>
      <c r="L144" s="163" t="n">
        <v>99.8495</v>
      </c>
      <c r="M144" s="163" t="n">
        <v>99.7592</v>
      </c>
      <c r="N144" s="163" t="n">
        <v>99.6489</v>
      </c>
      <c r="O144" s="163" t="n">
        <v>99.8094</v>
      </c>
    </row>
    <row r="145" customFormat="false" ht="18" hidden="false" customHeight="false" outlineLevel="0" collapsed="false">
      <c r="A145" s="163" t="s">
        <v>380</v>
      </c>
      <c r="B145" s="131" t="n">
        <v>21.35</v>
      </c>
      <c r="C145" s="131" t="n">
        <v>3305265</v>
      </c>
      <c r="D145" s="163" t="n">
        <v>76.36</v>
      </c>
      <c r="E145" s="163" t="n">
        <v>169.7</v>
      </c>
      <c r="F145" s="131" t="n">
        <v>721056</v>
      </c>
      <c r="G145" s="127" t="n">
        <f aca="false">F145/C145</f>
        <v>0.218153763767807</v>
      </c>
      <c r="H145" s="163" t="n">
        <v>3361.27</v>
      </c>
      <c r="I145" s="163" t="n">
        <v>99.9866</v>
      </c>
      <c r="J145" s="163" t="n">
        <v>99.9799</v>
      </c>
      <c r="K145" s="163" t="n">
        <v>99.9799</v>
      </c>
      <c r="L145" s="163" t="n">
        <v>99.8729</v>
      </c>
      <c r="M145" s="163" t="n">
        <v>99.8328</v>
      </c>
      <c r="N145" s="163" t="n">
        <v>99.7626</v>
      </c>
      <c r="O145" s="163" t="n">
        <v>99.8529</v>
      </c>
    </row>
    <row r="146" customFormat="false" ht="18" hidden="false" customHeight="false" outlineLevel="0" collapsed="false">
      <c r="A146" s="163" t="s">
        <v>381</v>
      </c>
      <c r="B146" s="131" t="n">
        <v>21.35</v>
      </c>
      <c r="C146" s="131" t="n">
        <v>3562883</v>
      </c>
      <c r="D146" s="163" t="n">
        <v>77.46</v>
      </c>
      <c r="E146" s="163" t="n">
        <v>169.5</v>
      </c>
      <c r="F146" s="131" t="n">
        <v>750047</v>
      </c>
      <c r="G146" s="127" t="n">
        <f aca="false">F146/C146</f>
        <v>0.210516876361082</v>
      </c>
      <c r="H146" s="163" t="n">
        <v>3461.27</v>
      </c>
      <c r="I146" s="163" t="n">
        <v>99.9565</v>
      </c>
      <c r="J146" s="163" t="n">
        <v>99.9331</v>
      </c>
      <c r="K146" s="163" t="n">
        <v>99.8997</v>
      </c>
      <c r="L146" s="163" t="n">
        <v>99.8863</v>
      </c>
      <c r="M146" s="163" t="n">
        <v>99.8294</v>
      </c>
      <c r="N146" s="163" t="n">
        <v>99.7994</v>
      </c>
      <c r="O146" s="163" t="n">
        <v>99.7793</v>
      </c>
    </row>
    <row r="147" customFormat="false" ht="18" hidden="false" customHeight="false" outlineLevel="0" collapsed="false">
      <c r="A147" s="163" t="s">
        <v>382</v>
      </c>
      <c r="B147" s="131" t="n">
        <v>39.89</v>
      </c>
      <c r="C147" s="131" t="n">
        <v>2804079</v>
      </c>
      <c r="D147" s="163" t="n">
        <v>74.03</v>
      </c>
      <c r="E147" s="163" t="n">
        <v>169.99</v>
      </c>
      <c r="F147" s="131" t="n">
        <v>669334</v>
      </c>
      <c r="G147" s="127" t="n">
        <f aca="false">F147/C147</f>
        <v>0.238700122214816</v>
      </c>
      <c r="H147" s="163" t="n">
        <v>3134.57</v>
      </c>
      <c r="I147" s="163" t="n">
        <v>99.9866</v>
      </c>
      <c r="J147" s="163" t="n">
        <v>99.9498</v>
      </c>
      <c r="K147" s="163" t="n">
        <v>99.9097</v>
      </c>
      <c r="L147" s="163" t="n">
        <v>99.8629</v>
      </c>
      <c r="M147" s="163" t="n">
        <v>99.7626</v>
      </c>
      <c r="N147" s="163" t="n">
        <v>99.7525</v>
      </c>
      <c r="O147" s="163" t="n">
        <v>99.8361</v>
      </c>
    </row>
    <row r="148" customFormat="false" ht="18" hidden="false" customHeight="false" outlineLevel="0" collapsed="false">
      <c r="A148" s="163" t="s">
        <v>383</v>
      </c>
      <c r="B148" s="131" t="n">
        <v>39.89</v>
      </c>
      <c r="C148" s="131" t="n">
        <v>2557263</v>
      </c>
      <c r="D148" s="163" t="n">
        <v>72.67</v>
      </c>
      <c r="E148" s="163" t="n">
        <v>171.51</v>
      </c>
      <c r="F148" s="131" t="n">
        <v>640919</v>
      </c>
      <c r="G148" s="127" t="n">
        <f aca="false">F148/C148</f>
        <v>0.250626939818079</v>
      </c>
      <c r="H148" s="163" t="n">
        <v>3023.48</v>
      </c>
      <c r="I148" s="163" t="n">
        <v>99.9866</v>
      </c>
      <c r="J148" s="163" t="n">
        <v>99.9599</v>
      </c>
      <c r="K148" s="163" t="n">
        <v>99.9431</v>
      </c>
      <c r="L148" s="163" t="n">
        <v>99.8294</v>
      </c>
      <c r="M148" s="163" t="n">
        <v>99.7626</v>
      </c>
      <c r="N148" s="163" t="n">
        <v>99.7492</v>
      </c>
      <c r="O148" s="163" t="n">
        <v>99.8395</v>
      </c>
    </row>
    <row r="149" customFormat="false" ht="18" hidden="false" customHeight="false" outlineLevel="0" collapsed="false">
      <c r="A149" s="163" t="s">
        <v>384</v>
      </c>
      <c r="B149" s="131" t="n">
        <v>28.45</v>
      </c>
      <c r="C149" s="131" t="n">
        <v>2630493</v>
      </c>
      <c r="D149" s="163" t="n">
        <v>75.05</v>
      </c>
      <c r="E149" s="163" t="n">
        <v>174.15</v>
      </c>
      <c r="F149" s="131" t="n">
        <v>520377</v>
      </c>
      <c r="G149" s="127" t="n">
        <f aca="false">F149/C149</f>
        <v>0.197824894420932</v>
      </c>
      <c r="H149" s="163" t="n">
        <v>2486.01</v>
      </c>
      <c r="I149" s="163" t="n">
        <v>99.9565</v>
      </c>
      <c r="J149" s="163" t="n">
        <v>99.9565</v>
      </c>
      <c r="K149" s="163" t="n">
        <v>99.9565</v>
      </c>
      <c r="L149" s="163" t="n">
        <v>99.9365</v>
      </c>
      <c r="M149" s="163" t="n">
        <v>99.8963</v>
      </c>
      <c r="N149" s="163" t="n">
        <v>99.6154</v>
      </c>
      <c r="O149" s="163" t="n">
        <v>99.9498</v>
      </c>
    </row>
    <row r="150" customFormat="false" ht="18" hidden="false" customHeight="false" outlineLevel="0" collapsed="false">
      <c r="A150" s="163" t="s">
        <v>385</v>
      </c>
      <c r="B150" s="131" t="n">
        <v>28.45</v>
      </c>
      <c r="C150" s="131" t="n">
        <v>2465259</v>
      </c>
      <c r="D150" s="163" t="n">
        <v>73.02</v>
      </c>
      <c r="E150" s="163" t="n">
        <v>167.91</v>
      </c>
      <c r="F150" s="131" t="n">
        <v>301612</v>
      </c>
      <c r="G150" s="127" t="n">
        <f aca="false">F150/C150</f>
        <v>0.122344954424667</v>
      </c>
      <c r="H150" s="163" t="n">
        <v>1384.51</v>
      </c>
      <c r="I150" s="163" t="n">
        <v>99.8796</v>
      </c>
      <c r="J150" s="163" t="n">
        <v>99.378</v>
      </c>
      <c r="K150" s="163" t="n">
        <v>98.9968</v>
      </c>
      <c r="L150" s="163" t="n">
        <v>98.2075</v>
      </c>
      <c r="M150" s="163" t="n">
        <v>97.833</v>
      </c>
      <c r="N150" s="163" t="n">
        <v>97.3381</v>
      </c>
      <c r="O150" s="163" t="n">
        <v>99.1941</v>
      </c>
    </row>
    <row r="151" customFormat="false" ht="18" hidden="false" customHeight="false" outlineLevel="0" collapsed="false">
      <c r="A151" s="163" t="s">
        <v>386</v>
      </c>
      <c r="B151" s="131" t="n">
        <v>28.45</v>
      </c>
      <c r="C151" s="131" t="n">
        <v>3394009</v>
      </c>
      <c r="D151" s="163" t="n">
        <v>79.16</v>
      </c>
      <c r="E151" s="163" t="n">
        <v>167.43</v>
      </c>
      <c r="F151" s="131" t="n">
        <v>652489</v>
      </c>
      <c r="G151" s="127" t="n">
        <f aca="false">F151/C151</f>
        <v>0.192247280428543</v>
      </c>
      <c r="H151" s="163" t="n">
        <v>3025.81</v>
      </c>
      <c r="I151" s="163" t="n">
        <v>99.9064</v>
      </c>
      <c r="J151" s="163" t="n">
        <v>99.893</v>
      </c>
      <c r="K151" s="163" t="n">
        <v>99.893</v>
      </c>
      <c r="L151" s="163" t="n">
        <v>99.8428</v>
      </c>
      <c r="M151" s="163" t="n">
        <v>99.796</v>
      </c>
      <c r="N151" s="163" t="n">
        <v>99.7492</v>
      </c>
      <c r="O151" s="163" t="n">
        <v>99.7793</v>
      </c>
    </row>
    <row r="152" customFormat="false" ht="18" hidden="false" customHeight="false" outlineLevel="0" collapsed="false">
      <c r="A152" s="163" t="s">
        <v>387</v>
      </c>
      <c r="B152" s="131" t="n">
        <v>28.45</v>
      </c>
      <c r="C152" s="131" t="n">
        <v>2725888</v>
      </c>
      <c r="D152" s="163" t="n">
        <v>73.76</v>
      </c>
      <c r="E152" s="163" t="n">
        <v>173.11</v>
      </c>
      <c r="F152" s="131" t="n">
        <v>373186</v>
      </c>
      <c r="G152" s="127" t="n">
        <f aca="false">F152/C152</f>
        <v>0.136904377582645</v>
      </c>
      <c r="H152" s="163" t="n">
        <v>1760.86</v>
      </c>
      <c r="I152" s="163" t="n">
        <v>99.8863</v>
      </c>
      <c r="J152" s="163" t="n">
        <v>99.8462</v>
      </c>
      <c r="K152" s="163" t="n">
        <v>99.8261</v>
      </c>
      <c r="L152" s="163" t="n">
        <v>99.2844</v>
      </c>
      <c r="M152" s="163" t="n">
        <v>98.0403</v>
      </c>
      <c r="N152" s="163" t="n">
        <v>97.6558</v>
      </c>
      <c r="O152" s="163" t="n">
        <v>99.8328</v>
      </c>
    </row>
    <row r="153" customFormat="false" ht="18" hidden="false" customHeight="false" outlineLevel="0" collapsed="false">
      <c r="A153" s="163" t="s">
        <v>388</v>
      </c>
      <c r="B153" s="131" t="n">
        <v>23.38</v>
      </c>
      <c r="C153" s="131" t="n">
        <v>3070129</v>
      </c>
      <c r="D153" s="163" t="n">
        <v>76.19</v>
      </c>
      <c r="E153" s="163" t="n">
        <v>166.89</v>
      </c>
      <c r="F153" s="131" t="n">
        <v>696160</v>
      </c>
      <c r="G153" s="127" t="n">
        <f aca="false">F153/C153</f>
        <v>0.226752686939213</v>
      </c>
      <c r="H153" s="163" t="n">
        <v>3242.16</v>
      </c>
      <c r="I153" s="163" t="n">
        <v>99.9666</v>
      </c>
      <c r="J153" s="163" t="n">
        <v>99.8696</v>
      </c>
      <c r="K153" s="163" t="n">
        <v>99.8595</v>
      </c>
      <c r="L153" s="163" t="n">
        <v>99.8261</v>
      </c>
      <c r="M153" s="163" t="n">
        <v>99.7927</v>
      </c>
      <c r="N153" s="163" t="n">
        <v>99.6923</v>
      </c>
      <c r="O153" s="163" t="n">
        <v>99.7592</v>
      </c>
    </row>
    <row r="154" customFormat="false" ht="18" hidden="false" customHeight="false" outlineLevel="0" collapsed="false">
      <c r="A154" s="163" t="s">
        <v>389</v>
      </c>
      <c r="B154" s="131" t="n">
        <v>23.38</v>
      </c>
      <c r="C154" s="131" t="n">
        <v>2548336</v>
      </c>
      <c r="D154" s="163" t="n">
        <v>73.57</v>
      </c>
      <c r="E154" s="163" t="n">
        <v>159.31</v>
      </c>
      <c r="F154" s="131" t="n">
        <v>639146</v>
      </c>
      <c r="G154" s="127" t="n">
        <f aca="false">F154/C154</f>
        <v>0.250809155464586</v>
      </c>
      <c r="H154" s="163" t="n">
        <v>2825.43</v>
      </c>
      <c r="I154" s="163" t="n">
        <v>99.9799</v>
      </c>
      <c r="J154" s="163" t="n">
        <v>99.9666</v>
      </c>
      <c r="K154" s="163" t="n">
        <v>99.9565</v>
      </c>
      <c r="L154" s="163" t="n">
        <v>99.8595</v>
      </c>
      <c r="M154" s="163" t="n">
        <v>99.8161</v>
      </c>
      <c r="N154" s="163" t="n">
        <v>99.699</v>
      </c>
      <c r="O154" s="163" t="n">
        <v>99.7726</v>
      </c>
    </row>
    <row r="155" customFormat="false" ht="18" hidden="false" customHeight="false" outlineLevel="0" collapsed="false">
      <c r="A155" s="163" t="s">
        <v>390</v>
      </c>
      <c r="B155" s="131" t="n">
        <v>24.45</v>
      </c>
      <c r="C155" s="131" t="n">
        <v>3220354</v>
      </c>
      <c r="D155" s="163" t="n">
        <v>76.35</v>
      </c>
      <c r="E155" s="163" t="n">
        <v>171.52</v>
      </c>
      <c r="F155" s="131" t="n">
        <v>683983</v>
      </c>
      <c r="G155" s="127" t="n">
        <f aca="false">F155/C155</f>
        <v>0.21239373062713</v>
      </c>
      <c r="H155" s="163" t="n">
        <v>3234.93</v>
      </c>
      <c r="I155" s="163" t="n">
        <v>99.9799</v>
      </c>
      <c r="J155" s="163" t="n">
        <v>99.9565</v>
      </c>
      <c r="K155" s="163" t="n">
        <v>99.9565</v>
      </c>
      <c r="L155" s="163" t="n">
        <v>99.9131</v>
      </c>
      <c r="M155" s="163" t="n">
        <v>99.8328</v>
      </c>
      <c r="N155" s="163" t="n">
        <v>99.7626</v>
      </c>
      <c r="O155" s="163" t="n">
        <v>99.8428</v>
      </c>
    </row>
    <row r="156" customFormat="false" ht="18" hidden="false" customHeight="false" outlineLevel="0" collapsed="false">
      <c r="A156" s="163" t="s">
        <v>391</v>
      </c>
      <c r="B156" s="131" t="n">
        <v>24.45</v>
      </c>
      <c r="C156" s="131" t="n">
        <v>2691346</v>
      </c>
      <c r="D156" s="163" t="n">
        <v>74.16</v>
      </c>
      <c r="E156" s="163" t="n">
        <v>170.91</v>
      </c>
      <c r="F156" s="131" t="n">
        <v>626671</v>
      </c>
      <c r="G156" s="127" t="n">
        <f aca="false">F156/C156</f>
        <v>0.232846687122354</v>
      </c>
      <c r="H156" s="163" t="n">
        <v>2962.54</v>
      </c>
      <c r="I156" s="163" t="n">
        <v>99.9866</v>
      </c>
      <c r="J156" s="163" t="n">
        <v>99.9532</v>
      </c>
      <c r="K156" s="163" t="n">
        <v>99.9498</v>
      </c>
      <c r="L156" s="163" t="n">
        <v>99.9365</v>
      </c>
      <c r="M156" s="163" t="n">
        <v>99.8529</v>
      </c>
      <c r="N156" s="163" t="n">
        <v>99.8294</v>
      </c>
      <c r="O156" s="163" t="n">
        <v>99.8462</v>
      </c>
    </row>
    <row r="157" customFormat="false" ht="18" hidden="false" customHeight="false" outlineLevel="0" collapsed="false">
      <c r="A157" s="163" t="s">
        <v>392</v>
      </c>
      <c r="B157" s="131" t="n">
        <v>26.48</v>
      </c>
      <c r="C157" s="131" t="n">
        <v>2344914</v>
      </c>
      <c r="D157" s="163" t="n">
        <v>72.91</v>
      </c>
      <c r="E157" s="163" t="n">
        <v>167.93</v>
      </c>
      <c r="F157" s="131" t="n">
        <v>567012</v>
      </c>
      <c r="G157" s="127" t="n">
        <f aca="false">F157/C157</f>
        <v>0.241805029949926</v>
      </c>
      <c r="H157" s="163" t="n">
        <v>2657.22</v>
      </c>
      <c r="I157" s="163" t="n">
        <v>99.9933</v>
      </c>
      <c r="J157" s="163" t="n">
        <v>99.8963</v>
      </c>
      <c r="K157" s="163" t="n">
        <v>99.8662</v>
      </c>
      <c r="L157" s="163" t="n">
        <v>99.7659</v>
      </c>
      <c r="M157" s="163" t="n">
        <v>99.7626</v>
      </c>
      <c r="N157" s="163" t="n">
        <v>99.7626</v>
      </c>
      <c r="O157" s="163" t="n">
        <v>99.7626</v>
      </c>
    </row>
    <row r="158" customFormat="false" ht="18" hidden="false" customHeight="false" outlineLevel="0" collapsed="false">
      <c r="A158" s="163" t="s">
        <v>393</v>
      </c>
      <c r="B158" s="131" t="n">
        <v>26.48</v>
      </c>
      <c r="C158" s="131" t="n">
        <v>2680130</v>
      </c>
      <c r="D158" s="163" t="n">
        <v>74.62</v>
      </c>
      <c r="E158" s="163" t="n">
        <v>173.92</v>
      </c>
      <c r="F158" s="131" t="n">
        <v>539604</v>
      </c>
      <c r="G158" s="127" t="n">
        <f aca="false">F158/C158</f>
        <v>0.201335009868924</v>
      </c>
      <c r="H158" s="163" t="n">
        <v>2566.93</v>
      </c>
      <c r="I158" s="163" t="n">
        <v>99.9799</v>
      </c>
      <c r="J158" s="163" t="n">
        <v>99.9264</v>
      </c>
      <c r="K158" s="163" t="n">
        <v>99.8963</v>
      </c>
      <c r="L158" s="163" t="n">
        <v>99.8629</v>
      </c>
      <c r="M158" s="163" t="n">
        <v>99.7726</v>
      </c>
      <c r="N158" s="163" t="n">
        <v>99.7592</v>
      </c>
      <c r="O158" s="163" t="n">
        <v>99.7726</v>
      </c>
    </row>
    <row r="159" customFormat="false" ht="18" hidden="false" customHeight="false" outlineLevel="0" collapsed="false">
      <c r="A159" s="163" t="s">
        <v>394</v>
      </c>
      <c r="B159" s="131" t="n">
        <v>26.95</v>
      </c>
      <c r="C159" s="131" t="n">
        <v>2271505</v>
      </c>
      <c r="D159" s="163" t="n">
        <v>71.38</v>
      </c>
      <c r="E159" s="163" t="n">
        <v>168.94</v>
      </c>
      <c r="F159" s="131" t="n">
        <v>522214</v>
      </c>
      <c r="G159" s="127" t="n">
        <f aca="false">F159/C159</f>
        <v>0.229897799036322</v>
      </c>
      <c r="H159" s="163" t="n">
        <v>2439.04</v>
      </c>
      <c r="I159" s="163" t="n">
        <v>99.903</v>
      </c>
      <c r="J159" s="163" t="n">
        <v>99.8729</v>
      </c>
      <c r="K159" s="163" t="n">
        <v>99.8495</v>
      </c>
      <c r="L159" s="163" t="n">
        <v>99.8294</v>
      </c>
      <c r="M159" s="163" t="n">
        <v>99.7659</v>
      </c>
      <c r="N159" s="163" t="n">
        <v>99.699</v>
      </c>
      <c r="O159" s="163" t="n">
        <v>99.7358</v>
      </c>
    </row>
    <row r="160" customFormat="false" ht="18" hidden="false" customHeight="false" outlineLevel="0" collapsed="false">
      <c r="A160" s="163" t="s">
        <v>395</v>
      </c>
      <c r="B160" s="131" t="n">
        <v>26.95</v>
      </c>
      <c r="C160" s="131" t="n">
        <v>2228584</v>
      </c>
      <c r="D160" s="163" t="n">
        <v>72.14</v>
      </c>
      <c r="E160" s="163" t="n">
        <v>170.7</v>
      </c>
      <c r="F160" s="131" t="n">
        <v>480489</v>
      </c>
      <c r="G160" s="127" t="n">
        <f aca="false">F160/C160</f>
        <v>0.21560282224049</v>
      </c>
      <c r="H160" s="163" t="n">
        <v>2289.18</v>
      </c>
      <c r="I160" s="163" t="n">
        <v>99.8963</v>
      </c>
      <c r="J160" s="163" t="n">
        <v>99.8729</v>
      </c>
      <c r="K160" s="163" t="n">
        <v>99.8729</v>
      </c>
      <c r="L160" s="163" t="n">
        <v>99.7258</v>
      </c>
      <c r="M160" s="163" t="n">
        <v>98.7794</v>
      </c>
      <c r="N160" s="163" t="n">
        <v>97.5554</v>
      </c>
      <c r="O160" s="163" t="n">
        <v>99.7626</v>
      </c>
    </row>
    <row r="161" customFormat="false" ht="18" hidden="false" customHeight="false" outlineLevel="0" collapsed="false">
      <c r="A161" s="163" t="s">
        <v>396</v>
      </c>
      <c r="B161" s="131" t="n">
        <v>17.64</v>
      </c>
      <c r="C161" s="131" t="n">
        <v>3443793</v>
      </c>
      <c r="D161" s="163" t="n">
        <v>77.4</v>
      </c>
      <c r="E161" s="163" t="n">
        <v>168.02</v>
      </c>
      <c r="F161" s="131" t="n">
        <v>752609</v>
      </c>
      <c r="G161" s="127" t="n">
        <f aca="false">F161/C161</f>
        <v>0.218540719491561</v>
      </c>
      <c r="H161" s="163" t="n">
        <v>3448.42</v>
      </c>
      <c r="I161" s="163" t="n">
        <v>99.9933</v>
      </c>
      <c r="J161" s="163" t="n">
        <v>99.9699</v>
      </c>
      <c r="K161" s="163" t="n">
        <v>99.9632</v>
      </c>
      <c r="L161" s="163" t="n">
        <v>99.9298</v>
      </c>
      <c r="M161" s="163" t="n">
        <v>99.8361</v>
      </c>
      <c r="N161" s="163" t="n">
        <v>99.7258</v>
      </c>
      <c r="O161" s="163" t="n">
        <v>99.8462</v>
      </c>
    </row>
    <row r="162" customFormat="false" ht="18" hidden="false" customHeight="false" outlineLevel="0" collapsed="false">
      <c r="A162" s="163" t="s">
        <v>397</v>
      </c>
      <c r="B162" s="131" t="n">
        <v>17.64</v>
      </c>
      <c r="C162" s="131" t="n">
        <v>3767814</v>
      </c>
      <c r="D162" s="163" t="n">
        <v>78.44</v>
      </c>
      <c r="E162" s="163" t="n">
        <v>168.09</v>
      </c>
      <c r="F162" s="131" t="n">
        <v>788500</v>
      </c>
      <c r="G162" s="127" t="n">
        <f aca="false">F162/C162</f>
        <v>0.20927253840025</v>
      </c>
      <c r="H162" s="163" t="n">
        <v>3629.42</v>
      </c>
      <c r="I162" s="163" t="n">
        <v>99.99</v>
      </c>
      <c r="J162" s="163" t="n">
        <v>99.9666</v>
      </c>
      <c r="K162" s="163" t="n">
        <v>99.9565</v>
      </c>
      <c r="L162" s="163" t="n">
        <v>99.9431</v>
      </c>
      <c r="M162" s="163" t="n">
        <v>99.9064</v>
      </c>
      <c r="N162" s="163" t="n">
        <v>99.8328</v>
      </c>
      <c r="O162" s="163" t="n">
        <v>99.8595</v>
      </c>
    </row>
    <row r="163" customFormat="false" ht="18" hidden="false" customHeight="false" outlineLevel="0" collapsed="false">
      <c r="A163" s="163" t="s">
        <v>398</v>
      </c>
      <c r="B163" s="131" t="n">
        <v>23.7</v>
      </c>
      <c r="C163" s="131" t="n">
        <v>3280980</v>
      </c>
      <c r="D163" s="163" t="n">
        <v>75.85</v>
      </c>
      <c r="E163" s="163" t="n">
        <v>177.36</v>
      </c>
      <c r="F163" s="131" t="n">
        <v>770051</v>
      </c>
      <c r="G163" s="127" t="n">
        <f aca="false">F163/C163</f>
        <v>0.2347015221062</v>
      </c>
      <c r="H163" s="163" t="n">
        <v>3608.37</v>
      </c>
      <c r="I163" s="163" t="s">
        <v>250</v>
      </c>
      <c r="J163" s="163" t="n">
        <v>99.9933</v>
      </c>
      <c r="K163" s="163" t="n">
        <v>99.9933</v>
      </c>
      <c r="L163" s="163" t="n">
        <v>99.9833</v>
      </c>
      <c r="M163" s="163" t="n">
        <v>99.9431</v>
      </c>
      <c r="N163" s="163" t="n">
        <v>99.8963</v>
      </c>
      <c r="O163" s="163" t="n">
        <v>99.8763</v>
      </c>
    </row>
    <row r="164" customFormat="false" ht="18" hidden="false" customHeight="false" outlineLevel="0" collapsed="false">
      <c r="A164" s="163" t="s">
        <v>399</v>
      </c>
      <c r="B164" s="131" t="n">
        <v>23.7</v>
      </c>
      <c r="C164" s="131" t="n">
        <v>2944260</v>
      </c>
      <c r="D164" s="163" t="n">
        <v>74.9</v>
      </c>
      <c r="E164" s="163" t="n">
        <v>168.89</v>
      </c>
      <c r="F164" s="131" t="n">
        <v>720955</v>
      </c>
      <c r="G164" s="127" t="n">
        <f aca="false">F164/C164</f>
        <v>0.244867980409339</v>
      </c>
      <c r="H164" s="163" t="n">
        <v>3334.59</v>
      </c>
      <c r="I164" s="163" t="n">
        <v>99.9967</v>
      </c>
      <c r="J164" s="163" t="n">
        <v>99.9933</v>
      </c>
      <c r="K164" s="163" t="n">
        <v>99.9866</v>
      </c>
      <c r="L164" s="163" t="n">
        <v>99.9833</v>
      </c>
      <c r="M164" s="163" t="n">
        <v>99.9599</v>
      </c>
      <c r="N164" s="163" t="n">
        <v>99.9264</v>
      </c>
      <c r="O164" s="163" t="n">
        <v>99.8696</v>
      </c>
    </row>
    <row r="165" customFormat="false" ht="18" hidden="false" customHeight="false" outlineLevel="0" collapsed="false">
      <c r="A165" s="163" t="s">
        <v>400</v>
      </c>
      <c r="B165" s="131" t="n">
        <v>39.85</v>
      </c>
      <c r="C165" s="131" t="n">
        <v>2955393</v>
      </c>
      <c r="D165" s="163" t="n">
        <v>78.97</v>
      </c>
      <c r="E165" s="163" t="n">
        <v>163.96</v>
      </c>
      <c r="F165" s="131" t="n">
        <v>340743</v>
      </c>
      <c r="G165" s="127" t="n">
        <f aca="false">F165/C165</f>
        <v>0.115295326205347</v>
      </c>
      <c r="H165" s="163" t="n">
        <v>1571.58</v>
      </c>
      <c r="I165" s="163" t="n">
        <v>96.6124</v>
      </c>
      <c r="J165" s="163" t="n">
        <v>95.8533</v>
      </c>
      <c r="K165" s="163" t="n">
        <v>94.636</v>
      </c>
      <c r="L165" s="163" t="n">
        <v>92.7733</v>
      </c>
      <c r="M165" s="163" t="n">
        <v>90.0679</v>
      </c>
      <c r="N165" s="163" t="n">
        <v>89.0947</v>
      </c>
      <c r="O165" s="163" t="n">
        <v>94.8567</v>
      </c>
    </row>
    <row r="166" customFormat="false" ht="18" hidden="false" customHeight="false" outlineLevel="0" collapsed="false">
      <c r="A166" s="163" t="s">
        <v>401</v>
      </c>
      <c r="B166" s="131" t="n">
        <v>39.85</v>
      </c>
      <c r="C166" s="131" t="n">
        <v>3285555</v>
      </c>
      <c r="D166" s="163" t="n">
        <v>76.96</v>
      </c>
      <c r="E166" s="163" t="n">
        <v>165.42</v>
      </c>
      <c r="F166" s="131" t="n">
        <v>460928</v>
      </c>
      <c r="G166" s="127" t="n">
        <f aca="false">F166/C166</f>
        <v>0.140289235760777</v>
      </c>
      <c r="H166" s="163" t="n">
        <v>2124.52</v>
      </c>
      <c r="I166" s="163" t="n">
        <v>99.8796</v>
      </c>
      <c r="J166" s="163" t="n">
        <v>99.4482</v>
      </c>
      <c r="K166" s="163" t="n">
        <v>99.2175</v>
      </c>
      <c r="L166" s="163" t="n">
        <v>99.0904</v>
      </c>
      <c r="M166" s="163" t="n">
        <v>98.134</v>
      </c>
      <c r="N166" s="163" t="n">
        <v>98.1072</v>
      </c>
      <c r="O166" s="163" t="n">
        <v>99.1707</v>
      </c>
    </row>
    <row r="167" customFormat="false" ht="18" hidden="false" customHeight="false" outlineLevel="0" collapsed="false">
      <c r="A167" s="163" t="s">
        <v>402</v>
      </c>
      <c r="B167" s="131" t="n">
        <v>35.09</v>
      </c>
      <c r="C167" s="131" t="n">
        <v>2092279</v>
      </c>
      <c r="D167" s="163" t="n">
        <v>61.57</v>
      </c>
      <c r="E167" s="163" t="n">
        <v>163.49</v>
      </c>
      <c r="F167" s="131" t="n">
        <v>154319</v>
      </c>
      <c r="G167" s="127" t="n">
        <f aca="false">F167/C167</f>
        <v>0.0737564158508497</v>
      </c>
      <c r="H167" s="163" t="n">
        <v>714.177</v>
      </c>
      <c r="I167" s="163" t="n">
        <v>78.1393</v>
      </c>
      <c r="J167" s="163" t="n">
        <v>75.9221</v>
      </c>
      <c r="K167" s="163" t="n">
        <v>74.7049</v>
      </c>
      <c r="L167" s="163" t="n">
        <v>73.0362</v>
      </c>
      <c r="M167" s="163" t="n">
        <v>69.896</v>
      </c>
      <c r="N167" s="163" t="n">
        <v>68.8861</v>
      </c>
      <c r="O167" s="163" t="n">
        <v>75.6947</v>
      </c>
    </row>
    <row r="168" customFormat="false" ht="18" hidden="false" customHeight="false" outlineLevel="0" collapsed="false">
      <c r="A168" s="163" t="s">
        <v>403</v>
      </c>
      <c r="B168" s="131" t="n">
        <v>35.09</v>
      </c>
      <c r="C168" s="131" t="n">
        <v>2523556</v>
      </c>
      <c r="D168" s="163" t="n">
        <v>71.16</v>
      </c>
      <c r="E168" s="163" t="n">
        <v>159.86</v>
      </c>
      <c r="F168" s="131" t="n">
        <v>43513</v>
      </c>
      <c r="G168" s="127" t="n">
        <f aca="false">F168/C168</f>
        <v>0.0172427320812377</v>
      </c>
      <c r="H168" s="163" t="n">
        <v>197.281</v>
      </c>
      <c r="I168" s="163" t="n">
        <v>83.5334</v>
      </c>
      <c r="J168" s="163" t="n">
        <v>78.0858</v>
      </c>
      <c r="K168" s="163" t="n">
        <v>73.5846</v>
      </c>
      <c r="L168" s="163" t="n">
        <v>63.6324</v>
      </c>
      <c r="M168" s="163" t="n">
        <v>56.7803</v>
      </c>
      <c r="N168" s="163" t="n">
        <v>53.0047</v>
      </c>
      <c r="O168" s="163" t="n">
        <v>77.106</v>
      </c>
    </row>
    <row r="169" customFormat="false" ht="18" hidden="false" customHeight="false" outlineLevel="0" collapsed="false">
      <c r="A169" s="163" t="s">
        <v>404</v>
      </c>
      <c r="B169" s="131" t="n">
        <v>35.09</v>
      </c>
      <c r="C169" s="131" t="n">
        <v>2304687</v>
      </c>
      <c r="D169" s="163" t="n">
        <v>69.71</v>
      </c>
      <c r="E169" s="163" t="n">
        <v>165.52</v>
      </c>
      <c r="F169" s="131" t="n">
        <v>198381</v>
      </c>
      <c r="G169" s="127" t="n">
        <f aca="false">F169/C169</f>
        <v>0.0860771983353922</v>
      </c>
      <c r="H169" s="163" t="n">
        <v>925.858</v>
      </c>
      <c r="I169" s="163" t="n">
        <v>72.7619</v>
      </c>
      <c r="J169" s="163" t="n">
        <v>70.9427</v>
      </c>
      <c r="K169" s="163" t="n">
        <v>69.5047</v>
      </c>
      <c r="L169" s="163" t="n">
        <v>67.8628</v>
      </c>
      <c r="M169" s="163" t="n">
        <v>66.0636</v>
      </c>
      <c r="N169" s="163" t="n">
        <v>64.2243</v>
      </c>
      <c r="O169" s="163" t="n">
        <v>71.0129</v>
      </c>
    </row>
    <row r="170" customFormat="false" ht="18" hidden="false" customHeight="false" outlineLevel="0" collapsed="false">
      <c r="A170" s="163" t="s">
        <v>405</v>
      </c>
      <c r="B170" s="131" t="n">
        <v>35.09</v>
      </c>
      <c r="C170" s="131" t="n">
        <v>2139900</v>
      </c>
      <c r="D170" s="163" t="n">
        <v>72.49</v>
      </c>
      <c r="E170" s="163" t="n">
        <v>165.52</v>
      </c>
      <c r="F170" s="131" t="n">
        <v>32076</v>
      </c>
      <c r="G170" s="127" t="n">
        <f aca="false">F170/C170</f>
        <v>0.0149894854899762</v>
      </c>
      <c r="H170" s="163" t="n">
        <v>149.748</v>
      </c>
      <c r="I170" s="163" t="n">
        <v>77.1394</v>
      </c>
      <c r="J170" s="163" t="n">
        <v>69.4579</v>
      </c>
      <c r="K170" s="163" t="n">
        <v>66.1205</v>
      </c>
      <c r="L170" s="163" t="n">
        <v>60.3919</v>
      </c>
      <c r="M170" s="163" t="n">
        <v>55.2553</v>
      </c>
      <c r="N170" s="163" t="n">
        <v>50.413</v>
      </c>
      <c r="O170" s="163" t="n">
        <v>68.1136</v>
      </c>
    </row>
    <row r="171" customFormat="false" ht="18" hidden="false" customHeight="false" outlineLevel="0" collapsed="false">
      <c r="A171" s="163" t="s">
        <v>406</v>
      </c>
      <c r="B171" s="131" t="n">
        <v>31.12</v>
      </c>
      <c r="C171" s="131" t="n">
        <v>2308027</v>
      </c>
      <c r="D171" s="163" t="n">
        <v>75.17</v>
      </c>
      <c r="E171" s="163" t="n">
        <v>165.91</v>
      </c>
      <c r="F171" s="131" t="n">
        <v>513585</v>
      </c>
      <c r="G171" s="127" t="n">
        <f aca="false">F171/C171</f>
        <v>0.22252122700471</v>
      </c>
      <c r="H171" s="163" t="n">
        <v>2412.45</v>
      </c>
      <c r="I171" s="163" t="n">
        <v>99.8997</v>
      </c>
      <c r="J171" s="163" t="n">
        <v>99.8896</v>
      </c>
      <c r="K171" s="163" t="n">
        <v>99.8696</v>
      </c>
      <c r="L171" s="163" t="n">
        <v>99.8462</v>
      </c>
      <c r="M171" s="163" t="n">
        <v>99.7392</v>
      </c>
      <c r="N171" s="163" t="n">
        <v>99.1472</v>
      </c>
      <c r="O171" s="163" t="n">
        <v>99.7726</v>
      </c>
    </row>
    <row r="172" customFormat="false" ht="18" hidden="false" customHeight="false" outlineLevel="0" collapsed="false">
      <c r="A172" s="163" t="s">
        <v>407</v>
      </c>
      <c r="B172" s="131" t="n">
        <v>31.12</v>
      </c>
      <c r="C172" s="131" t="n">
        <v>2651488</v>
      </c>
      <c r="D172" s="163" t="n">
        <v>77.3</v>
      </c>
      <c r="E172" s="163" t="n">
        <v>172</v>
      </c>
      <c r="F172" s="131" t="n">
        <v>485595</v>
      </c>
      <c r="G172" s="127" t="n">
        <f aca="false">F172/C172</f>
        <v>0.183140561073631</v>
      </c>
      <c r="H172" s="163" t="n">
        <v>2292.86</v>
      </c>
      <c r="I172" s="163" t="n">
        <v>99.893</v>
      </c>
      <c r="J172" s="163" t="n">
        <v>99.8796</v>
      </c>
      <c r="K172" s="163" t="n">
        <v>99.8562</v>
      </c>
      <c r="L172" s="163" t="n">
        <v>99.8294</v>
      </c>
      <c r="M172" s="163" t="n">
        <v>99.7258</v>
      </c>
      <c r="N172" s="163" t="n">
        <v>99.077</v>
      </c>
      <c r="O172" s="163" t="n">
        <v>99.7592</v>
      </c>
    </row>
    <row r="173" customFormat="false" ht="18" hidden="false" customHeight="false" outlineLevel="0" collapsed="false">
      <c r="A173" s="163" t="s">
        <v>408</v>
      </c>
      <c r="B173" s="131" t="n">
        <v>29.32</v>
      </c>
      <c r="C173" s="131" t="n">
        <v>2213543</v>
      </c>
      <c r="D173" s="163" t="n">
        <v>72.65</v>
      </c>
      <c r="E173" s="163" t="n">
        <v>169.4</v>
      </c>
      <c r="F173" s="131" t="n">
        <v>458177</v>
      </c>
      <c r="G173" s="127" t="n">
        <f aca="false">F173/C173</f>
        <v>0.206988072967184</v>
      </c>
      <c r="H173" s="163" t="n">
        <v>2142.23</v>
      </c>
      <c r="I173" s="163" t="n">
        <v>99.8963</v>
      </c>
      <c r="J173" s="163" t="n">
        <v>99.8863</v>
      </c>
      <c r="K173" s="163" t="n">
        <v>99.8361</v>
      </c>
      <c r="L173" s="163" t="n">
        <v>99.8261</v>
      </c>
      <c r="M173" s="163" t="n">
        <v>99.4449</v>
      </c>
      <c r="N173" s="163" t="n">
        <v>98.766</v>
      </c>
      <c r="O173" s="163" t="n">
        <v>99.7425</v>
      </c>
    </row>
    <row r="174" customFormat="false" ht="18" hidden="false" customHeight="false" outlineLevel="0" collapsed="false">
      <c r="A174" s="163" t="s">
        <v>409</v>
      </c>
      <c r="B174" s="131" t="n">
        <v>29.32</v>
      </c>
      <c r="C174" s="131" t="n">
        <v>1962843</v>
      </c>
      <c r="D174" s="163" t="n">
        <v>64.6</v>
      </c>
      <c r="E174" s="163" t="n">
        <v>169.98</v>
      </c>
      <c r="F174" s="131" t="n">
        <v>124486</v>
      </c>
      <c r="G174" s="127" t="n">
        <f aca="false">F174/C174</f>
        <v>0.0634212721037801</v>
      </c>
      <c r="H174" s="163" t="n">
        <v>586.875</v>
      </c>
      <c r="I174" s="163" t="n">
        <v>98.6623</v>
      </c>
      <c r="J174" s="163" t="n">
        <v>95.9536</v>
      </c>
      <c r="K174" s="163" t="n">
        <v>93.9973</v>
      </c>
      <c r="L174" s="163" t="n">
        <v>90.2251</v>
      </c>
      <c r="M174" s="163" t="n">
        <v>87.9811</v>
      </c>
      <c r="N174" s="163" t="n">
        <v>85.0249</v>
      </c>
      <c r="O174" s="163" t="n">
        <v>94.7865</v>
      </c>
    </row>
    <row r="175" customFormat="false" ht="18" hidden="false" customHeight="false" outlineLevel="0" collapsed="false">
      <c r="A175" s="163" t="s">
        <v>410</v>
      </c>
      <c r="B175" s="131" t="n">
        <v>29.32</v>
      </c>
      <c r="C175" s="131" t="n">
        <v>2514796</v>
      </c>
      <c r="D175" s="163" t="n">
        <v>73.35</v>
      </c>
      <c r="E175" s="163" t="n">
        <v>171.8</v>
      </c>
      <c r="F175" s="131" t="n">
        <v>414825</v>
      </c>
      <c r="G175" s="127" t="n">
        <f aca="false">F175/C175</f>
        <v>0.164953737798215</v>
      </c>
      <c r="H175" s="163" t="n">
        <v>1968.55</v>
      </c>
      <c r="I175" s="163" t="n">
        <v>99.8997</v>
      </c>
      <c r="J175" s="163" t="n">
        <v>99.893</v>
      </c>
      <c r="K175" s="163" t="n">
        <v>99.8863</v>
      </c>
      <c r="L175" s="163" t="n">
        <v>99.8228</v>
      </c>
      <c r="M175" s="163" t="n">
        <v>99.5452</v>
      </c>
      <c r="N175" s="163" t="n">
        <v>98.465</v>
      </c>
      <c r="O175" s="163" t="n">
        <v>99.7793</v>
      </c>
    </row>
    <row r="176" customFormat="false" ht="18" hidden="false" customHeight="false" outlineLevel="0" collapsed="false">
      <c r="A176" s="163" t="s">
        <v>411</v>
      </c>
      <c r="B176" s="131" t="n">
        <v>29.32</v>
      </c>
      <c r="C176" s="131" t="n">
        <v>1784327</v>
      </c>
      <c r="D176" s="163" t="n">
        <v>64.67</v>
      </c>
      <c r="E176" s="163" t="n">
        <v>166.4</v>
      </c>
      <c r="F176" s="131" t="n">
        <v>127072</v>
      </c>
      <c r="G176" s="127" t="n">
        <f aca="false">F176/C176</f>
        <v>0.0712156460110731</v>
      </c>
      <c r="H176" s="163" t="n">
        <v>597.07</v>
      </c>
      <c r="I176" s="163" t="n">
        <v>98.4617</v>
      </c>
      <c r="J176" s="163" t="n">
        <v>95.4352</v>
      </c>
      <c r="K176" s="163" t="n">
        <v>92.984</v>
      </c>
      <c r="L176" s="163" t="n">
        <v>90.9006</v>
      </c>
      <c r="M176" s="163" t="n">
        <v>88.2587</v>
      </c>
      <c r="N176" s="163" t="n">
        <v>84.5634</v>
      </c>
      <c r="O176" s="163" t="n">
        <v>94.5122</v>
      </c>
    </row>
    <row r="177" customFormat="false" ht="18" hidden="false" customHeight="false" outlineLevel="0" collapsed="false">
      <c r="A177" s="163" t="s">
        <v>412</v>
      </c>
      <c r="B177" s="131" t="n">
        <v>26.64</v>
      </c>
      <c r="C177" s="131" t="n">
        <v>2247411</v>
      </c>
      <c r="D177" s="163" t="n">
        <v>72.23</v>
      </c>
      <c r="E177" s="163" t="n">
        <v>173.38</v>
      </c>
      <c r="F177" s="131" t="n">
        <v>443177</v>
      </c>
      <c r="G177" s="127" t="n">
        <f aca="false">F177/C177</f>
        <v>0.197194460648275</v>
      </c>
      <c r="H177" s="163" t="n">
        <v>2107.87</v>
      </c>
      <c r="I177" s="163" t="n">
        <v>99.903</v>
      </c>
      <c r="J177" s="163" t="n">
        <v>99.8763</v>
      </c>
      <c r="K177" s="163" t="n">
        <v>99.8629</v>
      </c>
      <c r="L177" s="163" t="n">
        <v>99.8228</v>
      </c>
      <c r="M177" s="163" t="n">
        <v>99.6589</v>
      </c>
      <c r="N177" s="163" t="n">
        <v>99.3947</v>
      </c>
      <c r="O177" s="163" t="n">
        <v>99.8629</v>
      </c>
    </row>
    <row r="178" customFormat="false" ht="18" hidden="false" customHeight="false" outlineLevel="0" collapsed="false">
      <c r="A178" s="163" t="s">
        <v>413</v>
      </c>
      <c r="B178" s="131" t="n">
        <v>26.64</v>
      </c>
      <c r="C178" s="131" t="n">
        <v>2810755</v>
      </c>
      <c r="D178" s="163" t="n">
        <v>75.92</v>
      </c>
      <c r="E178" s="163" t="n">
        <v>167.19</v>
      </c>
      <c r="F178" s="131" t="n">
        <v>578245</v>
      </c>
      <c r="G178" s="127" t="n">
        <f aca="false">F178/C178</f>
        <v>0.205725863691428</v>
      </c>
      <c r="H178" s="163" t="n">
        <v>2688.2</v>
      </c>
      <c r="I178" s="163" t="n">
        <v>99.8729</v>
      </c>
      <c r="J178" s="163" t="n">
        <v>99.8428</v>
      </c>
      <c r="K178" s="163" t="n">
        <v>99.8361</v>
      </c>
      <c r="L178" s="163" t="n">
        <v>99.8027</v>
      </c>
      <c r="M178" s="163" t="n">
        <v>99.7592</v>
      </c>
      <c r="N178" s="163" t="n">
        <v>99.5017</v>
      </c>
      <c r="O178" s="163" t="n">
        <v>99.7425</v>
      </c>
    </row>
    <row r="179" customFormat="false" ht="18" hidden="false" customHeight="false" outlineLevel="0" collapsed="false">
      <c r="A179" s="163" t="s">
        <v>414</v>
      </c>
      <c r="B179" s="131" t="n">
        <v>31.36</v>
      </c>
      <c r="C179" s="131" t="n">
        <v>2533173</v>
      </c>
      <c r="D179" s="163" t="n">
        <v>68.75</v>
      </c>
      <c r="E179" s="163" t="n">
        <v>158.94</v>
      </c>
      <c r="F179" s="131" t="n">
        <v>182307</v>
      </c>
      <c r="G179" s="127" t="n">
        <f aca="false">F179/C179</f>
        <v>0.0719678442806709</v>
      </c>
      <c r="H179" s="163" t="n">
        <v>819.964</v>
      </c>
      <c r="I179" s="163" t="n">
        <v>89.4994</v>
      </c>
      <c r="J179" s="163" t="n">
        <v>84.4932</v>
      </c>
      <c r="K179" s="163" t="n">
        <v>82.9649</v>
      </c>
      <c r="L179" s="163" t="n">
        <v>80.5237</v>
      </c>
      <c r="M179" s="163" t="n">
        <v>78.5038</v>
      </c>
      <c r="N179" s="163" t="n">
        <v>77.3702</v>
      </c>
      <c r="O179" s="163" t="n">
        <v>83.8779</v>
      </c>
    </row>
    <row r="180" customFormat="false" ht="18" hidden="false" customHeight="false" outlineLevel="0" collapsed="false">
      <c r="A180" s="163" t="s">
        <v>415</v>
      </c>
      <c r="B180" s="131" t="n">
        <v>31.36</v>
      </c>
      <c r="C180" s="131" t="n">
        <v>2398731</v>
      </c>
      <c r="D180" s="163" t="n">
        <v>67.16</v>
      </c>
      <c r="E180" s="163" t="n">
        <v>158.17</v>
      </c>
      <c r="F180" s="131" t="n">
        <v>96085</v>
      </c>
      <c r="G180" s="127" t="n">
        <f aca="false">F180/C180</f>
        <v>0.0400565965921147</v>
      </c>
      <c r="H180" s="163" t="n">
        <v>436.289</v>
      </c>
      <c r="I180" s="163" t="n">
        <v>83.2157</v>
      </c>
      <c r="J180" s="163" t="n">
        <v>81.1022</v>
      </c>
      <c r="K180" s="163" t="n">
        <v>78.7112</v>
      </c>
      <c r="L180" s="163" t="n">
        <v>74.6815</v>
      </c>
      <c r="M180" s="163" t="n">
        <v>71.0096</v>
      </c>
      <c r="N180" s="163" t="n">
        <v>67.642</v>
      </c>
      <c r="O180" s="163" t="n">
        <v>80.41</v>
      </c>
    </row>
    <row r="181" customFormat="false" ht="18" hidden="false" customHeight="false" outlineLevel="0" collapsed="false">
      <c r="A181" s="163" t="s">
        <v>416</v>
      </c>
      <c r="B181" s="131" t="n">
        <v>25.77</v>
      </c>
      <c r="C181" s="131" t="n">
        <v>2692930</v>
      </c>
      <c r="D181" s="163" t="n">
        <v>75.23</v>
      </c>
      <c r="E181" s="163" t="n">
        <v>170.12</v>
      </c>
      <c r="F181" s="131" t="n">
        <v>612426</v>
      </c>
      <c r="G181" s="127" t="n">
        <f aca="false">F181/C181</f>
        <v>0.227419947789211</v>
      </c>
      <c r="H181" s="163" t="n">
        <v>2905.47</v>
      </c>
      <c r="I181" s="163" t="n">
        <v>99.9933</v>
      </c>
      <c r="J181" s="163" t="n">
        <v>99.9766</v>
      </c>
      <c r="K181" s="163" t="n">
        <v>99.9599</v>
      </c>
      <c r="L181" s="163" t="n">
        <v>99.9465</v>
      </c>
      <c r="M181" s="163" t="n">
        <v>99.883</v>
      </c>
      <c r="N181" s="163" t="n">
        <v>99.883</v>
      </c>
      <c r="O181" s="163" t="n">
        <v>99.8529</v>
      </c>
    </row>
    <row r="182" customFormat="false" ht="18" hidden="false" customHeight="false" outlineLevel="0" collapsed="false">
      <c r="A182" s="163" t="s">
        <v>417</v>
      </c>
      <c r="B182" s="131" t="n">
        <v>25.77</v>
      </c>
      <c r="C182" s="131" t="n">
        <v>2940990</v>
      </c>
      <c r="D182" s="163" t="n">
        <v>74.71</v>
      </c>
      <c r="E182" s="163" t="n">
        <v>170.47</v>
      </c>
      <c r="F182" s="131" t="n">
        <v>516168</v>
      </c>
      <c r="G182" s="127" t="n">
        <f aca="false">F182/C182</f>
        <v>0.175508247222874</v>
      </c>
      <c r="H182" s="163" t="n">
        <v>2379.94</v>
      </c>
      <c r="I182" s="163" t="n">
        <v>99.8963</v>
      </c>
      <c r="J182" s="163" t="n">
        <v>99.883</v>
      </c>
      <c r="K182" s="163" t="n">
        <v>99.8629</v>
      </c>
      <c r="L182" s="163" t="n">
        <v>99.8428</v>
      </c>
      <c r="M182" s="163" t="n">
        <v>99.0034</v>
      </c>
      <c r="N182" s="163" t="n">
        <v>98.97</v>
      </c>
      <c r="O182" s="163" t="n">
        <v>99.8529</v>
      </c>
    </row>
    <row r="183" customFormat="false" ht="18" hidden="false" customHeight="false" outlineLevel="0" collapsed="false">
      <c r="A183" s="163" t="s">
        <v>418</v>
      </c>
      <c r="B183" s="131" t="n">
        <v>25.77</v>
      </c>
      <c r="C183" s="131" t="n">
        <v>2887734</v>
      </c>
      <c r="D183" s="163" t="n">
        <v>75.73</v>
      </c>
      <c r="E183" s="163" t="n">
        <v>172.01</v>
      </c>
      <c r="F183" s="131" t="n">
        <v>649051</v>
      </c>
      <c r="G183" s="127" t="n">
        <f aca="false">F183/C183</f>
        <v>0.224761352673065</v>
      </c>
      <c r="H183" s="163" t="n">
        <v>3071.18</v>
      </c>
      <c r="I183" s="163" t="n">
        <v>99.8963</v>
      </c>
      <c r="J183" s="163" t="n">
        <v>99.8896</v>
      </c>
      <c r="K183" s="163" t="n">
        <v>99.8763</v>
      </c>
      <c r="L183" s="163" t="n">
        <v>99.8395</v>
      </c>
      <c r="M183" s="163" t="n">
        <v>99.796</v>
      </c>
      <c r="N183" s="163" t="n">
        <v>99.7626</v>
      </c>
      <c r="O183" s="163" t="n">
        <v>99.7592</v>
      </c>
    </row>
    <row r="184" customFormat="false" ht="18" hidden="false" customHeight="false" outlineLevel="0" collapsed="false">
      <c r="A184" s="163" t="s">
        <v>419</v>
      </c>
      <c r="B184" s="131" t="n">
        <v>25.77</v>
      </c>
      <c r="C184" s="131" t="n">
        <v>2923915</v>
      </c>
      <c r="D184" s="163" t="n">
        <v>74.71</v>
      </c>
      <c r="E184" s="163" t="n">
        <v>173.98</v>
      </c>
      <c r="F184" s="131" t="n">
        <v>521655</v>
      </c>
      <c r="G184" s="127" t="n">
        <f aca="false">F184/C184</f>
        <v>0.178409769093835</v>
      </c>
      <c r="H184" s="163" t="n">
        <v>2466.42</v>
      </c>
      <c r="I184" s="163" t="n">
        <v>99.9498</v>
      </c>
      <c r="J184" s="163" t="n">
        <v>99.9431</v>
      </c>
      <c r="K184" s="163" t="n">
        <v>99.9264</v>
      </c>
      <c r="L184" s="163" t="n">
        <v>99.8796</v>
      </c>
      <c r="M184" s="163" t="n">
        <v>99.0603</v>
      </c>
      <c r="N184" s="163" t="n">
        <v>98.9934</v>
      </c>
      <c r="O184" s="163" t="n">
        <v>99.8194</v>
      </c>
    </row>
    <row r="185" customFormat="false" ht="18" hidden="false" customHeight="false" outlineLevel="0" collapsed="false">
      <c r="A185" s="163" t="s">
        <v>420</v>
      </c>
      <c r="B185" s="131" t="n">
        <v>22.54</v>
      </c>
      <c r="C185" s="131" t="n">
        <v>2224043</v>
      </c>
      <c r="D185" s="163" t="n">
        <v>71.42</v>
      </c>
      <c r="E185" s="163" t="n">
        <v>167.07</v>
      </c>
      <c r="F185" s="131" t="n">
        <v>566970</v>
      </c>
      <c r="G185" s="127" t="n">
        <f aca="false">F185/C185</f>
        <v>0.254927625050415</v>
      </c>
      <c r="H185" s="163" t="n">
        <v>2634.25</v>
      </c>
      <c r="I185" s="163" t="n">
        <v>99.9365</v>
      </c>
      <c r="J185" s="163" t="n">
        <v>99.8963</v>
      </c>
      <c r="K185" s="163" t="n">
        <v>99.8629</v>
      </c>
      <c r="L185" s="163" t="n">
        <v>99.8328</v>
      </c>
      <c r="M185" s="163" t="n">
        <v>99.7592</v>
      </c>
      <c r="N185" s="163" t="n">
        <v>99.6489</v>
      </c>
      <c r="O185" s="163" t="n">
        <v>99.7659</v>
      </c>
    </row>
    <row r="186" customFormat="false" ht="18" hidden="false" customHeight="false" outlineLevel="0" collapsed="false">
      <c r="A186" s="163" t="s">
        <v>421</v>
      </c>
      <c r="B186" s="131" t="n">
        <v>22.54</v>
      </c>
      <c r="C186" s="131" t="n">
        <v>2673626</v>
      </c>
      <c r="D186" s="163" t="n">
        <v>73.92</v>
      </c>
      <c r="E186" s="163" t="n">
        <v>168.08</v>
      </c>
      <c r="F186" s="131" t="n">
        <v>627502</v>
      </c>
      <c r="G186" s="127" t="n">
        <f aca="false">F186/C186</f>
        <v>0.234700739744452</v>
      </c>
      <c r="H186" s="163" t="n">
        <v>2920.66</v>
      </c>
      <c r="I186" s="163" t="n">
        <v>99.99</v>
      </c>
      <c r="J186" s="163" t="n">
        <v>99.9398</v>
      </c>
      <c r="K186" s="163" t="n">
        <v>99.8729</v>
      </c>
      <c r="L186" s="163" t="n">
        <v>99.8395</v>
      </c>
      <c r="M186" s="163" t="n">
        <v>99.7626</v>
      </c>
      <c r="N186" s="163" t="n">
        <v>99.7592</v>
      </c>
      <c r="O186" s="163" t="n">
        <v>99.8094</v>
      </c>
    </row>
    <row r="187" customFormat="false" ht="18" hidden="false" customHeight="false" outlineLevel="0" collapsed="false">
      <c r="A187" s="163" t="s">
        <v>422</v>
      </c>
      <c r="B187" s="131" t="n">
        <v>17.18</v>
      </c>
      <c r="C187" s="131" t="n">
        <v>3715034</v>
      </c>
      <c r="D187" s="163" t="n">
        <v>78</v>
      </c>
      <c r="E187" s="163" t="n">
        <v>171.92</v>
      </c>
      <c r="F187" s="131" t="n">
        <v>774968</v>
      </c>
      <c r="G187" s="127" t="n">
        <f aca="false">F187/C187</f>
        <v>0.208603205246574</v>
      </c>
      <c r="H187" s="163" t="n">
        <v>3663.71</v>
      </c>
      <c r="I187" s="163" t="n">
        <v>99.9866</v>
      </c>
      <c r="J187" s="163" t="n">
        <v>99.9833</v>
      </c>
      <c r="K187" s="163" t="n">
        <v>99.9799</v>
      </c>
      <c r="L187" s="163" t="n">
        <v>99.9264</v>
      </c>
      <c r="M187" s="163" t="n">
        <v>99.8294</v>
      </c>
      <c r="N187" s="163" t="n">
        <v>99.7759</v>
      </c>
      <c r="O187" s="163" t="n">
        <v>99.8562</v>
      </c>
    </row>
    <row r="188" customFormat="false" ht="18" hidden="false" customHeight="false" outlineLevel="0" collapsed="false">
      <c r="A188" s="163" t="s">
        <v>423</v>
      </c>
      <c r="B188" s="131" t="n">
        <v>17.18</v>
      </c>
      <c r="C188" s="131" t="n">
        <v>2217177</v>
      </c>
      <c r="D188" s="163" t="n">
        <v>72.25</v>
      </c>
      <c r="E188" s="163" t="n">
        <v>169.67</v>
      </c>
      <c r="F188" s="131" t="n">
        <v>582129</v>
      </c>
      <c r="G188" s="127" t="n">
        <f aca="false">F188/C188</f>
        <v>0.262554139791275</v>
      </c>
      <c r="H188" s="163" t="n">
        <v>2746.39</v>
      </c>
      <c r="I188" s="163" t="n">
        <v>99.9833</v>
      </c>
      <c r="J188" s="163" t="n">
        <v>99.9799</v>
      </c>
      <c r="K188" s="163" t="n">
        <v>99.9298</v>
      </c>
      <c r="L188" s="163" t="n">
        <v>99.8495</v>
      </c>
      <c r="M188" s="163" t="n">
        <v>99.7626</v>
      </c>
      <c r="N188" s="163" t="n">
        <v>99.7559</v>
      </c>
      <c r="O188" s="163" t="n">
        <v>99.8027</v>
      </c>
    </row>
    <row r="189" customFormat="false" ht="18" hidden="false" customHeight="false" outlineLevel="0" collapsed="false">
      <c r="A189" s="163" t="s">
        <v>424</v>
      </c>
      <c r="B189" s="131" t="n">
        <v>36.7</v>
      </c>
      <c r="C189" s="131" t="n">
        <v>2281537</v>
      </c>
      <c r="D189" s="163" t="n">
        <v>45.92</v>
      </c>
      <c r="E189" s="163" t="n">
        <v>156.5</v>
      </c>
      <c r="F189" s="131" t="n">
        <v>6255</v>
      </c>
      <c r="G189" s="127" t="n">
        <f aca="false">F189/C189</f>
        <v>0.00274157289581541</v>
      </c>
      <c r="H189" s="163" t="n">
        <v>28.538</v>
      </c>
      <c r="I189" s="163" t="n">
        <v>10.9454</v>
      </c>
      <c r="J189" s="163" t="n">
        <v>7.86878</v>
      </c>
      <c r="K189" s="163" t="n">
        <v>7.6815</v>
      </c>
      <c r="L189" s="163" t="n">
        <v>6.7719</v>
      </c>
      <c r="M189" s="163" t="n">
        <v>5.95927</v>
      </c>
      <c r="N189" s="163" t="n">
        <v>5.80878</v>
      </c>
      <c r="O189" s="163" t="n">
        <v>7.80858</v>
      </c>
    </row>
    <row r="190" customFormat="false" ht="18" hidden="false" customHeight="false" outlineLevel="0" collapsed="false">
      <c r="A190" s="163" t="s">
        <v>425</v>
      </c>
      <c r="B190" s="131" t="n">
        <v>36.7</v>
      </c>
      <c r="C190" s="131" t="n">
        <v>1827286</v>
      </c>
      <c r="D190" s="163" t="n">
        <v>71.59</v>
      </c>
      <c r="E190" s="163" t="n">
        <v>163.52</v>
      </c>
      <c r="F190" s="131" t="n">
        <v>93102</v>
      </c>
      <c r="G190" s="127" t="n">
        <f aca="false">F190/C190</f>
        <v>0.050950973191936</v>
      </c>
      <c r="H190" s="163" t="n">
        <v>435.425</v>
      </c>
      <c r="I190" s="163" t="n">
        <v>45.4837</v>
      </c>
      <c r="J190" s="163" t="n">
        <v>44.029</v>
      </c>
      <c r="K190" s="163" t="n">
        <v>43.6812</v>
      </c>
      <c r="L190" s="163" t="n">
        <v>42.9054</v>
      </c>
      <c r="M190" s="163" t="n">
        <v>42.591</v>
      </c>
      <c r="N190" s="163" t="n">
        <v>42.4105</v>
      </c>
      <c r="O190" s="163" t="n">
        <v>44.9186</v>
      </c>
    </row>
    <row r="191" customFormat="false" ht="18" hidden="false" customHeight="false" outlineLevel="0" collapsed="false">
      <c r="A191" s="163" t="s">
        <v>426</v>
      </c>
      <c r="B191" s="131" t="n">
        <v>34.53</v>
      </c>
      <c r="C191" s="131" t="n">
        <v>2336095</v>
      </c>
      <c r="D191" s="163" t="n">
        <v>51.17</v>
      </c>
      <c r="E191" s="163" t="n">
        <v>158.42</v>
      </c>
      <c r="F191" s="131" t="n">
        <v>27685</v>
      </c>
      <c r="G191" s="127" t="n">
        <f aca="false">F191/C191</f>
        <v>0.0118509735263335</v>
      </c>
      <c r="H191" s="163" t="n">
        <v>124.011</v>
      </c>
      <c r="I191" s="163" t="n">
        <v>35.6486</v>
      </c>
      <c r="J191" s="163" t="n">
        <v>29.2579</v>
      </c>
      <c r="K191" s="163" t="n">
        <v>28.3717</v>
      </c>
      <c r="L191" s="163" t="n">
        <v>26.5425</v>
      </c>
      <c r="M191" s="163" t="n">
        <v>23.2853</v>
      </c>
      <c r="N191" s="163" t="n">
        <v>22.282</v>
      </c>
      <c r="O191" s="163" t="n">
        <v>29.0238</v>
      </c>
    </row>
    <row r="192" customFormat="false" ht="18" hidden="false" customHeight="false" outlineLevel="0" collapsed="false">
      <c r="A192" s="163" t="s">
        <v>427</v>
      </c>
      <c r="B192" s="131" t="n">
        <v>34.53</v>
      </c>
      <c r="C192" s="131" t="n">
        <v>2584540</v>
      </c>
      <c r="D192" s="163" t="n">
        <v>61.39</v>
      </c>
      <c r="E192" s="163" t="n">
        <v>157.9</v>
      </c>
      <c r="F192" s="131" t="n">
        <v>50835</v>
      </c>
      <c r="G192" s="127" t="n">
        <f aca="false">F192/C192</f>
        <v>0.0196688772470149</v>
      </c>
      <c r="H192" s="163" t="n">
        <v>233.069</v>
      </c>
      <c r="I192" s="163" t="n">
        <v>54.3624</v>
      </c>
      <c r="J192" s="163" t="n">
        <v>50.1689</v>
      </c>
      <c r="K192" s="163" t="n">
        <v>48.3931</v>
      </c>
      <c r="L192" s="163" t="n">
        <v>47.3865</v>
      </c>
      <c r="M192" s="163" t="n">
        <v>45.146</v>
      </c>
      <c r="N192" s="163" t="n">
        <v>41.5911</v>
      </c>
      <c r="O192" s="163" t="n">
        <v>50.2023</v>
      </c>
    </row>
    <row r="193" customFormat="false" ht="18" hidden="false" customHeight="false" outlineLevel="0" collapsed="false">
      <c r="A193" s="163" t="s">
        <v>428</v>
      </c>
      <c r="B193" s="131" t="n">
        <v>24.85</v>
      </c>
      <c r="C193" s="131" t="n">
        <v>2606458</v>
      </c>
      <c r="D193" s="163" t="n">
        <v>74.76</v>
      </c>
      <c r="E193" s="163" t="n">
        <v>168.97</v>
      </c>
      <c r="F193" s="131" t="n">
        <v>624698</v>
      </c>
      <c r="G193" s="127" t="n">
        <f aca="false">F193/C193</f>
        <v>0.239673150305894</v>
      </c>
      <c r="H193" s="163" t="n">
        <v>2931.1</v>
      </c>
      <c r="I193" s="163" t="n">
        <v>99.9565</v>
      </c>
      <c r="J193" s="163" t="n">
        <v>99.9565</v>
      </c>
      <c r="K193" s="163" t="n">
        <v>99.9565</v>
      </c>
      <c r="L193" s="163" t="n">
        <v>99.9264</v>
      </c>
      <c r="M193" s="163" t="n">
        <v>99.8763</v>
      </c>
      <c r="N193" s="163" t="n">
        <v>99.806</v>
      </c>
      <c r="O193" s="163" t="n">
        <v>99.8428</v>
      </c>
    </row>
    <row r="194" customFormat="false" ht="18" hidden="false" customHeight="false" outlineLevel="0" collapsed="false">
      <c r="A194" s="163" t="s">
        <v>429</v>
      </c>
      <c r="B194" s="131" t="n">
        <v>24.85</v>
      </c>
      <c r="C194" s="131" t="n">
        <v>2649086</v>
      </c>
      <c r="D194" s="163" t="n">
        <v>75.62</v>
      </c>
      <c r="E194" s="163" t="n">
        <v>168.04</v>
      </c>
      <c r="F194" s="131" t="n">
        <v>590218</v>
      </c>
      <c r="G194" s="127" t="n">
        <f aca="false">F194/C194</f>
        <v>0.222800618779458</v>
      </c>
      <c r="H194" s="163" t="n">
        <v>2803.98</v>
      </c>
      <c r="I194" s="163" t="n">
        <v>99.8963</v>
      </c>
      <c r="J194" s="163" t="n">
        <v>99.8729</v>
      </c>
      <c r="K194" s="163" t="n">
        <v>99.8729</v>
      </c>
      <c r="L194" s="163" t="n">
        <v>99.8428</v>
      </c>
      <c r="M194" s="163" t="n">
        <v>99.8127</v>
      </c>
      <c r="N194" s="163" t="n">
        <v>99.7626</v>
      </c>
      <c r="O194" s="163" t="n">
        <v>99.7626</v>
      </c>
    </row>
    <row r="195" customFormat="false" ht="18" hidden="false" customHeight="false" outlineLevel="0" collapsed="false">
      <c r="A195" s="163" t="s">
        <v>430</v>
      </c>
      <c r="B195" s="131" t="n">
        <v>31.43</v>
      </c>
      <c r="C195" s="131" t="n">
        <v>2740128</v>
      </c>
      <c r="D195" s="163" t="n">
        <v>71.92</v>
      </c>
      <c r="E195" s="163" t="n">
        <v>158.55</v>
      </c>
      <c r="F195" s="131" t="n">
        <v>340826</v>
      </c>
      <c r="G195" s="127" t="n">
        <f aca="false">F195/C195</f>
        <v>0.124383240490955</v>
      </c>
      <c r="H195" s="163" t="n">
        <v>1540.01</v>
      </c>
      <c r="I195" s="163" t="n">
        <v>99.8696</v>
      </c>
      <c r="J195" s="163" t="n">
        <v>99.8462</v>
      </c>
      <c r="K195" s="163" t="n">
        <v>99.8294</v>
      </c>
      <c r="L195" s="163" t="n">
        <v>99.4114</v>
      </c>
      <c r="M195" s="163" t="n">
        <v>97.9032</v>
      </c>
      <c r="N195" s="163" t="n">
        <v>96.4652</v>
      </c>
      <c r="O195" s="163" t="n">
        <v>99.7392</v>
      </c>
    </row>
    <row r="196" customFormat="false" ht="18" hidden="false" customHeight="false" outlineLevel="0" collapsed="false">
      <c r="A196" s="163" t="s">
        <v>431</v>
      </c>
      <c r="B196" s="131" t="n">
        <v>31.43</v>
      </c>
      <c r="C196" s="131" t="n">
        <v>2849949</v>
      </c>
      <c r="D196" s="163" t="n">
        <v>63.83</v>
      </c>
      <c r="E196" s="163" t="n">
        <v>165.69</v>
      </c>
      <c r="F196" s="131" t="n">
        <v>219217</v>
      </c>
      <c r="G196" s="127" t="n">
        <f aca="false">F196/C196</f>
        <v>0.07691962207043</v>
      </c>
      <c r="H196" s="163" t="n">
        <v>1007.93</v>
      </c>
      <c r="I196" s="163" t="n">
        <v>99.5954</v>
      </c>
      <c r="J196" s="163" t="n">
        <v>99.1038</v>
      </c>
      <c r="K196" s="163" t="n">
        <v>98.9968</v>
      </c>
      <c r="L196" s="163" t="n">
        <v>97.4417</v>
      </c>
      <c r="M196" s="163" t="n">
        <v>94.2313</v>
      </c>
      <c r="N196" s="163" t="n">
        <v>92.4556</v>
      </c>
      <c r="O196" s="163" t="n">
        <v>98.9667</v>
      </c>
    </row>
    <row r="197" customFormat="false" ht="18" hidden="false" customHeight="false" outlineLevel="0" collapsed="false">
      <c r="A197" s="163" t="s">
        <v>432</v>
      </c>
      <c r="B197" s="131" t="n">
        <v>27.12</v>
      </c>
      <c r="C197" s="131" t="n">
        <v>2896470</v>
      </c>
      <c r="D197" s="163" t="n">
        <v>76.59</v>
      </c>
      <c r="E197" s="163" t="n">
        <v>165.42</v>
      </c>
      <c r="F197" s="131" t="n">
        <v>636360</v>
      </c>
      <c r="G197" s="127" t="n">
        <f aca="false">F197/C197</f>
        <v>0.21970191301826</v>
      </c>
      <c r="H197" s="163" t="n">
        <v>2978.37</v>
      </c>
      <c r="I197" s="163" t="n">
        <v>99.893</v>
      </c>
      <c r="J197" s="163" t="n">
        <v>99.8763</v>
      </c>
      <c r="K197" s="163" t="n">
        <v>99.8662</v>
      </c>
      <c r="L197" s="163" t="n">
        <v>99.8395</v>
      </c>
      <c r="M197" s="163" t="n">
        <v>99.6489</v>
      </c>
      <c r="N197" s="163" t="n">
        <v>99.6489</v>
      </c>
      <c r="O197" s="163" t="n">
        <v>99.7626</v>
      </c>
    </row>
    <row r="198" customFormat="false" ht="18" hidden="false" customHeight="false" outlineLevel="0" collapsed="false">
      <c r="A198" s="163" t="s">
        <v>433</v>
      </c>
      <c r="B198" s="131" t="n">
        <v>27.12</v>
      </c>
      <c r="C198" s="131" t="n">
        <v>2703694</v>
      </c>
      <c r="D198" s="163" t="n">
        <v>75.47</v>
      </c>
      <c r="E198" s="163" t="n">
        <v>169.32</v>
      </c>
      <c r="F198" s="131" t="n">
        <v>626270</v>
      </c>
      <c r="G198" s="127" t="n">
        <f aca="false">F198/C198</f>
        <v>0.231634940936363</v>
      </c>
      <c r="H198" s="163" t="n">
        <v>2967.19</v>
      </c>
      <c r="I198" s="163" t="n">
        <v>99.9666</v>
      </c>
      <c r="J198" s="163" t="n">
        <v>99.9599</v>
      </c>
      <c r="K198" s="163" t="n">
        <v>99.9365</v>
      </c>
      <c r="L198" s="163" t="n">
        <v>99.9231</v>
      </c>
      <c r="M198" s="163" t="n">
        <v>99.8428</v>
      </c>
      <c r="N198" s="163" t="n">
        <v>99.7458</v>
      </c>
      <c r="O198" s="163" t="n">
        <v>99.8328</v>
      </c>
    </row>
    <row r="199" customFormat="false" ht="18" hidden="false" customHeight="false" outlineLevel="0" collapsed="false">
      <c r="A199" s="163" t="s">
        <v>434</v>
      </c>
      <c r="B199" s="131" t="n">
        <v>31.57</v>
      </c>
      <c r="C199" s="131" t="n">
        <v>2211457</v>
      </c>
      <c r="D199" s="163" t="n">
        <v>64.73</v>
      </c>
      <c r="E199" s="163" t="n">
        <v>162.92</v>
      </c>
      <c r="F199" s="131" t="n">
        <v>283967</v>
      </c>
      <c r="G199" s="127" t="n">
        <f aca="false">F199/C199</f>
        <v>0.128407199416493</v>
      </c>
      <c r="H199" s="163" t="n">
        <v>1287.65</v>
      </c>
      <c r="I199" s="163" t="n">
        <v>99.8696</v>
      </c>
      <c r="J199" s="163" t="n">
        <v>99.7124</v>
      </c>
      <c r="K199" s="163" t="n">
        <v>99.3312</v>
      </c>
      <c r="L199" s="163" t="n">
        <v>98.1641</v>
      </c>
      <c r="M199" s="163" t="n">
        <v>96.7997</v>
      </c>
      <c r="N199" s="163" t="n">
        <v>95.4687</v>
      </c>
      <c r="O199" s="163" t="n">
        <v>99.4583</v>
      </c>
    </row>
    <row r="200" customFormat="false" ht="18" hidden="false" customHeight="false" outlineLevel="0" collapsed="false">
      <c r="A200" s="163" t="s">
        <v>435</v>
      </c>
      <c r="B200" s="131" t="n">
        <v>31.57</v>
      </c>
      <c r="C200" s="131" t="n">
        <v>2523648</v>
      </c>
      <c r="D200" s="163" t="n">
        <v>65.4</v>
      </c>
      <c r="E200" s="163" t="n">
        <v>161.3</v>
      </c>
      <c r="F200" s="131" t="n">
        <v>228529</v>
      </c>
      <c r="G200" s="127" t="n">
        <f aca="false">F200/C200</f>
        <v>0.0905550219364983</v>
      </c>
      <c r="H200" s="163" t="n">
        <v>1038.02</v>
      </c>
      <c r="I200" s="163" t="n">
        <v>99.8729</v>
      </c>
      <c r="J200" s="163" t="n">
        <v>99.6957</v>
      </c>
      <c r="K200" s="163" t="n">
        <v>99.2844</v>
      </c>
      <c r="L200" s="163" t="n">
        <v>96.288</v>
      </c>
      <c r="M200" s="163" t="n">
        <v>94.539</v>
      </c>
      <c r="N200" s="163" t="n">
        <v>94.1009</v>
      </c>
      <c r="O200" s="163" t="n">
        <v>99.485</v>
      </c>
    </row>
    <row r="201" customFormat="false" ht="18" hidden="false" customHeight="false" outlineLevel="0" collapsed="false">
      <c r="A201" s="163" t="s">
        <v>436</v>
      </c>
      <c r="B201" s="131" t="n">
        <v>28.28</v>
      </c>
      <c r="C201" s="131" t="n">
        <v>3130004</v>
      </c>
      <c r="D201" s="163" t="n">
        <v>78.21</v>
      </c>
      <c r="E201" s="163" t="n">
        <v>172.85</v>
      </c>
      <c r="F201" s="131" t="n">
        <v>530492</v>
      </c>
      <c r="G201" s="127" t="n">
        <f aca="false">F201/C201</f>
        <v>0.169486045385246</v>
      </c>
      <c r="H201" s="163" t="n">
        <v>2533.82</v>
      </c>
      <c r="I201" s="163" t="n">
        <v>99.903</v>
      </c>
      <c r="J201" s="163" t="n">
        <v>99.8896</v>
      </c>
      <c r="K201" s="163" t="n">
        <v>99.8529</v>
      </c>
      <c r="L201" s="163" t="n">
        <v>99.8228</v>
      </c>
      <c r="M201" s="163" t="n">
        <v>99.7626</v>
      </c>
      <c r="N201" s="163" t="n">
        <v>99.4081</v>
      </c>
      <c r="O201" s="163" t="n">
        <v>99.7492</v>
      </c>
    </row>
    <row r="202" customFormat="false" ht="18" hidden="false" customHeight="false" outlineLevel="0" collapsed="false">
      <c r="A202" s="163" t="s">
        <v>437</v>
      </c>
      <c r="B202" s="131" t="n">
        <v>28.28</v>
      </c>
      <c r="C202" s="131" t="n">
        <v>3658716</v>
      </c>
      <c r="D202" s="163" t="n">
        <v>80.29</v>
      </c>
      <c r="E202" s="163" t="n">
        <v>167.59</v>
      </c>
      <c r="F202" s="131" t="n">
        <v>656105</v>
      </c>
      <c r="G202" s="127" t="n">
        <f aca="false">F202/C202</f>
        <v>0.179326572491552</v>
      </c>
      <c r="H202" s="163" t="n">
        <v>3042.86</v>
      </c>
      <c r="I202" s="163" t="n">
        <v>99.9064</v>
      </c>
      <c r="J202" s="163" t="n">
        <v>99.893</v>
      </c>
      <c r="K202" s="163" t="n">
        <v>99.8896</v>
      </c>
      <c r="L202" s="163" t="n">
        <v>99.8361</v>
      </c>
      <c r="M202" s="163" t="n">
        <v>99.7659</v>
      </c>
      <c r="N202" s="163" t="n">
        <v>99.7626</v>
      </c>
      <c r="O202" s="163" t="n">
        <v>99.7726</v>
      </c>
    </row>
    <row r="203" customFormat="false" ht="18" hidden="false" customHeight="false" outlineLevel="0" collapsed="false">
      <c r="A203" s="163" t="s">
        <v>438</v>
      </c>
      <c r="B203" s="131" t="n">
        <v>34.41</v>
      </c>
      <c r="C203" s="131" t="n">
        <v>1658111</v>
      </c>
      <c r="D203" s="163" t="n">
        <v>63.87</v>
      </c>
      <c r="E203" s="163" t="n">
        <v>161.08</v>
      </c>
      <c r="F203" s="131" t="n">
        <v>106685</v>
      </c>
      <c r="G203" s="127" t="n">
        <f aca="false">F203/C203</f>
        <v>0.064341289575909</v>
      </c>
      <c r="H203" s="163" t="n">
        <v>488.095</v>
      </c>
      <c r="I203" s="163" t="n">
        <v>55.9141</v>
      </c>
      <c r="J203" s="163" t="n">
        <v>54.0581</v>
      </c>
      <c r="K203" s="163" t="n">
        <v>53.0382</v>
      </c>
      <c r="L203" s="163" t="n">
        <v>50.3026</v>
      </c>
      <c r="M203" s="163" t="n">
        <v>47.2829</v>
      </c>
      <c r="N203" s="163" t="n">
        <v>45.788</v>
      </c>
      <c r="O203" s="163" t="n">
        <v>54.5397</v>
      </c>
    </row>
    <row r="204" customFormat="false" ht="18" hidden="false" customHeight="false" outlineLevel="0" collapsed="false">
      <c r="A204" s="163" t="s">
        <v>439</v>
      </c>
      <c r="B204" s="131" t="n">
        <v>34.41</v>
      </c>
      <c r="C204" s="131" t="n">
        <v>1927263</v>
      </c>
      <c r="D204" s="163" t="n">
        <v>79.92</v>
      </c>
      <c r="E204" s="163" t="n">
        <v>161.4</v>
      </c>
      <c r="F204" s="131" t="n">
        <v>63664</v>
      </c>
      <c r="G204" s="127" t="n">
        <f aca="false">F204/C204</f>
        <v>0.0330333742722192</v>
      </c>
      <c r="H204" s="163" t="n">
        <v>288.122</v>
      </c>
      <c r="I204" s="163" t="n">
        <v>37.0498</v>
      </c>
      <c r="J204" s="163" t="n">
        <v>35.7155</v>
      </c>
      <c r="K204" s="163" t="n">
        <v>35.361</v>
      </c>
      <c r="L204" s="163" t="n">
        <v>34.4046</v>
      </c>
      <c r="M204" s="163" t="n">
        <v>32.9332</v>
      </c>
      <c r="N204" s="163" t="n">
        <v>31.4517</v>
      </c>
      <c r="O204" s="163" t="n">
        <v>36.2338</v>
      </c>
    </row>
    <row r="205" customFormat="false" ht="18" hidden="false" customHeight="false" outlineLevel="0" collapsed="false">
      <c r="A205" s="163" t="s">
        <v>440</v>
      </c>
      <c r="B205" s="131" t="n">
        <v>20.78</v>
      </c>
      <c r="C205" s="131" t="n">
        <v>3051718</v>
      </c>
      <c r="D205" s="163" t="n">
        <v>73.03</v>
      </c>
      <c r="E205" s="163" t="n">
        <v>167.52</v>
      </c>
      <c r="F205" s="131" t="n">
        <v>519862</v>
      </c>
      <c r="G205" s="127" t="n">
        <f aca="false">F205/C205</f>
        <v>0.170350602513076</v>
      </c>
      <c r="H205" s="163" t="n">
        <v>2440.46</v>
      </c>
      <c r="I205" s="163" t="n">
        <v>99.9799</v>
      </c>
      <c r="J205" s="163" t="n">
        <v>99.9599</v>
      </c>
      <c r="K205" s="163" t="n">
        <v>99.6255</v>
      </c>
      <c r="L205" s="163" t="n">
        <v>98.8897</v>
      </c>
      <c r="M205" s="163" t="n">
        <v>98.7794</v>
      </c>
      <c r="N205" s="163" t="n">
        <v>98.7794</v>
      </c>
      <c r="O205" s="163" t="n">
        <v>99.7358</v>
      </c>
    </row>
    <row r="206" customFormat="false" ht="18" hidden="false" customHeight="false" outlineLevel="0" collapsed="false">
      <c r="A206" s="163" t="s">
        <v>441</v>
      </c>
      <c r="B206" s="131" t="n">
        <v>20.78</v>
      </c>
      <c r="C206" s="131" t="n">
        <v>1903464</v>
      </c>
      <c r="D206" s="163" t="n">
        <v>68.11</v>
      </c>
      <c r="E206" s="163" t="n">
        <v>166.59</v>
      </c>
      <c r="F206" s="131" t="n">
        <v>423611</v>
      </c>
      <c r="G206" s="127" t="n">
        <f aca="false">F206/C206</f>
        <v>0.222547418811178</v>
      </c>
      <c r="H206" s="163" t="n">
        <v>1987.16</v>
      </c>
      <c r="I206" s="163" t="n">
        <v>99.9933</v>
      </c>
      <c r="J206" s="163" t="n">
        <v>99.9699</v>
      </c>
      <c r="K206" s="163" t="n">
        <v>99.4582</v>
      </c>
      <c r="L206" s="163" t="n">
        <v>98.98</v>
      </c>
      <c r="M206" s="163" t="n">
        <v>98.8061</v>
      </c>
      <c r="N206" s="163" t="n">
        <v>98.7694</v>
      </c>
      <c r="O206" s="163" t="n">
        <v>99.485</v>
      </c>
    </row>
    <row r="207" customFormat="false" ht="18" hidden="false" customHeight="false" outlineLevel="0" collapsed="false">
      <c r="A207" s="163" t="s">
        <v>442</v>
      </c>
      <c r="B207" s="131" t="n">
        <v>27.03</v>
      </c>
      <c r="C207" s="131" t="n">
        <v>2927699</v>
      </c>
      <c r="D207" s="163" t="n">
        <v>77.25</v>
      </c>
      <c r="E207" s="163" t="n">
        <v>163.98</v>
      </c>
      <c r="F207" s="131" t="n">
        <v>606867</v>
      </c>
      <c r="G207" s="127" t="n">
        <f aca="false">F207/C207</f>
        <v>0.207284628645226</v>
      </c>
      <c r="H207" s="163" t="n">
        <v>2851.28</v>
      </c>
      <c r="I207" s="163" t="n">
        <v>99.8997</v>
      </c>
      <c r="J207" s="163" t="n">
        <v>99.893</v>
      </c>
      <c r="K207" s="163" t="n">
        <v>99.8863</v>
      </c>
      <c r="L207" s="163" t="n">
        <v>99.8361</v>
      </c>
      <c r="M207" s="163" t="n">
        <v>99.8094</v>
      </c>
      <c r="N207" s="163" t="n">
        <v>99.7559</v>
      </c>
      <c r="O207" s="163" t="n">
        <v>99.7759</v>
      </c>
    </row>
    <row r="208" customFormat="false" ht="18" hidden="false" customHeight="false" outlineLevel="0" collapsed="false">
      <c r="A208" s="163" t="s">
        <v>443</v>
      </c>
      <c r="B208" s="131" t="n">
        <v>27.03</v>
      </c>
      <c r="C208" s="131" t="n">
        <v>3322923</v>
      </c>
      <c r="D208" s="163" t="n">
        <v>78.5</v>
      </c>
      <c r="E208" s="163" t="n">
        <v>170</v>
      </c>
      <c r="F208" s="131" t="n">
        <v>634161</v>
      </c>
      <c r="G208" s="127" t="n">
        <f aca="false">F208/C208</f>
        <v>0.190844325914263</v>
      </c>
      <c r="H208" s="163" t="n">
        <v>2998.02</v>
      </c>
      <c r="I208" s="163" t="n">
        <v>99.8963</v>
      </c>
      <c r="J208" s="163" t="n">
        <v>99.8729</v>
      </c>
      <c r="K208" s="163" t="n">
        <v>99.8729</v>
      </c>
      <c r="L208" s="163" t="n">
        <v>99.8361</v>
      </c>
      <c r="M208" s="163" t="n">
        <v>99.796</v>
      </c>
      <c r="N208" s="163" t="n">
        <v>99.7559</v>
      </c>
      <c r="O208" s="163" t="n">
        <v>99.7626</v>
      </c>
    </row>
    <row r="209" customFormat="false" ht="18" hidden="false" customHeight="false" outlineLevel="0" collapsed="false">
      <c r="A209" s="163" t="s">
        <v>444</v>
      </c>
      <c r="B209" s="131" t="n">
        <v>33.32</v>
      </c>
      <c r="C209" s="131" t="n">
        <v>3252152</v>
      </c>
      <c r="D209" s="163" t="n">
        <v>82.44</v>
      </c>
      <c r="E209" s="163" t="n">
        <v>162.69</v>
      </c>
      <c r="F209" s="131" t="n">
        <v>250021</v>
      </c>
      <c r="G209" s="127" t="n">
        <f aca="false">F209/C209</f>
        <v>0.0768786329790244</v>
      </c>
      <c r="H209" s="163" t="n">
        <v>1163.49</v>
      </c>
      <c r="I209" s="163" t="n">
        <v>49.5201</v>
      </c>
      <c r="J209" s="163" t="n">
        <v>47.9049</v>
      </c>
      <c r="K209" s="163" t="n">
        <v>46.8515</v>
      </c>
      <c r="L209" s="163" t="n">
        <v>44.9085</v>
      </c>
      <c r="M209" s="163" t="n">
        <v>42.3001</v>
      </c>
      <c r="N209" s="163" t="n">
        <v>41.9055</v>
      </c>
      <c r="O209" s="163" t="n">
        <v>47.7276</v>
      </c>
    </row>
    <row r="210" customFormat="false" ht="18" hidden="false" customHeight="false" outlineLevel="0" collapsed="false">
      <c r="A210" s="163" t="s">
        <v>445</v>
      </c>
      <c r="B210" s="131" t="n">
        <v>33.32</v>
      </c>
      <c r="C210" s="131" t="n">
        <v>2685701</v>
      </c>
      <c r="D210" s="163" t="n">
        <v>84.54</v>
      </c>
      <c r="E210" s="163" t="n">
        <v>163.61</v>
      </c>
      <c r="F210" s="131" t="n">
        <v>243198</v>
      </c>
      <c r="G210" s="127" t="n">
        <f aca="false">F210/C210</f>
        <v>0.0905528947563411</v>
      </c>
      <c r="H210" s="163" t="n">
        <v>1131.08</v>
      </c>
      <c r="I210" s="163" t="n">
        <v>88.4025</v>
      </c>
      <c r="J210" s="163" t="n">
        <v>74.5544</v>
      </c>
      <c r="K210" s="163" t="n">
        <v>67.1973</v>
      </c>
      <c r="L210" s="163" t="n">
        <v>58.974</v>
      </c>
      <c r="M210" s="163" t="n">
        <v>55.7402</v>
      </c>
      <c r="N210" s="163" t="n">
        <v>54.6701</v>
      </c>
      <c r="O210" s="163" t="n">
        <v>71.2303</v>
      </c>
    </row>
    <row r="211" customFormat="false" ht="18" hidden="false" customHeight="false" outlineLevel="0" collapsed="false">
      <c r="A211" s="163" t="s">
        <v>446</v>
      </c>
      <c r="B211" s="131" t="n">
        <v>25.91</v>
      </c>
      <c r="C211" s="131" t="n">
        <v>2836102</v>
      </c>
      <c r="D211" s="163" t="n">
        <v>82.77</v>
      </c>
      <c r="E211" s="163" t="n">
        <v>159.23</v>
      </c>
      <c r="F211" s="131" t="n">
        <v>282210</v>
      </c>
      <c r="G211" s="127" t="n">
        <f aca="false">F211/C211</f>
        <v>0.0995062942023947</v>
      </c>
      <c r="H211" s="163" t="n">
        <v>1278.31</v>
      </c>
      <c r="I211" s="163" t="n">
        <v>58.8168</v>
      </c>
      <c r="J211" s="163" t="n">
        <v>56.4291</v>
      </c>
      <c r="K211" s="163" t="n">
        <v>55.8974</v>
      </c>
      <c r="L211" s="163" t="n">
        <v>54.727</v>
      </c>
      <c r="M211" s="163" t="n">
        <v>53.2154</v>
      </c>
      <c r="N211" s="163" t="n">
        <v>52.1954</v>
      </c>
      <c r="O211" s="163" t="n">
        <v>56.6666</v>
      </c>
    </row>
    <row r="212" customFormat="false" ht="18" hidden="false" customHeight="false" outlineLevel="0" collapsed="false">
      <c r="A212" s="163" t="s">
        <v>447</v>
      </c>
      <c r="B212" s="131" t="n">
        <v>25.91</v>
      </c>
      <c r="C212" s="131" t="n">
        <v>2474913</v>
      </c>
      <c r="D212" s="163" t="n">
        <v>88.04</v>
      </c>
      <c r="E212" s="163" t="n">
        <v>157.25</v>
      </c>
      <c r="F212" s="131" t="n">
        <v>63293</v>
      </c>
      <c r="G212" s="127" t="n">
        <f aca="false">F212/C212</f>
        <v>0.0255738282517406</v>
      </c>
      <c r="H212" s="163" t="n">
        <v>282.997</v>
      </c>
      <c r="I212" s="163" t="n">
        <v>25.3954</v>
      </c>
      <c r="J212" s="163" t="n">
        <v>23.2552</v>
      </c>
      <c r="K212" s="163" t="n">
        <v>22.4626</v>
      </c>
      <c r="L212" s="163" t="n">
        <v>21.252</v>
      </c>
      <c r="M212" s="163" t="n">
        <v>20.1217</v>
      </c>
      <c r="N212" s="163" t="n">
        <v>19.7973</v>
      </c>
      <c r="O212" s="163" t="n">
        <v>23.3823</v>
      </c>
    </row>
    <row r="213" customFormat="false" ht="18" hidden="false" customHeight="false" outlineLevel="0" collapsed="false">
      <c r="A213" s="163" t="s">
        <v>448</v>
      </c>
      <c r="B213" s="131" t="n">
        <v>33.45</v>
      </c>
      <c r="C213" s="131" t="n">
        <v>4122745</v>
      </c>
      <c r="D213" s="163" t="n">
        <v>84.08</v>
      </c>
      <c r="E213" s="163" t="n">
        <v>158.05</v>
      </c>
      <c r="F213" s="131" t="n">
        <v>435427</v>
      </c>
      <c r="G213" s="127" t="n">
        <f aca="false">F213/C213</f>
        <v>0.105615797241886</v>
      </c>
      <c r="H213" s="163" t="n">
        <v>1934.08</v>
      </c>
      <c r="I213" s="163" t="n">
        <v>79.1258</v>
      </c>
      <c r="J213" s="163" t="n">
        <v>76.2766</v>
      </c>
      <c r="K213" s="163" t="n">
        <v>75.8753</v>
      </c>
      <c r="L213" s="163" t="n">
        <v>75.5643</v>
      </c>
      <c r="M213" s="163" t="n">
        <v>74.9557</v>
      </c>
      <c r="N213" s="163" t="n">
        <v>74.541</v>
      </c>
      <c r="O213" s="163" t="n">
        <v>76.5709</v>
      </c>
    </row>
    <row r="214" customFormat="false" ht="18" hidden="false" customHeight="false" outlineLevel="0" collapsed="false">
      <c r="A214" s="163" t="s">
        <v>449</v>
      </c>
      <c r="B214" s="131" t="n">
        <v>33.45</v>
      </c>
      <c r="C214" s="131" t="n">
        <v>4846431</v>
      </c>
      <c r="D214" s="163" t="n">
        <v>83.91</v>
      </c>
      <c r="E214" s="163" t="n">
        <v>155.09</v>
      </c>
      <c r="F214" s="131" t="n">
        <v>308978</v>
      </c>
      <c r="G214" s="127" t="n">
        <f aca="false">F214/C214</f>
        <v>0.0637537189738181</v>
      </c>
      <c r="H214" s="163" t="n">
        <v>1361.61</v>
      </c>
      <c r="I214" s="163" t="n">
        <v>59.6529</v>
      </c>
      <c r="J214" s="163" t="n">
        <v>56.5763</v>
      </c>
      <c r="K214" s="163" t="n">
        <v>56.3054</v>
      </c>
      <c r="L214" s="163" t="n">
        <v>55.971</v>
      </c>
      <c r="M214" s="163" t="n">
        <v>54.3992</v>
      </c>
      <c r="N214" s="163" t="n">
        <v>52.9713</v>
      </c>
      <c r="O214" s="163" t="n">
        <v>56.6331</v>
      </c>
    </row>
    <row r="215" customFormat="false" ht="18" hidden="false" customHeight="false" outlineLevel="0" collapsed="false">
      <c r="A215" s="163" t="s">
        <v>450</v>
      </c>
      <c r="B215" s="131" t="n">
        <v>34.08</v>
      </c>
      <c r="C215" s="131" t="n">
        <v>1884597</v>
      </c>
      <c r="D215" s="163" t="n">
        <v>71.65</v>
      </c>
      <c r="E215" s="163" t="n">
        <v>158.41</v>
      </c>
      <c r="F215" s="131" t="n">
        <v>141868</v>
      </c>
      <c r="G215" s="127" t="n">
        <f aca="false">F215/C215</f>
        <v>0.0752776323001682</v>
      </c>
      <c r="H215" s="163" t="n">
        <v>651.793</v>
      </c>
      <c r="I215" s="163" t="n">
        <v>53.6936</v>
      </c>
      <c r="J215" s="163" t="n">
        <v>51.4029</v>
      </c>
      <c r="K215" s="163" t="n">
        <v>48.8245</v>
      </c>
      <c r="L215" s="163" t="n">
        <v>46.4569</v>
      </c>
      <c r="M215" s="163" t="n">
        <v>45.6442</v>
      </c>
      <c r="N215" s="163" t="n">
        <v>45.2262</v>
      </c>
      <c r="O215" s="163" t="n">
        <v>51.3326</v>
      </c>
    </row>
    <row r="216" customFormat="false" ht="18" hidden="false" customHeight="false" outlineLevel="0" collapsed="false">
      <c r="A216" s="163" t="s">
        <v>451</v>
      </c>
      <c r="B216" s="131" t="n">
        <v>34.08</v>
      </c>
      <c r="C216" s="131" t="n">
        <v>3119928</v>
      </c>
      <c r="D216" s="163" t="n">
        <v>89.81</v>
      </c>
      <c r="E216" s="163" t="n">
        <v>156.79</v>
      </c>
      <c r="F216" s="131" t="n">
        <v>66772</v>
      </c>
      <c r="G216" s="127" t="n">
        <f aca="false">F216/C216</f>
        <v>0.0214017759384191</v>
      </c>
      <c r="H216" s="163" t="n">
        <v>301.535</v>
      </c>
      <c r="I216" s="163" t="n">
        <v>33.6154</v>
      </c>
      <c r="J216" s="163" t="n">
        <v>31.231</v>
      </c>
      <c r="K216" s="163" t="n">
        <v>30.5622</v>
      </c>
      <c r="L216" s="163" t="n">
        <v>29.6559</v>
      </c>
      <c r="M216" s="163" t="n">
        <v>29.2412</v>
      </c>
      <c r="N216" s="163" t="n">
        <v>28.9937</v>
      </c>
      <c r="O216" s="163" t="n">
        <v>31.2979</v>
      </c>
    </row>
    <row r="217" customFormat="false" ht="18" hidden="false" customHeight="false" outlineLevel="0" collapsed="false">
      <c r="A217" s="163" t="s">
        <v>452</v>
      </c>
      <c r="B217" s="131" t="n">
        <v>26.16</v>
      </c>
      <c r="C217" s="131" t="n">
        <v>2790077</v>
      </c>
      <c r="D217" s="163" t="n">
        <v>74.87</v>
      </c>
      <c r="E217" s="163" t="n">
        <v>165.78</v>
      </c>
      <c r="F217" s="131" t="n">
        <v>583682</v>
      </c>
      <c r="G217" s="127" t="n">
        <f aca="false">F217/C217</f>
        <v>0.209199244321931</v>
      </c>
      <c r="H217" s="163" t="n">
        <v>2657.03</v>
      </c>
      <c r="I217" s="163" t="n">
        <v>99.9097</v>
      </c>
      <c r="J217" s="163" t="n">
        <v>99.8997</v>
      </c>
      <c r="K217" s="163" t="n">
        <v>99.8997</v>
      </c>
      <c r="L217" s="163" t="n">
        <v>99.8763</v>
      </c>
      <c r="M217" s="163" t="n">
        <v>99.8361</v>
      </c>
      <c r="N217" s="163" t="n">
        <v>99.796</v>
      </c>
      <c r="O217" s="163" t="n">
        <v>99.7893</v>
      </c>
    </row>
    <row r="218" customFormat="false" ht="18" hidden="false" customHeight="false" outlineLevel="0" collapsed="false">
      <c r="A218" s="163" t="s">
        <v>453</v>
      </c>
      <c r="B218" s="131" t="n">
        <v>26.16</v>
      </c>
      <c r="C218" s="131" t="n">
        <v>3423646</v>
      </c>
      <c r="D218" s="163" t="n">
        <v>77.29</v>
      </c>
      <c r="E218" s="163" t="n">
        <v>165.34</v>
      </c>
      <c r="F218" s="131" t="n">
        <v>599016</v>
      </c>
      <c r="G218" s="127" t="n">
        <f aca="false">F218/C218</f>
        <v>0.174964350870388</v>
      </c>
      <c r="H218" s="163" t="n">
        <v>2716.49</v>
      </c>
      <c r="I218" s="163" t="n">
        <v>99.893</v>
      </c>
      <c r="J218" s="163" t="n">
        <v>99.893</v>
      </c>
      <c r="K218" s="163" t="n">
        <v>99.893</v>
      </c>
      <c r="L218" s="163" t="n">
        <v>99.8595</v>
      </c>
      <c r="M218" s="163" t="n">
        <v>99.8361</v>
      </c>
      <c r="N218" s="163" t="n">
        <v>99.8261</v>
      </c>
      <c r="O218" s="163" t="n">
        <v>99.7793</v>
      </c>
    </row>
    <row r="219" customFormat="false" ht="18" hidden="false" customHeight="false" outlineLevel="0" collapsed="false">
      <c r="A219" s="163" t="s">
        <v>454</v>
      </c>
      <c r="B219" s="131" t="n">
        <v>31.26</v>
      </c>
      <c r="C219" s="131" t="n">
        <v>2952704</v>
      </c>
      <c r="D219" s="163" t="n">
        <v>77.95</v>
      </c>
      <c r="E219" s="163" t="n">
        <v>162.67</v>
      </c>
      <c r="F219" s="131" t="n">
        <v>519395</v>
      </c>
      <c r="G219" s="127" t="n">
        <f aca="false">F219/C219</f>
        <v>0.175904865506329</v>
      </c>
      <c r="H219" s="163" t="n">
        <v>2399.31</v>
      </c>
      <c r="I219" s="163" t="n">
        <v>98.8764</v>
      </c>
      <c r="J219" s="163" t="n">
        <v>98.2477</v>
      </c>
      <c r="K219" s="163" t="n">
        <v>97.9668</v>
      </c>
      <c r="L219" s="163" t="n">
        <v>96.9602</v>
      </c>
      <c r="M219" s="163" t="n">
        <v>96.278</v>
      </c>
      <c r="N219" s="163" t="n">
        <v>96.1609</v>
      </c>
      <c r="O219" s="163" t="n">
        <v>98.1106</v>
      </c>
    </row>
    <row r="220" customFormat="false" ht="18" hidden="false" customHeight="false" outlineLevel="0" collapsed="false">
      <c r="A220" s="163" t="s">
        <v>455</v>
      </c>
      <c r="B220" s="131" t="n">
        <v>31.26</v>
      </c>
      <c r="C220" s="131" t="n">
        <v>3191695</v>
      </c>
      <c r="D220" s="163" t="n">
        <v>80.2</v>
      </c>
      <c r="E220" s="163" t="n">
        <v>166.63</v>
      </c>
      <c r="F220" s="131" t="n">
        <v>435087</v>
      </c>
      <c r="G220" s="127" t="n">
        <f aca="false">F220/C220</f>
        <v>0.136318476546161</v>
      </c>
      <c r="H220" s="163" t="n">
        <v>2074.13</v>
      </c>
      <c r="I220" s="163" t="n">
        <v>95.4988</v>
      </c>
      <c r="J220" s="163" t="n">
        <v>95.3182</v>
      </c>
      <c r="K220" s="163" t="n">
        <v>95.2012</v>
      </c>
      <c r="L220" s="163" t="n">
        <v>94.8968</v>
      </c>
      <c r="M220" s="163" t="n">
        <v>93.8702</v>
      </c>
      <c r="N220" s="163" t="n">
        <v>93.509</v>
      </c>
      <c r="O220" s="163" t="n">
        <v>95.2112</v>
      </c>
    </row>
    <row r="221" customFormat="false" ht="18" hidden="false" customHeight="false" outlineLevel="0" collapsed="false">
      <c r="A221" s="163" t="s">
        <v>456</v>
      </c>
      <c r="B221" s="131" t="n">
        <v>28.13</v>
      </c>
      <c r="C221" s="131" t="n">
        <v>2531244</v>
      </c>
      <c r="D221" s="163" t="n">
        <v>72.47</v>
      </c>
      <c r="E221" s="163" t="n">
        <v>172.04</v>
      </c>
      <c r="F221" s="131" t="n">
        <v>508985</v>
      </c>
      <c r="G221" s="127" t="n">
        <f aca="false">F221/C221</f>
        <v>0.201080970463535</v>
      </c>
      <c r="H221" s="163" t="n">
        <v>2420.03</v>
      </c>
      <c r="I221" s="163" t="n">
        <v>99.893</v>
      </c>
      <c r="J221" s="163" t="n">
        <v>99.8696</v>
      </c>
      <c r="K221" s="163" t="n">
        <v>99.8395</v>
      </c>
      <c r="L221" s="163" t="n">
        <v>99.8261</v>
      </c>
      <c r="M221" s="163" t="n">
        <v>99.7458</v>
      </c>
      <c r="N221" s="163" t="n">
        <v>98.9332</v>
      </c>
      <c r="O221" s="163" t="n">
        <v>99.7459</v>
      </c>
    </row>
    <row r="222" customFormat="false" ht="18" hidden="false" customHeight="false" outlineLevel="0" collapsed="false">
      <c r="A222" s="163" t="s">
        <v>457</v>
      </c>
      <c r="B222" s="131" t="n">
        <v>28.13</v>
      </c>
      <c r="C222" s="131" t="n">
        <v>2196759</v>
      </c>
      <c r="D222" s="163" t="n">
        <v>70.77</v>
      </c>
      <c r="E222" s="163" t="n">
        <v>171.48</v>
      </c>
      <c r="F222" s="131" t="n">
        <v>492469</v>
      </c>
      <c r="G222" s="127" t="n">
        <f aca="false">F222/C222</f>
        <v>0.224179803064424</v>
      </c>
      <c r="H222" s="163" t="n">
        <v>2333.66</v>
      </c>
      <c r="I222" s="163" t="n">
        <v>99.8763</v>
      </c>
      <c r="J222" s="163" t="n">
        <v>99.8729</v>
      </c>
      <c r="K222" s="163" t="n">
        <v>99.8462</v>
      </c>
      <c r="L222" s="163" t="n">
        <v>99.8294</v>
      </c>
      <c r="M222" s="163" t="n">
        <v>99.2141</v>
      </c>
      <c r="N222" s="163" t="n">
        <v>98.8028</v>
      </c>
      <c r="O222" s="163" t="n">
        <v>99.7459</v>
      </c>
    </row>
    <row r="223" customFormat="false" ht="18" hidden="false" customHeight="false" outlineLevel="0" collapsed="false">
      <c r="A223" s="163" t="s">
        <v>458</v>
      </c>
      <c r="B223" s="131" t="n">
        <v>27.25</v>
      </c>
      <c r="C223" s="131" t="n">
        <v>4066132</v>
      </c>
      <c r="D223" s="163" t="n">
        <v>80.45</v>
      </c>
      <c r="E223" s="163" t="n">
        <v>168.44</v>
      </c>
      <c r="F223" s="131" t="n">
        <v>728626</v>
      </c>
      <c r="G223" s="127" t="n">
        <f aca="false">F223/C223</f>
        <v>0.179193887458646</v>
      </c>
      <c r="H223" s="163" t="n">
        <v>3387.9</v>
      </c>
      <c r="I223" s="163" t="n">
        <v>99.903</v>
      </c>
      <c r="J223" s="163" t="n">
        <v>99.893</v>
      </c>
      <c r="K223" s="163" t="n">
        <v>99.8696</v>
      </c>
      <c r="L223" s="163" t="n">
        <v>99.8462</v>
      </c>
      <c r="M223" s="163" t="n">
        <v>99.806</v>
      </c>
      <c r="N223" s="163" t="n">
        <v>99.7392</v>
      </c>
      <c r="O223" s="163" t="n">
        <v>99.7626</v>
      </c>
    </row>
    <row r="224" customFormat="false" ht="18" hidden="false" customHeight="false" outlineLevel="0" collapsed="false">
      <c r="A224" s="163" t="s">
        <v>459</v>
      </c>
      <c r="B224" s="131" t="n">
        <v>27.25</v>
      </c>
      <c r="C224" s="131" t="n">
        <v>4663796</v>
      </c>
      <c r="D224" s="163" t="n">
        <v>81.75</v>
      </c>
      <c r="E224" s="163" t="n">
        <v>173.92</v>
      </c>
      <c r="F224" s="131" t="n">
        <v>623221</v>
      </c>
      <c r="G224" s="127" t="n">
        <f aca="false">F224/C224</f>
        <v>0.133629558411217</v>
      </c>
      <c r="H224" s="163" t="n">
        <v>2941.14</v>
      </c>
      <c r="I224" s="163" t="n">
        <v>99.883</v>
      </c>
      <c r="J224" s="163" t="n">
        <v>99.7358</v>
      </c>
      <c r="K224" s="163" t="n">
        <v>99.5719</v>
      </c>
      <c r="L224" s="163" t="n">
        <v>99.0202</v>
      </c>
      <c r="M224" s="163" t="n">
        <v>98.9633</v>
      </c>
      <c r="N224" s="163" t="n">
        <v>98.8931</v>
      </c>
      <c r="O224" s="163" t="n">
        <v>99.4415</v>
      </c>
    </row>
    <row r="225" customFormat="false" ht="18" hidden="false" customHeight="false" outlineLevel="0" collapsed="false">
      <c r="A225" s="163" t="s">
        <v>460</v>
      </c>
      <c r="B225" s="131" t="n">
        <v>27.25</v>
      </c>
      <c r="C225" s="131" t="n">
        <v>2814208</v>
      </c>
      <c r="D225" s="163" t="n">
        <v>76.75</v>
      </c>
      <c r="E225" s="163" t="n">
        <v>171.95</v>
      </c>
      <c r="F225" s="131" t="n">
        <v>592627</v>
      </c>
      <c r="G225" s="127" t="n">
        <f aca="false">F225/C225</f>
        <v>0.210583936937142</v>
      </c>
      <c r="H225" s="163" t="n">
        <v>2808.37</v>
      </c>
      <c r="I225" s="163" t="n">
        <v>99.8997</v>
      </c>
      <c r="J225" s="163" t="n">
        <v>99.8696</v>
      </c>
      <c r="K225" s="163" t="n">
        <v>99.8462</v>
      </c>
      <c r="L225" s="163" t="n">
        <v>99.8361</v>
      </c>
      <c r="M225" s="163" t="n">
        <v>99.806</v>
      </c>
      <c r="N225" s="163" t="n">
        <v>99.7258</v>
      </c>
      <c r="O225" s="163" t="n">
        <v>99.7525</v>
      </c>
    </row>
    <row r="226" customFormat="false" ht="18" hidden="false" customHeight="false" outlineLevel="0" collapsed="false">
      <c r="A226" s="163" t="s">
        <v>461</v>
      </c>
      <c r="B226" s="131" t="n">
        <v>27.25</v>
      </c>
      <c r="C226" s="131" t="n">
        <v>3059944</v>
      </c>
      <c r="D226" s="163" t="n">
        <v>77.49</v>
      </c>
      <c r="E226" s="163" t="n">
        <v>170.39</v>
      </c>
      <c r="F226" s="131" t="n">
        <v>500412</v>
      </c>
      <c r="G226" s="127" t="n">
        <f aca="false">F226/C226</f>
        <v>0.163536326154988</v>
      </c>
      <c r="H226" s="163" t="n">
        <v>2353.91</v>
      </c>
      <c r="I226" s="163" t="n">
        <v>99.8796</v>
      </c>
      <c r="J226" s="163" t="n">
        <v>99.8696</v>
      </c>
      <c r="K226" s="163" t="n">
        <v>99.8495</v>
      </c>
      <c r="L226" s="163" t="n">
        <v>99.6321</v>
      </c>
      <c r="M226" s="163" t="n">
        <v>98.9466</v>
      </c>
      <c r="N226" s="163" t="n">
        <v>98.5587</v>
      </c>
      <c r="O226" s="163" t="n">
        <v>99.7358</v>
      </c>
    </row>
    <row r="227" customFormat="false" ht="18" hidden="false" customHeight="false" outlineLevel="0" collapsed="false">
      <c r="A227" s="163" t="s">
        <v>462</v>
      </c>
      <c r="B227" s="131" t="n">
        <v>32.07</v>
      </c>
      <c r="C227" s="131" t="n">
        <v>3515081</v>
      </c>
      <c r="D227" s="163" t="n">
        <v>86.07</v>
      </c>
      <c r="E227" s="163" t="n">
        <v>149.09</v>
      </c>
      <c r="F227" s="131" t="n">
        <v>344409</v>
      </c>
      <c r="G227" s="127" t="n">
        <f aca="false">F227/C227</f>
        <v>0.0979803879341614</v>
      </c>
      <c r="H227" s="163" t="n">
        <v>1484.62</v>
      </c>
      <c r="I227" s="163" t="n">
        <v>67.6053</v>
      </c>
      <c r="J227" s="163" t="n">
        <v>60.7397</v>
      </c>
      <c r="K227" s="163" t="n">
        <v>60.4889</v>
      </c>
      <c r="L227" s="163" t="n">
        <v>59.6763</v>
      </c>
      <c r="M227" s="163" t="n">
        <v>57.3554</v>
      </c>
      <c r="N227" s="163" t="n">
        <v>56.0713</v>
      </c>
      <c r="O227" s="163" t="n">
        <v>60.7865</v>
      </c>
    </row>
    <row r="228" customFormat="false" ht="18" hidden="false" customHeight="false" outlineLevel="0" collapsed="false">
      <c r="A228" s="163" t="s">
        <v>463</v>
      </c>
      <c r="B228" s="131" t="n">
        <v>32.07</v>
      </c>
      <c r="C228" s="131" t="n">
        <v>3457152</v>
      </c>
      <c r="D228" s="163" t="n">
        <v>84.77</v>
      </c>
      <c r="E228" s="163" t="n">
        <v>152.99</v>
      </c>
      <c r="F228" s="131" t="n">
        <v>378889</v>
      </c>
      <c r="G228" s="127" t="n">
        <f aca="false">F228/C228</f>
        <v>0.109595701895664</v>
      </c>
      <c r="H228" s="163" t="n">
        <v>1691.74</v>
      </c>
      <c r="I228" s="163" t="n">
        <v>83.3629</v>
      </c>
      <c r="J228" s="163" t="n">
        <v>78.671</v>
      </c>
      <c r="K228" s="163" t="n">
        <v>77.5775</v>
      </c>
      <c r="L228" s="163" t="n">
        <v>75.0928</v>
      </c>
      <c r="M228" s="163" t="n">
        <v>74.006</v>
      </c>
      <c r="N228" s="163" t="n">
        <v>73.5612</v>
      </c>
      <c r="O228" s="163" t="n">
        <v>78.4269</v>
      </c>
    </row>
    <row r="229" customFormat="false" ht="18" hidden="false" customHeight="false" outlineLevel="0" collapsed="false">
      <c r="A229" s="163" t="s">
        <v>464</v>
      </c>
      <c r="B229" s="131" t="n">
        <v>33.61</v>
      </c>
      <c r="C229" s="131" t="n">
        <v>3768268</v>
      </c>
      <c r="D229" s="163" t="n">
        <v>83.65</v>
      </c>
      <c r="E229" s="163" t="n">
        <v>158.49</v>
      </c>
      <c r="F229" s="131" t="n">
        <v>407004</v>
      </c>
      <c r="G229" s="127" t="n">
        <f aca="false">F229/C229</f>
        <v>0.108008241452041</v>
      </c>
      <c r="H229" s="163" t="n">
        <v>1812.86</v>
      </c>
      <c r="I229" s="163" t="n">
        <v>86.2188</v>
      </c>
      <c r="J229" s="163" t="n">
        <v>84.8376</v>
      </c>
      <c r="K229" s="163" t="n">
        <v>83.9548</v>
      </c>
      <c r="L229" s="163" t="n">
        <v>82.5168</v>
      </c>
      <c r="M229" s="163" t="n">
        <v>81.5169</v>
      </c>
      <c r="N229" s="163" t="n">
        <v>80.517</v>
      </c>
      <c r="O229" s="163" t="n">
        <v>84.5835</v>
      </c>
    </row>
    <row r="230" customFormat="false" ht="18" hidden="false" customHeight="false" outlineLevel="0" collapsed="false">
      <c r="A230" s="163" t="s">
        <v>465</v>
      </c>
      <c r="B230" s="131" t="n">
        <v>33.61</v>
      </c>
      <c r="C230" s="131" t="n">
        <v>4078498</v>
      </c>
      <c r="D230" s="163" t="n">
        <v>86.56</v>
      </c>
      <c r="E230" s="163" t="n">
        <v>159.42</v>
      </c>
      <c r="F230" s="131" t="n">
        <v>272335</v>
      </c>
      <c r="G230" s="127" t="n">
        <f aca="false">F230/C230</f>
        <v>0.0667733562698817</v>
      </c>
      <c r="H230" s="163" t="n">
        <v>1220.21</v>
      </c>
      <c r="I230" s="163" t="n">
        <v>93.2181</v>
      </c>
      <c r="J230" s="163" t="n">
        <v>91.3688</v>
      </c>
      <c r="K230" s="163" t="n">
        <v>90.5026</v>
      </c>
      <c r="L230" s="163" t="n">
        <v>89.1416</v>
      </c>
      <c r="M230" s="163" t="n">
        <v>85.6804</v>
      </c>
      <c r="N230" s="163" t="n">
        <v>82.4131</v>
      </c>
      <c r="O230" s="163" t="n">
        <v>91.2216</v>
      </c>
    </row>
    <row r="231" customFormat="false" ht="18" hidden="false" customHeight="false" outlineLevel="0" collapsed="false">
      <c r="A231" s="163" t="s">
        <v>466</v>
      </c>
      <c r="B231" s="131" t="n">
        <v>33.61</v>
      </c>
      <c r="C231" s="131" t="n">
        <v>2973897</v>
      </c>
      <c r="D231" s="163" t="n">
        <v>82.44</v>
      </c>
      <c r="E231" s="163" t="n">
        <v>162.92</v>
      </c>
      <c r="F231" s="131" t="n">
        <v>387665</v>
      </c>
      <c r="G231" s="127" t="n">
        <f aca="false">F231/C231</f>
        <v>0.13035589329422</v>
      </c>
      <c r="H231" s="163" t="n">
        <v>1758.25</v>
      </c>
      <c r="I231" s="163" t="n">
        <v>92.9204</v>
      </c>
      <c r="J231" s="163" t="n">
        <v>91.9272</v>
      </c>
      <c r="K231" s="163" t="n">
        <v>91.7065</v>
      </c>
      <c r="L231" s="163" t="n">
        <v>91.0544</v>
      </c>
      <c r="M231" s="163" t="n">
        <v>89.3389</v>
      </c>
      <c r="N231" s="163" t="n">
        <v>88.8673</v>
      </c>
      <c r="O231" s="163" t="n">
        <v>91.8002</v>
      </c>
    </row>
    <row r="232" customFormat="false" ht="18" hidden="false" customHeight="false" outlineLevel="0" collapsed="false">
      <c r="A232" s="163" t="s">
        <v>467</v>
      </c>
      <c r="B232" s="131" t="n">
        <v>33.61</v>
      </c>
      <c r="C232" s="131" t="n">
        <v>3318393</v>
      </c>
      <c r="D232" s="163" t="n">
        <v>83.76</v>
      </c>
      <c r="E232" s="163" t="n">
        <v>163.4</v>
      </c>
      <c r="F232" s="131" t="n">
        <v>234548</v>
      </c>
      <c r="G232" s="127" t="n">
        <f aca="false">F232/C232</f>
        <v>0.0706812002074498</v>
      </c>
      <c r="H232" s="163" t="n">
        <v>1077.59</v>
      </c>
      <c r="I232" s="163" t="n">
        <v>90.9541</v>
      </c>
      <c r="J232" s="163" t="n">
        <v>90.108</v>
      </c>
      <c r="K232" s="163" t="n">
        <v>88.5262</v>
      </c>
      <c r="L232" s="163" t="n">
        <v>86.5733</v>
      </c>
      <c r="M232" s="163" t="n">
        <v>85.473</v>
      </c>
      <c r="N232" s="163" t="n">
        <v>83.7976</v>
      </c>
      <c r="O232" s="163" t="n">
        <v>89.583</v>
      </c>
    </row>
    <row r="233" customFormat="false" ht="18" hidden="false" customHeight="false" outlineLevel="0" collapsed="false">
      <c r="A233" s="163" t="s">
        <v>468</v>
      </c>
      <c r="B233" s="131" t="n">
        <v>35.97</v>
      </c>
      <c r="C233" s="131" t="n">
        <v>3171241</v>
      </c>
      <c r="D233" s="163" t="n">
        <v>93.81</v>
      </c>
      <c r="E233" s="163" t="n">
        <v>146.47</v>
      </c>
      <c r="F233" s="131" t="n">
        <v>122828</v>
      </c>
      <c r="G233" s="127" t="n">
        <f aca="false">F233/C233</f>
        <v>0.0387318403110959</v>
      </c>
      <c r="H233" s="163" t="n">
        <v>524.671</v>
      </c>
      <c r="I233" s="163" t="n">
        <v>22.8104</v>
      </c>
      <c r="J233" s="163" t="n">
        <v>20.931</v>
      </c>
      <c r="K233" s="163" t="n">
        <v>20.7003</v>
      </c>
      <c r="L233" s="163" t="n">
        <v>20.5297</v>
      </c>
      <c r="M233" s="163" t="n">
        <v>20.0649</v>
      </c>
      <c r="N233" s="163" t="n">
        <v>19.4797</v>
      </c>
      <c r="O233" s="163" t="n">
        <v>20.9109</v>
      </c>
    </row>
    <row r="234" customFormat="false" ht="18" hidden="false" customHeight="false" outlineLevel="0" collapsed="false">
      <c r="A234" s="163" t="s">
        <v>469</v>
      </c>
      <c r="B234" s="131" t="n">
        <v>35.97</v>
      </c>
      <c r="C234" s="131" t="n">
        <v>3636359</v>
      </c>
      <c r="D234" s="163" t="n">
        <v>92.16</v>
      </c>
      <c r="E234" s="163" t="n">
        <v>155.48</v>
      </c>
      <c r="F234" s="131" t="n">
        <v>82266</v>
      </c>
      <c r="G234" s="127" t="n">
        <f aca="false">F234/C234</f>
        <v>0.022623178844553</v>
      </c>
      <c r="H234" s="163" t="n">
        <v>362.706</v>
      </c>
      <c r="I234" s="163" t="n">
        <v>21.8507</v>
      </c>
      <c r="J234" s="163" t="n">
        <v>19.9545</v>
      </c>
      <c r="K234" s="163" t="n">
        <v>19.6469</v>
      </c>
      <c r="L234" s="163" t="n">
        <v>19.2222</v>
      </c>
      <c r="M234" s="163" t="n">
        <v>18.851</v>
      </c>
      <c r="N234" s="163" t="n">
        <v>18.5533</v>
      </c>
      <c r="O234" s="163" t="n">
        <v>20.1017</v>
      </c>
    </row>
    <row r="235" customFormat="false" ht="18" hidden="false" customHeight="false" outlineLevel="0" collapsed="false">
      <c r="A235" s="163" t="s">
        <v>470</v>
      </c>
      <c r="B235" s="131" t="n">
        <v>35.32</v>
      </c>
      <c r="C235" s="131" t="n">
        <v>2485536</v>
      </c>
      <c r="D235" s="163" t="n">
        <v>76.88</v>
      </c>
      <c r="E235" s="163" t="n">
        <v>158.87</v>
      </c>
      <c r="F235" s="131" t="n">
        <v>188205</v>
      </c>
      <c r="G235" s="127" t="n">
        <f aca="false">F235/C235</f>
        <v>0.0757200861303156</v>
      </c>
      <c r="H235" s="163" t="n">
        <v>854.283</v>
      </c>
      <c r="I235" s="163" t="n">
        <v>59.2951</v>
      </c>
      <c r="J235" s="163" t="n">
        <v>56.71</v>
      </c>
      <c r="K235" s="163" t="n">
        <v>56.0144</v>
      </c>
      <c r="L235" s="163" t="n">
        <v>54.6199</v>
      </c>
      <c r="M235" s="163" t="n">
        <v>52.5666</v>
      </c>
      <c r="N235" s="163" t="n">
        <v>51.9948</v>
      </c>
      <c r="O235" s="163" t="n">
        <v>57.5026</v>
      </c>
    </row>
    <row r="236" customFormat="false" ht="18" hidden="false" customHeight="false" outlineLevel="0" collapsed="false">
      <c r="A236" s="163" t="s">
        <v>471</v>
      </c>
      <c r="B236" s="131" t="n">
        <v>35.32</v>
      </c>
      <c r="C236" s="131" t="n">
        <v>2050539</v>
      </c>
      <c r="D236" s="163" t="n">
        <v>83.96</v>
      </c>
      <c r="E236" s="163" t="n">
        <v>159.44</v>
      </c>
      <c r="F236" s="131" t="n">
        <v>46190</v>
      </c>
      <c r="G236" s="127" t="n">
        <f aca="false">F236/C236</f>
        <v>0.0225257846839294</v>
      </c>
      <c r="H236" s="163" t="n">
        <v>209.729</v>
      </c>
      <c r="I236" s="163" t="n">
        <v>33.5418</v>
      </c>
      <c r="J236" s="163" t="n">
        <v>30.6424</v>
      </c>
      <c r="K236" s="163" t="n">
        <v>29.8198</v>
      </c>
      <c r="L236" s="163" t="n">
        <v>28.3182</v>
      </c>
      <c r="M236" s="163" t="n">
        <v>26.285</v>
      </c>
      <c r="N236" s="163" t="n">
        <v>25.7131</v>
      </c>
      <c r="O236" s="163" t="n">
        <v>31.1507</v>
      </c>
    </row>
    <row r="237" customFormat="false" ht="18" hidden="false" customHeight="false" outlineLevel="0" collapsed="false">
      <c r="A237" s="163" t="s">
        <v>472</v>
      </c>
      <c r="B237" s="131" t="n">
        <v>23.23</v>
      </c>
      <c r="C237" s="131" t="n">
        <v>2515290</v>
      </c>
      <c r="D237" s="163" t="n">
        <v>73.31</v>
      </c>
      <c r="E237" s="163" t="n">
        <v>159.95</v>
      </c>
      <c r="F237" s="131" t="n">
        <v>644263</v>
      </c>
      <c r="G237" s="127" t="n">
        <f aca="false">F237/C237</f>
        <v>0.256138655980026</v>
      </c>
      <c r="H237" s="163" t="n">
        <v>2856.25</v>
      </c>
      <c r="I237" s="163" t="n">
        <v>99.99</v>
      </c>
      <c r="J237" s="163" t="n">
        <v>99.9699</v>
      </c>
      <c r="K237" s="163" t="n">
        <v>99.9465</v>
      </c>
      <c r="L237" s="163" t="n">
        <v>99.9365</v>
      </c>
      <c r="M237" s="163" t="n">
        <v>99.8529</v>
      </c>
      <c r="N237" s="163" t="n">
        <v>99.7224</v>
      </c>
      <c r="O237" s="163" t="n">
        <v>99.8328</v>
      </c>
    </row>
    <row r="238" customFormat="false" ht="18" hidden="false" customHeight="false" outlineLevel="0" collapsed="false">
      <c r="A238" s="163" t="s">
        <v>473</v>
      </c>
      <c r="B238" s="131" t="n">
        <v>23.23</v>
      </c>
      <c r="C238" s="131" t="n">
        <v>3395685</v>
      </c>
      <c r="D238" s="163" t="n">
        <v>77.72</v>
      </c>
      <c r="E238" s="163" t="n">
        <v>168.53</v>
      </c>
      <c r="F238" s="131" t="n">
        <v>720993</v>
      </c>
      <c r="G238" s="127" t="n">
        <f aca="false">F238/C238</f>
        <v>0.212326231673433</v>
      </c>
      <c r="H238" s="163" t="n">
        <v>3319.89</v>
      </c>
      <c r="I238" s="163" t="n">
        <v>99.9632</v>
      </c>
      <c r="J238" s="163" t="n">
        <v>99.9599</v>
      </c>
      <c r="K238" s="163" t="n">
        <v>99.9264</v>
      </c>
      <c r="L238" s="163" t="n">
        <v>99.8629</v>
      </c>
      <c r="M238" s="163" t="n">
        <v>99.806</v>
      </c>
      <c r="N238" s="163" t="n">
        <v>99.6556</v>
      </c>
      <c r="O238" s="163" t="n">
        <v>99.9097</v>
      </c>
    </row>
    <row r="239" customFormat="false" ht="18" hidden="false" customHeight="false" outlineLevel="0" collapsed="false">
      <c r="A239" s="163" t="s">
        <v>474</v>
      </c>
      <c r="B239" s="131" t="n">
        <v>34.58</v>
      </c>
      <c r="C239" s="131" t="n">
        <v>2941170</v>
      </c>
      <c r="D239" s="163" t="n">
        <v>73.83</v>
      </c>
      <c r="E239" s="163" t="n">
        <v>163.62</v>
      </c>
      <c r="F239" s="131" t="n">
        <v>441749</v>
      </c>
      <c r="G239" s="127" t="n">
        <f aca="false">F239/C239</f>
        <v>0.150194990428979</v>
      </c>
      <c r="H239" s="163" t="n">
        <v>1998.49</v>
      </c>
      <c r="I239" s="163" t="n">
        <v>99.8997</v>
      </c>
      <c r="J239" s="163" t="n">
        <v>99.8595</v>
      </c>
      <c r="K239" s="163" t="n">
        <v>99.8428</v>
      </c>
      <c r="L239" s="163" t="n">
        <v>99.8261</v>
      </c>
      <c r="M239" s="163" t="n">
        <v>99.2576</v>
      </c>
      <c r="N239" s="163" t="n">
        <v>99.1339</v>
      </c>
      <c r="O239" s="163" t="n">
        <v>99.7358</v>
      </c>
    </row>
    <row r="240" customFormat="false" ht="18" hidden="false" customHeight="false" outlineLevel="0" collapsed="false">
      <c r="A240" s="163" t="s">
        <v>475</v>
      </c>
      <c r="B240" s="131" t="n">
        <v>34.58</v>
      </c>
      <c r="C240" s="131" t="n">
        <v>2579492</v>
      </c>
      <c r="D240" s="163" t="n">
        <v>70.54</v>
      </c>
      <c r="E240" s="163" t="n">
        <v>168.38</v>
      </c>
      <c r="F240" s="131" t="n">
        <v>226492</v>
      </c>
      <c r="G240" s="127" t="n">
        <f aca="false">F240/C240</f>
        <v>0.0878048856131362</v>
      </c>
      <c r="H240" s="163" t="n">
        <v>1046.13</v>
      </c>
      <c r="I240" s="163" t="n">
        <v>99.8395</v>
      </c>
      <c r="J240" s="163" t="n">
        <v>99.0837</v>
      </c>
      <c r="K240" s="163" t="n">
        <v>98.9499</v>
      </c>
      <c r="L240" s="163" t="n">
        <v>98.2878</v>
      </c>
      <c r="M240" s="163" t="n">
        <v>97.3013</v>
      </c>
      <c r="N240" s="163" t="n">
        <v>96.1208</v>
      </c>
      <c r="O240" s="163" t="n">
        <v>99.0035</v>
      </c>
    </row>
    <row r="241" customFormat="false" ht="18" hidden="false" customHeight="false" outlineLevel="0" collapsed="false">
      <c r="A241" s="163" t="s">
        <v>476</v>
      </c>
      <c r="B241" s="131" t="n">
        <v>34.58</v>
      </c>
      <c r="C241" s="131" t="n">
        <v>2173678</v>
      </c>
      <c r="D241" s="163" t="n">
        <v>53.66</v>
      </c>
      <c r="E241" s="163" t="n">
        <v>165.77</v>
      </c>
      <c r="F241" s="131" t="n">
        <v>151713</v>
      </c>
      <c r="G241" s="127" t="n">
        <f aca="false">F241/C241</f>
        <v>0.0697955262923027</v>
      </c>
      <c r="H241" s="163" t="n">
        <v>700.368</v>
      </c>
      <c r="I241" s="163" t="n">
        <v>99.7492</v>
      </c>
      <c r="J241" s="163" t="n">
        <v>98.756</v>
      </c>
      <c r="K241" s="163" t="n">
        <v>97.7795</v>
      </c>
      <c r="L241" s="163" t="n">
        <v>95.6593</v>
      </c>
      <c r="M241" s="163" t="n">
        <v>91.2216</v>
      </c>
      <c r="N241" s="163" t="n">
        <v>87.3491</v>
      </c>
      <c r="O241" s="163" t="n">
        <v>98.1808</v>
      </c>
    </row>
    <row r="242" customFormat="false" ht="18" hidden="false" customHeight="false" outlineLevel="0" collapsed="false">
      <c r="A242" s="163" t="s">
        <v>477</v>
      </c>
      <c r="B242" s="131" t="n">
        <v>34.58</v>
      </c>
      <c r="C242" s="131" t="n">
        <v>1729148</v>
      </c>
      <c r="D242" s="163" t="n">
        <v>60.56</v>
      </c>
      <c r="E242" s="163" t="n">
        <v>169.54</v>
      </c>
      <c r="F242" s="131" t="n">
        <v>66060</v>
      </c>
      <c r="G242" s="127" t="n">
        <f aca="false">F242/C242</f>
        <v>0.0382037859107491</v>
      </c>
      <c r="H242" s="163" t="n">
        <v>312.143</v>
      </c>
      <c r="I242" s="163" t="n">
        <v>97.0572</v>
      </c>
      <c r="J242" s="163" t="n">
        <v>93.5458</v>
      </c>
      <c r="K242" s="163" t="n">
        <v>89.8037</v>
      </c>
      <c r="L242" s="163" t="n">
        <v>84.035</v>
      </c>
      <c r="M242" s="163" t="n">
        <v>76.4773</v>
      </c>
      <c r="N242" s="163" t="n">
        <v>71.8456</v>
      </c>
      <c r="O242" s="163" t="n">
        <v>92.0944</v>
      </c>
    </row>
    <row r="243" customFormat="false" ht="18" hidden="false" customHeight="false" outlineLevel="0" collapsed="false">
      <c r="A243" s="163" t="s">
        <v>478</v>
      </c>
      <c r="B243" s="131" t="n">
        <v>27.45</v>
      </c>
      <c r="C243" s="131" t="n">
        <v>2450475</v>
      </c>
      <c r="D243" s="163" t="n">
        <v>74.67</v>
      </c>
      <c r="E243" s="163" t="n">
        <v>166.95</v>
      </c>
      <c r="F243" s="131" t="n">
        <v>550450</v>
      </c>
      <c r="G243" s="127" t="n">
        <f aca="false">F243/C243</f>
        <v>0.224629918689234</v>
      </c>
      <c r="H243" s="163" t="n">
        <v>2567.43</v>
      </c>
      <c r="I243" s="163" t="n">
        <v>99.8997</v>
      </c>
      <c r="J243" s="163" t="n">
        <v>99.8729</v>
      </c>
      <c r="K243" s="163" t="n">
        <v>99.8395</v>
      </c>
      <c r="L243" s="163" t="n">
        <v>99.8127</v>
      </c>
      <c r="M243" s="163" t="n">
        <v>99.7592</v>
      </c>
      <c r="N243" s="163" t="n">
        <v>99.7458</v>
      </c>
      <c r="O243" s="163" t="n">
        <v>99.7592</v>
      </c>
    </row>
    <row r="244" customFormat="false" ht="18" hidden="false" customHeight="false" outlineLevel="0" collapsed="false">
      <c r="A244" s="163" t="s">
        <v>479</v>
      </c>
      <c r="B244" s="131" t="n">
        <v>27.45</v>
      </c>
      <c r="C244" s="131" t="n">
        <v>3596572</v>
      </c>
      <c r="D244" s="163" t="n">
        <v>79.53</v>
      </c>
      <c r="E244" s="163" t="n">
        <v>171.76</v>
      </c>
      <c r="F244" s="131" t="n">
        <v>658099</v>
      </c>
      <c r="G244" s="127" t="n">
        <f aca="false">F244/C244</f>
        <v>0.182979514938113</v>
      </c>
      <c r="H244" s="163" t="n">
        <v>3109.43</v>
      </c>
      <c r="I244" s="163" t="n">
        <v>99.8863</v>
      </c>
      <c r="J244" s="163" t="n">
        <v>99.8529</v>
      </c>
      <c r="K244" s="163" t="n">
        <v>99.8462</v>
      </c>
      <c r="L244" s="163" t="n">
        <v>99.8328</v>
      </c>
      <c r="M244" s="163" t="n">
        <v>99.7626</v>
      </c>
      <c r="N244" s="163" t="n">
        <v>99.7492</v>
      </c>
      <c r="O244" s="163" t="n">
        <v>99.7392</v>
      </c>
    </row>
    <row r="245" customFormat="false" ht="18" hidden="false" customHeight="false" outlineLevel="0" collapsed="false">
      <c r="A245" s="163" t="s">
        <v>480</v>
      </c>
      <c r="B245" s="131" t="n">
        <v>35.6</v>
      </c>
      <c r="C245" s="131" t="n">
        <v>1966380</v>
      </c>
      <c r="D245" s="163" t="n">
        <v>65.84</v>
      </c>
      <c r="E245" s="163" t="n">
        <v>160.89</v>
      </c>
      <c r="F245" s="131" t="n">
        <v>96009</v>
      </c>
      <c r="G245" s="127" t="n">
        <f aca="false">F245/C245</f>
        <v>0.0488252524944314</v>
      </c>
      <c r="H245" s="163" t="n">
        <v>431.78</v>
      </c>
      <c r="I245" s="163" t="n">
        <v>61.8634</v>
      </c>
      <c r="J245" s="163" t="n">
        <v>57.8504</v>
      </c>
      <c r="K245" s="163" t="n">
        <v>56.0579</v>
      </c>
      <c r="L245" s="163" t="n">
        <v>54.1049</v>
      </c>
      <c r="M245" s="163" t="n">
        <v>53.1953</v>
      </c>
      <c r="N245" s="163" t="n">
        <v>50.9347</v>
      </c>
      <c r="O245" s="163" t="n">
        <v>57.7634</v>
      </c>
    </row>
    <row r="246" customFormat="false" ht="18" hidden="false" customHeight="false" outlineLevel="0" collapsed="false">
      <c r="A246" s="163" t="s">
        <v>481</v>
      </c>
      <c r="B246" s="131" t="n">
        <v>35.6</v>
      </c>
      <c r="C246" s="131" t="n">
        <v>2484306</v>
      </c>
      <c r="D246" s="163" t="n">
        <v>66.93</v>
      </c>
      <c r="E246" s="163" t="n">
        <v>159.19</v>
      </c>
      <c r="F246" s="131" t="n">
        <v>201366</v>
      </c>
      <c r="G246" s="127" t="n">
        <f aca="false">F246/C246</f>
        <v>0.0810552323264525</v>
      </c>
      <c r="H246" s="163" t="n">
        <v>919.893</v>
      </c>
      <c r="I246" s="163" t="n">
        <v>88.0146</v>
      </c>
      <c r="J246" s="163" t="n">
        <v>86.3024</v>
      </c>
      <c r="K246" s="163" t="n">
        <v>85.7071</v>
      </c>
      <c r="L246" s="163" t="n">
        <v>82.8111</v>
      </c>
      <c r="M246" s="163" t="n">
        <v>79.2964</v>
      </c>
      <c r="N246" s="163" t="n">
        <v>78.875</v>
      </c>
      <c r="O246" s="163" t="n">
        <v>86.4161</v>
      </c>
    </row>
    <row r="247" customFormat="false" ht="18" hidden="false" customHeight="false" outlineLevel="0" collapsed="false">
      <c r="A247" s="163" t="s">
        <v>482</v>
      </c>
      <c r="B247" s="131" t="n">
        <v>36.4</v>
      </c>
      <c r="C247" s="131" t="n">
        <v>2236738</v>
      </c>
      <c r="D247" s="163" t="n">
        <v>70.93</v>
      </c>
      <c r="E247" s="163" t="n">
        <v>161.04</v>
      </c>
      <c r="F247" s="131" t="n">
        <v>110537</v>
      </c>
      <c r="G247" s="127" t="n">
        <f aca="false">F247/C247</f>
        <v>0.0494188411874793</v>
      </c>
      <c r="H247" s="163" t="n">
        <v>505.012</v>
      </c>
      <c r="I247" s="163" t="n">
        <v>46.1559</v>
      </c>
      <c r="J247" s="163" t="n">
        <v>44.5139</v>
      </c>
      <c r="K247" s="163" t="n">
        <v>43.8284</v>
      </c>
      <c r="L247" s="163" t="n">
        <v>42.2098</v>
      </c>
      <c r="M247" s="163" t="n">
        <v>39.1466</v>
      </c>
      <c r="N247" s="163" t="n">
        <v>37.5681</v>
      </c>
      <c r="O247" s="163" t="n">
        <v>45.1125</v>
      </c>
    </row>
    <row r="248" customFormat="false" ht="18" hidden="false" customHeight="false" outlineLevel="0" collapsed="false">
      <c r="A248" s="163" t="s">
        <v>483</v>
      </c>
      <c r="B248" s="131" t="n">
        <v>36.4</v>
      </c>
      <c r="C248" s="131" t="n">
        <v>2629509</v>
      </c>
      <c r="D248" s="163" t="n">
        <v>87.61</v>
      </c>
      <c r="E248" s="163" t="n">
        <v>158.68</v>
      </c>
      <c r="F248" s="131" t="n">
        <v>53430</v>
      </c>
      <c r="G248" s="127" t="n">
        <f aca="false">F248/C248</f>
        <v>0.0203193828201387</v>
      </c>
      <c r="H248" s="163" t="n">
        <v>243.104</v>
      </c>
      <c r="I248" s="163" t="n">
        <v>35.8125</v>
      </c>
      <c r="J248" s="163" t="n">
        <v>33.5819</v>
      </c>
      <c r="K248" s="163" t="n">
        <v>33.1505</v>
      </c>
      <c r="L248" s="163" t="n">
        <v>32.475</v>
      </c>
      <c r="M248" s="163" t="n">
        <v>31.7226</v>
      </c>
      <c r="N248" s="163" t="n">
        <v>30.7862</v>
      </c>
      <c r="O248" s="163" t="n">
        <v>33.9799</v>
      </c>
    </row>
    <row r="249" customFormat="false" ht="18" hidden="false" customHeight="false" outlineLevel="0" collapsed="false">
      <c r="A249" s="163" t="s">
        <v>484</v>
      </c>
      <c r="B249" s="131" t="n">
        <v>37.06</v>
      </c>
      <c r="C249" s="131" t="n">
        <v>1882522</v>
      </c>
      <c r="D249" s="163" t="n">
        <v>89.13</v>
      </c>
      <c r="E249" s="163" t="n">
        <v>133.75</v>
      </c>
      <c r="F249" s="131" t="n">
        <v>3054</v>
      </c>
      <c r="G249" s="127" t="n">
        <f aca="false">F249/C249</f>
        <v>0.0016222917979179</v>
      </c>
      <c r="H249" s="163" t="n">
        <v>12.3211</v>
      </c>
      <c r="I249" s="163" t="n">
        <v>3.04652</v>
      </c>
      <c r="J249" s="163" t="n">
        <v>1.98308</v>
      </c>
      <c r="K249" s="163" t="n">
        <v>1.69214</v>
      </c>
      <c r="L249" s="163" t="n">
        <v>1.49149</v>
      </c>
      <c r="M249" s="163" t="n">
        <v>1.41792</v>
      </c>
      <c r="N249" s="163" t="n">
        <v>1.32428</v>
      </c>
      <c r="O249" s="163" t="n">
        <v>1.81253</v>
      </c>
    </row>
    <row r="250" customFormat="false" ht="18" hidden="false" customHeight="false" outlineLevel="0" collapsed="false">
      <c r="A250" s="163" t="s">
        <v>485</v>
      </c>
      <c r="B250" s="131" t="n">
        <v>37.06</v>
      </c>
      <c r="C250" s="131" t="n">
        <v>2289532</v>
      </c>
      <c r="D250" s="163" t="n">
        <v>88.45</v>
      </c>
      <c r="E250" s="163" t="n">
        <v>157.16</v>
      </c>
      <c r="F250" s="131" t="n">
        <v>67523</v>
      </c>
      <c r="G250" s="127" t="n">
        <f aca="false">F250/C250</f>
        <v>0.0294920533978123</v>
      </c>
      <c r="H250" s="163" t="n">
        <v>302.658</v>
      </c>
      <c r="I250" s="163" t="n">
        <v>30.8431</v>
      </c>
      <c r="J250" s="163" t="n">
        <v>26.2515</v>
      </c>
      <c r="K250" s="163" t="n">
        <v>25.2316</v>
      </c>
      <c r="L250" s="163" t="n">
        <v>24.8671</v>
      </c>
      <c r="M250" s="163" t="n">
        <v>24.2217</v>
      </c>
      <c r="N250" s="163" t="n">
        <v>23.8872</v>
      </c>
      <c r="O250" s="163" t="n">
        <v>25.9606</v>
      </c>
    </row>
    <row r="251" customFormat="false" ht="18" hidden="false" customHeight="false" outlineLevel="0" collapsed="false">
      <c r="A251" s="163" t="s">
        <v>486</v>
      </c>
      <c r="B251" s="131" t="n">
        <v>26.49</v>
      </c>
      <c r="C251" s="131" t="n">
        <v>3301900</v>
      </c>
      <c r="D251" s="163" t="n">
        <v>79.01</v>
      </c>
      <c r="E251" s="163" t="n">
        <v>168.12</v>
      </c>
      <c r="F251" s="131" t="n">
        <v>656524</v>
      </c>
      <c r="G251" s="127" t="n">
        <f aca="false">F251/C251</f>
        <v>0.198832187528393</v>
      </c>
      <c r="H251" s="163" t="n">
        <v>3053.74</v>
      </c>
      <c r="I251" s="163" t="n">
        <v>99.893</v>
      </c>
      <c r="J251" s="163" t="n">
        <v>99.8863</v>
      </c>
      <c r="K251" s="163" t="n">
        <v>99.8529</v>
      </c>
      <c r="L251" s="163" t="n">
        <v>99.8395</v>
      </c>
      <c r="M251" s="163" t="n">
        <v>99.7057</v>
      </c>
      <c r="N251" s="163" t="n">
        <v>99.6489</v>
      </c>
      <c r="O251" s="163" t="n">
        <v>99.7559</v>
      </c>
    </row>
    <row r="252" customFormat="false" ht="18" hidden="false" customHeight="false" outlineLevel="0" collapsed="false">
      <c r="A252" s="163" t="s">
        <v>487</v>
      </c>
      <c r="B252" s="131" t="n">
        <v>26.49</v>
      </c>
      <c r="C252" s="131" t="n">
        <v>2486957</v>
      </c>
      <c r="D252" s="163" t="n">
        <v>76.32</v>
      </c>
      <c r="E252" s="163" t="n">
        <v>167.79</v>
      </c>
      <c r="F252" s="131" t="n">
        <v>561403</v>
      </c>
      <c r="G252" s="127" t="n">
        <f aca="false">F252/C252</f>
        <v>0.225738925120137</v>
      </c>
      <c r="H252" s="163" t="n">
        <v>2663.27</v>
      </c>
      <c r="I252" s="163" t="n">
        <v>99.8997</v>
      </c>
      <c r="J252" s="163" t="n">
        <v>99.8963</v>
      </c>
      <c r="K252" s="163" t="n">
        <v>99.8896</v>
      </c>
      <c r="L252" s="163" t="n">
        <v>99.8462</v>
      </c>
      <c r="M252" s="163" t="n">
        <v>99.6823</v>
      </c>
      <c r="N252" s="163" t="n">
        <v>99.6489</v>
      </c>
      <c r="O252" s="163" t="n">
        <v>99.7793</v>
      </c>
    </row>
    <row r="253" customFormat="false" ht="18" hidden="false" customHeight="false" outlineLevel="0" collapsed="false">
      <c r="A253" s="163" t="s">
        <v>488</v>
      </c>
      <c r="B253" s="131" t="n">
        <v>32.31</v>
      </c>
      <c r="C253" s="131" t="n">
        <v>2589870</v>
      </c>
      <c r="D253" s="163" t="n">
        <v>66.02</v>
      </c>
      <c r="E253" s="163" t="n">
        <v>162.25</v>
      </c>
      <c r="F253" s="131" t="n">
        <v>295003</v>
      </c>
      <c r="G253" s="127" t="n">
        <f aca="false">F253/C253</f>
        <v>0.113906489514918</v>
      </c>
      <c r="H253" s="163" t="n">
        <v>1333.82</v>
      </c>
      <c r="I253" s="163" t="n">
        <v>99.8696</v>
      </c>
      <c r="J253" s="163" t="n">
        <v>99.8495</v>
      </c>
      <c r="K253" s="163" t="n">
        <v>99.8361</v>
      </c>
      <c r="L253" s="163" t="n">
        <v>99.2275</v>
      </c>
      <c r="M253" s="163" t="n">
        <v>96.5589</v>
      </c>
      <c r="N253" s="163" t="n">
        <v>95.8232</v>
      </c>
      <c r="O253" s="163" t="n">
        <v>99.7291</v>
      </c>
    </row>
    <row r="254" customFormat="false" ht="18" hidden="false" customHeight="false" outlineLevel="0" collapsed="false">
      <c r="A254" s="163" t="s">
        <v>489</v>
      </c>
      <c r="B254" s="131" t="n">
        <v>32.31</v>
      </c>
      <c r="C254" s="131" t="n">
        <v>2565108</v>
      </c>
      <c r="D254" s="163" t="n">
        <v>61.47</v>
      </c>
      <c r="E254" s="163" t="n">
        <v>162.85</v>
      </c>
      <c r="F254" s="131" t="n">
        <v>139768</v>
      </c>
      <c r="G254" s="127" t="n">
        <f aca="false">F254/C254</f>
        <v>0.0544881541050123</v>
      </c>
      <c r="H254" s="163" t="n">
        <v>635.09</v>
      </c>
      <c r="I254" s="163" t="n">
        <v>81.0588</v>
      </c>
      <c r="J254" s="163" t="n">
        <v>79.0623</v>
      </c>
      <c r="K254" s="163" t="n">
        <v>78.0925</v>
      </c>
      <c r="L254" s="163" t="n">
        <v>75.4974</v>
      </c>
      <c r="M254" s="163" t="n">
        <v>72.5847</v>
      </c>
      <c r="N254" s="163" t="n">
        <v>70.6217</v>
      </c>
      <c r="O254" s="163" t="n">
        <v>79.2228</v>
      </c>
    </row>
    <row r="255" customFormat="false" ht="18" hidden="false" customHeight="false" outlineLevel="0" collapsed="false">
      <c r="A255" s="163" t="s">
        <v>490</v>
      </c>
      <c r="B255" s="131" t="n">
        <v>33.08</v>
      </c>
      <c r="C255" s="131" t="n">
        <v>1998396</v>
      </c>
      <c r="D255" s="163" t="n">
        <v>50.89</v>
      </c>
      <c r="E255" s="163" t="n">
        <v>167.22</v>
      </c>
      <c r="F255" s="131" t="n">
        <v>87663</v>
      </c>
      <c r="G255" s="127" t="n">
        <f aca="false">F255/C255</f>
        <v>0.0438666810782247</v>
      </c>
      <c r="H255" s="163" t="n">
        <v>409.683</v>
      </c>
      <c r="I255" s="163" t="n">
        <v>93.2381</v>
      </c>
      <c r="J255" s="163" t="n">
        <v>89.2252</v>
      </c>
      <c r="K255" s="163" t="n">
        <v>86.3793</v>
      </c>
      <c r="L255" s="163" t="n">
        <v>83.5067</v>
      </c>
      <c r="M255" s="163" t="n">
        <v>80.1692</v>
      </c>
      <c r="N255" s="163" t="n">
        <v>78.156</v>
      </c>
      <c r="O255" s="163" t="n">
        <v>87.931</v>
      </c>
    </row>
    <row r="256" customFormat="false" ht="18" hidden="false" customHeight="false" outlineLevel="0" collapsed="false">
      <c r="A256" s="163" t="s">
        <v>491</v>
      </c>
      <c r="B256" s="131" t="n">
        <v>33.08</v>
      </c>
      <c r="C256" s="131" t="n">
        <v>1576851</v>
      </c>
      <c r="D256" s="163" t="n">
        <v>49.96</v>
      </c>
      <c r="E256" s="163" t="n">
        <v>164.43</v>
      </c>
      <c r="F256" s="131" t="n">
        <v>77913</v>
      </c>
      <c r="G256" s="127" t="n">
        <f aca="false">F256/C256</f>
        <v>0.0494105023239355</v>
      </c>
      <c r="H256" s="163" t="n">
        <v>357.397</v>
      </c>
      <c r="I256" s="163" t="n">
        <v>96.1776</v>
      </c>
      <c r="J256" s="163" t="n">
        <v>93.0241</v>
      </c>
      <c r="K256" s="163" t="n">
        <v>91.1246</v>
      </c>
      <c r="L256" s="163" t="n">
        <v>87.7805</v>
      </c>
      <c r="M256" s="163" t="n">
        <v>83.296</v>
      </c>
      <c r="N256" s="163" t="n">
        <v>80.7277</v>
      </c>
      <c r="O256" s="163" t="n">
        <v>92.1546</v>
      </c>
    </row>
    <row r="257" customFormat="false" ht="18" hidden="false" customHeight="false" outlineLevel="0" collapsed="false">
      <c r="A257" s="163" t="s">
        <v>492</v>
      </c>
      <c r="B257" s="131" t="n">
        <v>33.71</v>
      </c>
      <c r="C257" s="131" t="n">
        <v>3157409</v>
      </c>
      <c r="D257" s="163" t="n">
        <v>79.53</v>
      </c>
      <c r="E257" s="163" t="n">
        <v>165.9</v>
      </c>
      <c r="F257" s="131" t="n">
        <v>493705</v>
      </c>
      <c r="G257" s="127" t="n">
        <f aca="false">F257/C257</f>
        <v>0.156363968051019</v>
      </c>
      <c r="H257" s="163" t="n">
        <v>2271.64</v>
      </c>
      <c r="I257" s="163" t="n">
        <v>99.6154</v>
      </c>
      <c r="J257" s="163" t="n">
        <v>98.3212</v>
      </c>
      <c r="K257" s="163" t="n">
        <v>97.6959</v>
      </c>
      <c r="L257" s="163" t="n">
        <v>97.3381</v>
      </c>
      <c r="M257" s="163" t="n">
        <v>96.9267</v>
      </c>
      <c r="N257" s="163" t="n">
        <v>95.9536</v>
      </c>
      <c r="O257" s="163" t="n">
        <v>97.7159</v>
      </c>
    </row>
    <row r="258" customFormat="false" ht="18" hidden="false" customHeight="false" outlineLevel="0" collapsed="false">
      <c r="A258" s="163" t="s">
        <v>493</v>
      </c>
      <c r="B258" s="131" t="n">
        <v>33.71</v>
      </c>
      <c r="C258" s="131" t="n">
        <v>2851441</v>
      </c>
      <c r="D258" s="163" t="n">
        <v>77.9</v>
      </c>
      <c r="E258" s="163" t="n">
        <v>166.47</v>
      </c>
      <c r="F258" s="131" t="n">
        <v>492986</v>
      </c>
      <c r="G258" s="127" t="n">
        <f aca="false">F258/C258</f>
        <v>0.172890128184311</v>
      </c>
      <c r="H258" s="163" t="n">
        <v>2290.3</v>
      </c>
      <c r="I258" s="163" t="n">
        <v>99.8729</v>
      </c>
      <c r="J258" s="163" t="n">
        <v>99.8696</v>
      </c>
      <c r="K258" s="163" t="n">
        <v>99.8529</v>
      </c>
      <c r="L258" s="163" t="n">
        <v>99.6957</v>
      </c>
      <c r="M258" s="163" t="n">
        <v>97.9333</v>
      </c>
      <c r="N258" s="163" t="n">
        <v>96.2646</v>
      </c>
      <c r="O258" s="163" t="n">
        <v>99.7392</v>
      </c>
    </row>
    <row r="259" customFormat="false" ht="18" hidden="false" customHeight="false" outlineLevel="0" collapsed="false">
      <c r="A259" s="163" t="s">
        <v>494</v>
      </c>
      <c r="B259" s="131" t="n">
        <v>20.81</v>
      </c>
      <c r="C259" s="131" t="n">
        <v>5655055</v>
      </c>
      <c r="D259" s="163" t="n">
        <v>81.68</v>
      </c>
      <c r="E259" s="163" t="n">
        <v>168.6</v>
      </c>
      <c r="F259" s="131" t="n">
        <v>866687</v>
      </c>
      <c r="G259" s="127" t="n">
        <f aca="false">F259/C259</f>
        <v>0.153258810038099</v>
      </c>
      <c r="H259" s="163" t="n">
        <v>4054.18</v>
      </c>
      <c r="I259" s="163" t="n">
        <v>99.9933</v>
      </c>
      <c r="J259" s="163" t="n">
        <v>99.9833</v>
      </c>
      <c r="K259" s="163" t="n">
        <v>99.9799</v>
      </c>
      <c r="L259" s="163" t="n">
        <v>99.9666</v>
      </c>
      <c r="M259" s="163" t="n">
        <v>99.9131</v>
      </c>
      <c r="N259" s="163" t="n">
        <v>99.7626</v>
      </c>
      <c r="O259" s="163" t="n">
        <v>99.8662</v>
      </c>
    </row>
    <row r="260" customFormat="false" ht="18" hidden="false" customHeight="false" outlineLevel="0" collapsed="false">
      <c r="A260" s="163" t="s">
        <v>495</v>
      </c>
      <c r="B260" s="131" t="n">
        <v>20.81</v>
      </c>
      <c r="C260" s="131" t="n">
        <v>1959985</v>
      </c>
      <c r="D260" s="163" t="n">
        <v>69.34</v>
      </c>
      <c r="E260" s="163" t="n">
        <v>166.13</v>
      </c>
      <c r="F260" s="131" t="n">
        <v>481365</v>
      </c>
      <c r="G260" s="127" t="n">
        <f aca="false">F260/C260</f>
        <v>0.245596267318372</v>
      </c>
      <c r="H260" s="163" t="n">
        <v>2259.23</v>
      </c>
      <c r="I260" s="163" t="n">
        <v>99.8863</v>
      </c>
      <c r="J260" s="163" t="n">
        <v>99.8361</v>
      </c>
      <c r="K260" s="163" t="n">
        <v>99.8261</v>
      </c>
      <c r="L260" s="163" t="n">
        <v>99.7626</v>
      </c>
      <c r="M260" s="163" t="n">
        <v>99.378</v>
      </c>
      <c r="N260" s="163" t="n">
        <v>97.8497</v>
      </c>
      <c r="O260" s="163" t="n">
        <v>99.7258</v>
      </c>
    </row>
    <row r="261" customFormat="false" ht="18" hidden="false" customHeight="false" outlineLevel="0" collapsed="false">
      <c r="A261" s="163" t="s">
        <v>496</v>
      </c>
      <c r="B261" s="131" t="n">
        <v>36.21</v>
      </c>
      <c r="C261" s="131" t="n">
        <v>2927674</v>
      </c>
      <c r="D261" s="163" t="n">
        <v>78.29</v>
      </c>
      <c r="E261" s="163" t="n">
        <v>154.69</v>
      </c>
      <c r="F261" s="131" t="n">
        <v>88876</v>
      </c>
      <c r="G261" s="127" t="n">
        <f aca="false">F261/C261</f>
        <v>0.0303572050713297</v>
      </c>
      <c r="H261" s="163" t="n">
        <v>389.539</v>
      </c>
      <c r="I261" s="163" t="n">
        <v>33.0703</v>
      </c>
      <c r="J261" s="163" t="n">
        <v>25.5593</v>
      </c>
      <c r="K261" s="163" t="n">
        <v>24.643</v>
      </c>
      <c r="L261" s="163" t="n">
        <v>24.0645</v>
      </c>
      <c r="M261" s="163" t="n">
        <v>23.3455</v>
      </c>
      <c r="N261" s="163" t="n">
        <v>23.1917</v>
      </c>
      <c r="O261" s="163" t="n">
        <v>25.2951</v>
      </c>
    </row>
    <row r="262" customFormat="false" ht="18" hidden="false" customHeight="false" outlineLevel="0" collapsed="false">
      <c r="A262" s="163" t="s">
        <v>497</v>
      </c>
      <c r="B262" s="131" t="n">
        <v>36.21</v>
      </c>
      <c r="C262" s="131" t="n">
        <v>2328337</v>
      </c>
      <c r="D262" s="163" t="n">
        <v>71.11</v>
      </c>
      <c r="E262" s="163" t="n">
        <v>154.02</v>
      </c>
      <c r="F262" s="131" t="n">
        <v>18544</v>
      </c>
      <c r="G262" s="127" t="n">
        <f aca="false">F262/C262</f>
        <v>0.00796448280467991</v>
      </c>
      <c r="H262" s="163" t="n">
        <v>80.7899</v>
      </c>
      <c r="I262" s="163" t="n">
        <v>16.8144</v>
      </c>
      <c r="J262" s="163" t="n">
        <v>14.858</v>
      </c>
      <c r="K262" s="163" t="n">
        <v>14.5169</v>
      </c>
      <c r="L262" s="163" t="n">
        <v>14.2193</v>
      </c>
      <c r="M262" s="163" t="n">
        <v>13.8548</v>
      </c>
      <c r="N262" s="163" t="n">
        <v>12.7813</v>
      </c>
      <c r="O262" s="163" t="n">
        <v>14.9116</v>
      </c>
    </row>
    <row r="263" customFormat="false" ht="18" hidden="false" customHeight="false" outlineLevel="0" collapsed="false">
      <c r="A263" s="163" t="s">
        <v>498</v>
      </c>
      <c r="B263" s="131" t="n">
        <v>30.8</v>
      </c>
      <c r="C263" s="131" t="n">
        <v>2425522</v>
      </c>
      <c r="D263" s="163" t="n">
        <v>73.16</v>
      </c>
      <c r="E263" s="163" t="n">
        <v>165.17</v>
      </c>
      <c r="F263" s="131" t="n">
        <v>334129</v>
      </c>
      <c r="G263" s="127" t="n">
        <f aca="false">F263/C263</f>
        <v>0.137755501702314</v>
      </c>
      <c r="H263" s="163" t="n">
        <v>1547.91</v>
      </c>
      <c r="I263" s="163" t="n">
        <v>90.5628</v>
      </c>
      <c r="J263" s="163" t="n">
        <v>90.205</v>
      </c>
      <c r="K263" s="163" t="n">
        <v>90.0746</v>
      </c>
      <c r="L263" s="163" t="n">
        <v>88.7503</v>
      </c>
      <c r="M263" s="163" t="n">
        <v>87.0481</v>
      </c>
      <c r="N263" s="163" t="n">
        <v>86.085</v>
      </c>
      <c r="O263" s="163" t="n">
        <v>90.3488</v>
      </c>
    </row>
    <row r="264" customFormat="false" ht="18" hidden="false" customHeight="false" outlineLevel="0" collapsed="false">
      <c r="A264" s="163" t="s">
        <v>499</v>
      </c>
      <c r="B264" s="131" t="n">
        <v>30.8</v>
      </c>
      <c r="C264" s="131" t="n">
        <v>2800590</v>
      </c>
      <c r="D264" s="163" t="n">
        <v>79.15</v>
      </c>
      <c r="E264" s="163" t="n">
        <v>164.73</v>
      </c>
      <c r="F264" s="131" t="n">
        <v>148301</v>
      </c>
      <c r="G264" s="127" t="n">
        <f aca="false">F264/C264</f>
        <v>0.0529534848014168</v>
      </c>
      <c r="H264" s="163" t="n">
        <v>687.75</v>
      </c>
      <c r="I264" s="163" t="n">
        <v>90.0144</v>
      </c>
      <c r="J264" s="163" t="n">
        <v>87.4126</v>
      </c>
      <c r="K264" s="163" t="n">
        <v>84.2524</v>
      </c>
      <c r="L264" s="163" t="n">
        <v>81.9751</v>
      </c>
      <c r="M264" s="163" t="n">
        <v>77.2364</v>
      </c>
      <c r="N264" s="163" t="n">
        <v>74.852</v>
      </c>
      <c r="O264" s="163" t="n">
        <v>86.0482</v>
      </c>
    </row>
    <row r="265" customFormat="false" ht="18" hidden="false" customHeight="false" outlineLevel="0" collapsed="false">
      <c r="A265" s="163" t="s">
        <v>500</v>
      </c>
      <c r="B265" s="131" t="n">
        <v>30.8</v>
      </c>
      <c r="C265" s="131" t="n">
        <v>2669182</v>
      </c>
      <c r="D265" s="163" t="n">
        <v>75.57</v>
      </c>
      <c r="E265" s="163" t="n">
        <v>166.62</v>
      </c>
      <c r="F265" s="131" t="n">
        <v>306683</v>
      </c>
      <c r="G265" s="127" t="n">
        <f aca="false">F265/C265</f>
        <v>0.114897747699482</v>
      </c>
      <c r="H265" s="163" t="n">
        <v>1442.87</v>
      </c>
      <c r="I265" s="163" t="n">
        <v>86.2689</v>
      </c>
      <c r="J265" s="163" t="n">
        <v>84.5133</v>
      </c>
      <c r="K265" s="163" t="n">
        <v>84.1554</v>
      </c>
      <c r="L265" s="163" t="n">
        <v>83.2759</v>
      </c>
      <c r="M265" s="163" t="n">
        <v>80.517</v>
      </c>
      <c r="N265" s="163" t="n">
        <v>79.0355</v>
      </c>
      <c r="O265" s="163" t="n">
        <v>84.6638</v>
      </c>
    </row>
    <row r="266" customFormat="false" ht="18" hidden="false" customHeight="false" outlineLevel="0" collapsed="false">
      <c r="A266" s="163" t="s">
        <v>501</v>
      </c>
      <c r="B266" s="131" t="n">
        <v>30.8</v>
      </c>
      <c r="C266" s="131" t="n">
        <v>2514026</v>
      </c>
      <c r="D266" s="163" t="n">
        <v>80.23</v>
      </c>
      <c r="E266" s="163" t="n">
        <v>164.46</v>
      </c>
      <c r="F266" s="131" t="n">
        <v>93973</v>
      </c>
      <c r="G266" s="127" t="n">
        <f aca="false">F266/C266</f>
        <v>0.0373794861310106</v>
      </c>
      <c r="H266" s="163" t="n">
        <v>436.696</v>
      </c>
      <c r="I266" s="163" t="n">
        <v>79.0623</v>
      </c>
      <c r="J266" s="163" t="n">
        <v>75.3102</v>
      </c>
      <c r="K266" s="163" t="n">
        <v>73.6782</v>
      </c>
      <c r="L266" s="163" t="n">
        <v>71.247</v>
      </c>
      <c r="M266" s="163" t="n">
        <v>66.3846</v>
      </c>
      <c r="N266" s="163" t="n">
        <v>64.532</v>
      </c>
      <c r="O266" s="163" t="n">
        <v>74.8587</v>
      </c>
    </row>
    <row r="267" customFormat="false" ht="18" hidden="false" customHeight="false" outlineLevel="0" collapsed="false">
      <c r="A267" s="163" t="s">
        <v>502</v>
      </c>
      <c r="B267" s="131" t="n">
        <v>26.64</v>
      </c>
      <c r="C267" s="131" t="n">
        <v>2531642</v>
      </c>
      <c r="D267" s="163" t="n">
        <v>73.48</v>
      </c>
      <c r="E267" s="163" t="n">
        <v>167.57</v>
      </c>
      <c r="F267" s="131" t="n">
        <v>581512</v>
      </c>
      <c r="G267" s="127" t="n">
        <f aca="false">F267/C267</f>
        <v>0.229697563873565</v>
      </c>
      <c r="H267" s="163" t="n">
        <v>2701.93</v>
      </c>
      <c r="I267" s="163" t="n">
        <v>99.8796</v>
      </c>
      <c r="J267" s="163" t="n">
        <v>99.8662</v>
      </c>
      <c r="K267" s="163" t="n">
        <v>99.8629</v>
      </c>
      <c r="L267" s="163" t="n">
        <v>99.8395</v>
      </c>
      <c r="M267" s="163" t="n">
        <v>99.7693</v>
      </c>
      <c r="N267" s="163" t="n">
        <v>99.7091</v>
      </c>
      <c r="O267" s="163" t="n">
        <v>99.7559</v>
      </c>
    </row>
    <row r="268" customFormat="false" ht="18" hidden="false" customHeight="false" outlineLevel="0" collapsed="false">
      <c r="A268" s="163" t="s">
        <v>503</v>
      </c>
      <c r="B268" s="131" t="n">
        <v>26.64</v>
      </c>
      <c r="C268" s="131" t="n">
        <v>3298659</v>
      </c>
      <c r="D268" s="163" t="n">
        <v>76.77</v>
      </c>
      <c r="E268" s="163" t="n">
        <v>170.42</v>
      </c>
      <c r="F268" s="131" t="n">
        <v>672045</v>
      </c>
      <c r="G268" s="127" t="n">
        <f aca="false">F268/C268</f>
        <v>0.203732789597227</v>
      </c>
      <c r="H268" s="163" t="n">
        <v>3183.2</v>
      </c>
      <c r="I268" s="163" t="n">
        <v>99.9064</v>
      </c>
      <c r="J268" s="163" t="n">
        <v>99.8729</v>
      </c>
      <c r="K268" s="163" t="n">
        <v>99.8629</v>
      </c>
      <c r="L268" s="163" t="n">
        <v>99.8328</v>
      </c>
      <c r="M268" s="163" t="n">
        <v>99.7759</v>
      </c>
      <c r="N268" s="163" t="n">
        <v>99.7091</v>
      </c>
      <c r="O268" s="163" t="n">
        <v>99.7592</v>
      </c>
    </row>
    <row r="269" customFormat="false" ht="18" hidden="false" customHeight="false" outlineLevel="0" collapsed="false">
      <c r="A269" s="163" t="s">
        <v>504</v>
      </c>
      <c r="B269" s="131" t="n">
        <v>35.88</v>
      </c>
      <c r="C269" s="131" t="n">
        <v>2255903</v>
      </c>
      <c r="D269" s="163" t="n">
        <v>85.75</v>
      </c>
      <c r="E269" s="163" t="n">
        <v>158.69</v>
      </c>
      <c r="F269" s="131" t="n">
        <v>49846</v>
      </c>
      <c r="G269" s="127" t="n">
        <f aca="false">F269/C269</f>
        <v>0.0220958081974269</v>
      </c>
      <c r="H269" s="163" t="n">
        <v>226.754</v>
      </c>
      <c r="I269" s="163" t="n">
        <v>36.9662</v>
      </c>
      <c r="J269" s="163" t="n">
        <v>34.5785</v>
      </c>
      <c r="K269" s="163" t="n">
        <v>33.9832</v>
      </c>
      <c r="L269" s="163" t="n">
        <v>32.7057</v>
      </c>
      <c r="M269" s="163" t="n">
        <v>31.659</v>
      </c>
      <c r="N269" s="163" t="n">
        <v>31.3447</v>
      </c>
      <c r="O269" s="163" t="n">
        <v>34.9664</v>
      </c>
    </row>
    <row r="270" customFormat="false" ht="18" hidden="false" customHeight="false" outlineLevel="0" collapsed="false">
      <c r="A270" s="163" t="s">
        <v>505</v>
      </c>
      <c r="B270" s="131" t="n">
        <v>35.88</v>
      </c>
      <c r="C270" s="131" t="n">
        <v>1878023</v>
      </c>
      <c r="D270" s="163" t="n">
        <v>76.2</v>
      </c>
      <c r="E270" s="163" t="n">
        <v>157.9</v>
      </c>
      <c r="F270" s="131" t="n">
        <v>105962</v>
      </c>
      <c r="G270" s="127" t="n">
        <f aca="false">F270/C270</f>
        <v>0.0564220991968682</v>
      </c>
      <c r="H270" s="163" t="n">
        <v>481.182</v>
      </c>
      <c r="I270" s="163" t="n">
        <v>67.1806</v>
      </c>
      <c r="J270" s="163" t="n">
        <v>63.9468</v>
      </c>
      <c r="K270" s="163" t="n">
        <v>61.9202</v>
      </c>
      <c r="L270" s="163" t="n">
        <v>57.2953</v>
      </c>
      <c r="M270" s="163" t="n">
        <v>54.3691</v>
      </c>
      <c r="N270" s="163" t="n">
        <v>53.8307</v>
      </c>
      <c r="O270" s="163" t="n">
        <v>63.716</v>
      </c>
    </row>
    <row r="271" customFormat="false" ht="18" hidden="false" customHeight="false" outlineLevel="0" collapsed="false">
      <c r="A271" s="163" t="s">
        <v>506</v>
      </c>
      <c r="B271" s="131" t="n">
        <v>33.01</v>
      </c>
      <c r="C271" s="131" t="n">
        <v>2034844</v>
      </c>
      <c r="D271" s="163" t="n">
        <v>54.33</v>
      </c>
      <c r="E271" s="163" t="n">
        <v>157.21</v>
      </c>
      <c r="F271" s="131" t="n">
        <v>40722</v>
      </c>
      <c r="G271" s="127" t="n">
        <f aca="false">F271/C271</f>
        <v>0.0200123449266873</v>
      </c>
      <c r="H271" s="163" t="n">
        <v>183.037</v>
      </c>
      <c r="I271" s="163" t="n">
        <v>31.843</v>
      </c>
      <c r="J271" s="163" t="n">
        <v>30.4819</v>
      </c>
      <c r="K271" s="163" t="n">
        <v>30.1776</v>
      </c>
      <c r="L271" s="163" t="n">
        <v>28.9603</v>
      </c>
      <c r="M271" s="163" t="n">
        <v>26.0041</v>
      </c>
      <c r="N271" s="163" t="n">
        <v>23.8571</v>
      </c>
      <c r="O271" s="163" t="n">
        <v>30.8832</v>
      </c>
    </row>
    <row r="272" customFormat="false" ht="18" hidden="false" customHeight="false" outlineLevel="0" collapsed="false">
      <c r="A272" s="163" t="s">
        <v>507</v>
      </c>
      <c r="B272" s="131" t="n">
        <v>33.01</v>
      </c>
      <c r="C272" s="131" t="n">
        <v>2558016</v>
      </c>
      <c r="D272" s="163" t="n">
        <v>79.04</v>
      </c>
      <c r="E272" s="163" t="n">
        <v>164.18</v>
      </c>
      <c r="F272" s="131" t="n">
        <v>58833</v>
      </c>
      <c r="G272" s="127" t="n">
        <f aca="false">F272/C272</f>
        <v>0.0229994652105382</v>
      </c>
      <c r="H272" s="163" t="n">
        <v>273.736</v>
      </c>
      <c r="I272" s="163" t="n">
        <v>61.4955</v>
      </c>
      <c r="J272" s="163" t="n">
        <v>57.7166</v>
      </c>
      <c r="K272" s="163" t="n">
        <v>56.2251</v>
      </c>
      <c r="L272" s="163" t="n">
        <v>53.2254</v>
      </c>
      <c r="M272" s="163" t="n">
        <v>51.4965</v>
      </c>
      <c r="N272" s="163" t="n">
        <v>50.2792</v>
      </c>
      <c r="O272" s="163" t="n">
        <v>57.6464</v>
      </c>
    </row>
    <row r="273" customFormat="false" ht="18" hidden="false" customHeight="false" outlineLevel="0" collapsed="false">
      <c r="A273" s="163" t="s">
        <v>508</v>
      </c>
      <c r="B273" s="131" t="n">
        <v>33.01</v>
      </c>
      <c r="C273" s="131" t="n">
        <v>2525546</v>
      </c>
      <c r="D273" s="163" t="n">
        <v>63.32</v>
      </c>
      <c r="E273" s="163" t="n">
        <v>152.59</v>
      </c>
      <c r="F273" s="131" t="n">
        <v>15702</v>
      </c>
      <c r="G273" s="127" t="n">
        <f aca="false">F273/C273</f>
        <v>0.00621726945381316</v>
      </c>
      <c r="H273" s="163" t="n">
        <v>68.9976</v>
      </c>
      <c r="I273" s="163" t="n">
        <v>17.025</v>
      </c>
      <c r="J273" s="163" t="n">
        <v>11.2865</v>
      </c>
      <c r="K273" s="163" t="n">
        <v>10.2899</v>
      </c>
      <c r="L273" s="163" t="n">
        <v>9.76491</v>
      </c>
      <c r="M273" s="163" t="n">
        <v>8.51085</v>
      </c>
      <c r="N273" s="163" t="n">
        <v>8.10621</v>
      </c>
      <c r="O273" s="163" t="n">
        <v>10.7982</v>
      </c>
    </row>
    <row r="274" customFormat="false" ht="18" hidden="false" customHeight="false" outlineLevel="0" collapsed="false">
      <c r="A274" s="163" t="s">
        <v>509</v>
      </c>
      <c r="B274" s="131" t="n">
        <v>33.01</v>
      </c>
      <c r="C274" s="131" t="n">
        <v>1926792</v>
      </c>
      <c r="D274" s="163" t="n">
        <v>83.51</v>
      </c>
      <c r="E274" s="163" t="n">
        <v>162.36</v>
      </c>
      <c r="F274" s="131" t="n">
        <v>25181</v>
      </c>
      <c r="G274" s="127" t="n">
        <f aca="false">F274/C274</f>
        <v>0.013068873028329</v>
      </c>
      <c r="H274" s="163" t="n">
        <v>115.542</v>
      </c>
      <c r="I274" s="163" t="n">
        <v>47.3665</v>
      </c>
      <c r="J274" s="163" t="n">
        <v>43.8384</v>
      </c>
      <c r="K274" s="163" t="n">
        <v>42.2901</v>
      </c>
      <c r="L274" s="163" t="n">
        <v>40.3572</v>
      </c>
      <c r="M274" s="163" t="n">
        <v>38.7854</v>
      </c>
      <c r="N274" s="163" t="n">
        <v>38.1601</v>
      </c>
      <c r="O274" s="163" t="n">
        <v>43.9053</v>
      </c>
    </row>
    <row r="275" customFormat="false" ht="18" hidden="false" customHeight="false" outlineLevel="0" collapsed="false">
      <c r="A275" s="163" t="s">
        <v>510</v>
      </c>
      <c r="B275" s="131" t="n">
        <v>20.01</v>
      </c>
      <c r="C275" s="131" t="n">
        <v>2937007</v>
      </c>
      <c r="D275" s="163" t="n">
        <v>76.3</v>
      </c>
      <c r="E275" s="163" t="n">
        <v>167.38</v>
      </c>
      <c r="F275" s="131" t="n">
        <v>625877</v>
      </c>
      <c r="G275" s="127" t="n">
        <f aca="false">F275/C275</f>
        <v>0.213100275212146</v>
      </c>
      <c r="H275" s="163" t="n">
        <v>2931.67</v>
      </c>
      <c r="I275" s="163" t="n">
        <v>99.9833</v>
      </c>
      <c r="J275" s="163" t="n">
        <v>99.9799</v>
      </c>
      <c r="K275" s="163" t="n">
        <v>99.9732</v>
      </c>
      <c r="L275" s="163" t="n">
        <v>99.8495</v>
      </c>
      <c r="M275" s="163" t="n">
        <v>99.8094</v>
      </c>
      <c r="N275" s="163" t="n">
        <v>99.7525</v>
      </c>
      <c r="O275" s="163" t="n">
        <v>99.8595</v>
      </c>
    </row>
    <row r="276" customFormat="false" ht="18" hidden="false" customHeight="false" outlineLevel="0" collapsed="false">
      <c r="A276" s="163" t="s">
        <v>511</v>
      </c>
      <c r="B276" s="131" t="n">
        <v>20.01</v>
      </c>
      <c r="C276" s="131" t="n">
        <v>3028839</v>
      </c>
      <c r="D276" s="163" t="n">
        <v>75.6</v>
      </c>
      <c r="E276" s="163" t="n">
        <v>167.84</v>
      </c>
      <c r="F276" s="131" t="n">
        <v>683286</v>
      </c>
      <c r="G276" s="127" t="n">
        <f aca="false">F276/C276</f>
        <v>0.225593370925295</v>
      </c>
      <c r="H276" s="163" t="n">
        <v>3197.96</v>
      </c>
      <c r="I276" s="163" t="n">
        <v>99.9933</v>
      </c>
      <c r="J276" s="163" t="n">
        <v>99.9833</v>
      </c>
      <c r="K276" s="163" t="n">
        <v>99.8763</v>
      </c>
      <c r="L276" s="163" t="n">
        <v>99.8428</v>
      </c>
      <c r="M276" s="163" t="n">
        <v>99.7626</v>
      </c>
      <c r="N276" s="163" t="n">
        <v>99.7592</v>
      </c>
      <c r="O276" s="163" t="n">
        <v>99.7759</v>
      </c>
    </row>
    <row r="277" customFormat="false" ht="18" hidden="false" customHeight="false" outlineLevel="0" collapsed="false">
      <c r="A277" s="163" t="s">
        <v>512</v>
      </c>
      <c r="B277" s="131" t="n">
        <v>35.67</v>
      </c>
      <c r="C277" s="131" t="n">
        <v>3482870</v>
      </c>
      <c r="D277" s="163" t="n">
        <v>78.23</v>
      </c>
      <c r="E277" s="163" t="n">
        <v>162.7</v>
      </c>
      <c r="F277" s="131" t="n">
        <v>494600</v>
      </c>
      <c r="G277" s="127" t="n">
        <f aca="false">F277/C277</f>
        <v>0.142009319899968</v>
      </c>
      <c r="H277" s="163" t="n">
        <v>2232.98</v>
      </c>
      <c r="I277" s="163" t="n">
        <v>99.1305</v>
      </c>
      <c r="J277" s="163" t="n">
        <v>99.0402</v>
      </c>
      <c r="K277" s="163" t="n">
        <v>98.9533</v>
      </c>
      <c r="L277" s="163" t="n">
        <v>98.9399</v>
      </c>
      <c r="M277" s="163" t="n">
        <v>96.706</v>
      </c>
      <c r="N277" s="163" t="n">
        <v>96.1977</v>
      </c>
      <c r="O277" s="163" t="n">
        <v>98.9332</v>
      </c>
    </row>
    <row r="278" customFormat="false" ht="18" hidden="false" customHeight="false" outlineLevel="0" collapsed="false">
      <c r="A278" s="163" t="s">
        <v>513</v>
      </c>
      <c r="B278" s="131" t="n">
        <v>35.67</v>
      </c>
      <c r="C278" s="131" t="n">
        <v>3077956</v>
      </c>
      <c r="D278" s="163" t="n">
        <v>75.95</v>
      </c>
      <c r="E278" s="163" t="n">
        <v>161.32</v>
      </c>
      <c r="F278" s="131" t="n">
        <v>440705</v>
      </c>
      <c r="G278" s="127" t="n">
        <f aca="false">F278/C278</f>
        <v>0.143181059118454</v>
      </c>
      <c r="H278" s="163" t="n">
        <v>2022.18</v>
      </c>
      <c r="I278" s="163" t="n">
        <v>99.893</v>
      </c>
      <c r="J278" s="163" t="n">
        <v>99.8261</v>
      </c>
      <c r="K278" s="163" t="n">
        <v>99.5318</v>
      </c>
      <c r="L278" s="163" t="n">
        <v>98.9499</v>
      </c>
      <c r="M278" s="163" t="n">
        <v>98.8931</v>
      </c>
      <c r="N278" s="163" t="n">
        <v>98.2042</v>
      </c>
      <c r="O278" s="163" t="n">
        <v>99.5418</v>
      </c>
    </row>
    <row r="279" customFormat="false" ht="18" hidden="false" customHeight="false" outlineLevel="0" collapsed="false">
      <c r="A279" s="163" t="s">
        <v>514</v>
      </c>
      <c r="B279" s="131" t="n">
        <v>27.12</v>
      </c>
      <c r="C279" s="131" t="n">
        <v>2994671</v>
      </c>
      <c r="D279" s="163" t="n">
        <v>76.6</v>
      </c>
      <c r="E279" s="163" t="n">
        <v>168.17</v>
      </c>
      <c r="F279" s="131" t="n">
        <v>623730</v>
      </c>
      <c r="G279" s="127" t="n">
        <f aca="false">F279/C279</f>
        <v>0.208279974661657</v>
      </c>
      <c r="H279" s="163" t="n">
        <v>2918.86</v>
      </c>
      <c r="I279" s="163" t="n">
        <v>99.903</v>
      </c>
      <c r="J279" s="163" t="n">
        <v>99.893</v>
      </c>
      <c r="K279" s="163" t="n">
        <v>99.8763</v>
      </c>
      <c r="L279" s="163" t="n">
        <v>99.8495</v>
      </c>
      <c r="M279" s="163" t="n">
        <v>99.8261</v>
      </c>
      <c r="N279" s="163" t="n">
        <v>99.7793</v>
      </c>
      <c r="O279" s="163" t="n">
        <v>99.7659</v>
      </c>
    </row>
    <row r="280" customFormat="false" ht="18" hidden="false" customHeight="false" outlineLevel="0" collapsed="false">
      <c r="A280" s="163" t="s">
        <v>515</v>
      </c>
      <c r="B280" s="131" t="n">
        <v>27.12</v>
      </c>
      <c r="C280" s="131" t="n">
        <v>2448319</v>
      </c>
      <c r="D280" s="163" t="n">
        <v>72.75</v>
      </c>
      <c r="E280" s="163" t="n">
        <v>168.15</v>
      </c>
      <c r="F280" s="131" t="n">
        <v>409526</v>
      </c>
      <c r="G280" s="127" t="n">
        <f aca="false">F280/C280</f>
        <v>0.167268235879393</v>
      </c>
      <c r="H280" s="163" t="n">
        <v>1878.82</v>
      </c>
      <c r="I280" s="163" t="n">
        <v>99.8796</v>
      </c>
      <c r="J280" s="163" t="n">
        <v>99.8595</v>
      </c>
      <c r="K280" s="163" t="n">
        <v>99.8495</v>
      </c>
      <c r="L280" s="163" t="n">
        <v>99.7325</v>
      </c>
      <c r="M280" s="163" t="n">
        <v>99.2844</v>
      </c>
      <c r="N280" s="163" t="n">
        <v>98.5085</v>
      </c>
      <c r="O280" s="163" t="n">
        <v>99.7425</v>
      </c>
    </row>
    <row r="281" customFormat="false" ht="18" hidden="false" customHeight="false" outlineLevel="0" collapsed="false">
      <c r="A281" s="163" t="s">
        <v>516</v>
      </c>
      <c r="B281" s="131" t="n">
        <v>27.12</v>
      </c>
      <c r="C281" s="131" t="n">
        <v>2546672</v>
      </c>
      <c r="D281" s="163" t="n">
        <v>75.13</v>
      </c>
      <c r="E281" s="163" t="n">
        <v>171.98</v>
      </c>
      <c r="F281" s="131" t="n">
        <v>560829</v>
      </c>
      <c r="G281" s="127" t="n">
        <f aca="false">F281/C281</f>
        <v>0.220220350323874</v>
      </c>
      <c r="H281" s="163" t="n">
        <v>2659.33</v>
      </c>
      <c r="I281" s="163" t="n">
        <v>99.903</v>
      </c>
      <c r="J281" s="163" t="n">
        <v>99.8963</v>
      </c>
      <c r="K281" s="163" t="n">
        <v>99.8963</v>
      </c>
      <c r="L281" s="163" t="n">
        <v>99.8696</v>
      </c>
      <c r="M281" s="163" t="n">
        <v>99.8161</v>
      </c>
      <c r="N281" s="163" t="n">
        <v>99.7626</v>
      </c>
      <c r="O281" s="163" t="n">
        <v>99.7659</v>
      </c>
    </row>
    <row r="282" customFormat="false" ht="18" hidden="false" customHeight="false" outlineLevel="0" collapsed="false">
      <c r="A282" s="163" t="s">
        <v>517</v>
      </c>
      <c r="B282" s="131" t="n">
        <v>27.12</v>
      </c>
      <c r="C282" s="131" t="n">
        <v>2423165</v>
      </c>
      <c r="D282" s="163" t="n">
        <v>72.73</v>
      </c>
      <c r="E282" s="163" t="n">
        <v>169.05</v>
      </c>
      <c r="F282" s="131" t="n">
        <v>417196</v>
      </c>
      <c r="G282" s="127" t="n">
        <f aca="false">F282/C282</f>
        <v>0.172169868746041</v>
      </c>
      <c r="H282" s="163" t="n">
        <v>1977.93</v>
      </c>
      <c r="I282" s="163" t="n">
        <v>99.8963</v>
      </c>
      <c r="J282" s="163" t="n">
        <v>99.8763</v>
      </c>
      <c r="K282" s="163" t="n">
        <v>99.8495</v>
      </c>
      <c r="L282" s="163" t="n">
        <v>99.7258</v>
      </c>
      <c r="M282" s="163" t="n">
        <v>98.9499</v>
      </c>
      <c r="N282" s="163" t="n">
        <v>98.7827</v>
      </c>
      <c r="O282" s="163" t="n">
        <v>99.8462</v>
      </c>
    </row>
    <row r="283" customFormat="false" ht="18" hidden="false" customHeight="false" outlineLevel="0" collapsed="false">
      <c r="A283" s="163" t="s">
        <v>518</v>
      </c>
      <c r="B283" s="131" t="n">
        <v>29.01</v>
      </c>
      <c r="C283" s="131" t="n">
        <v>2291155</v>
      </c>
      <c r="D283" s="163" t="n">
        <v>72.21</v>
      </c>
      <c r="E283" s="163" t="n">
        <v>165.99</v>
      </c>
      <c r="F283" s="131" t="n">
        <v>447456</v>
      </c>
      <c r="G283" s="127" t="n">
        <f aca="false">F283/C283</f>
        <v>0.195297131795972</v>
      </c>
      <c r="H283" s="163" t="n">
        <v>2048.19</v>
      </c>
      <c r="I283" s="163" t="n">
        <v>99.9498</v>
      </c>
      <c r="J283" s="163" t="n">
        <v>99.9431</v>
      </c>
      <c r="K283" s="163" t="n">
        <v>99.9365</v>
      </c>
      <c r="L283" s="163" t="n">
        <v>99.9131</v>
      </c>
      <c r="M283" s="163" t="n">
        <v>99.8562</v>
      </c>
      <c r="N283" s="163" t="n">
        <v>99.8529</v>
      </c>
      <c r="O283" s="163" t="n">
        <v>99.8294</v>
      </c>
    </row>
    <row r="284" customFormat="false" ht="18" hidden="false" customHeight="false" outlineLevel="0" collapsed="false">
      <c r="A284" s="163" t="s">
        <v>519</v>
      </c>
      <c r="B284" s="131" t="n">
        <v>29.01</v>
      </c>
      <c r="C284" s="131" t="n">
        <v>1928983</v>
      </c>
      <c r="D284" s="163" t="n">
        <v>69.88</v>
      </c>
      <c r="E284" s="163" t="n">
        <v>168.99</v>
      </c>
      <c r="F284" s="131" t="n">
        <v>429637</v>
      </c>
      <c r="G284" s="127" t="n">
        <f aca="false">F284/C284</f>
        <v>0.222727209104487</v>
      </c>
      <c r="H284" s="163" t="n">
        <v>1990.6</v>
      </c>
      <c r="I284" s="163" t="n">
        <v>99.903</v>
      </c>
      <c r="J284" s="163" t="n">
        <v>99.8796</v>
      </c>
      <c r="K284" s="163" t="n">
        <v>99.8562</v>
      </c>
      <c r="L284" s="163" t="n">
        <v>99.8161</v>
      </c>
      <c r="M284" s="163" t="n">
        <v>99.7626</v>
      </c>
      <c r="N284" s="163" t="n">
        <v>99.7559</v>
      </c>
      <c r="O284" s="163" t="n">
        <v>99.7626</v>
      </c>
    </row>
    <row r="285" customFormat="false" ht="18" hidden="false" customHeight="false" outlineLevel="0" collapsed="false">
      <c r="A285" s="163" t="s">
        <v>520</v>
      </c>
      <c r="B285" s="131" t="n">
        <v>18.5</v>
      </c>
      <c r="C285" s="131" t="n">
        <v>4015953</v>
      </c>
      <c r="D285" s="163" t="n">
        <v>79.35</v>
      </c>
      <c r="E285" s="163" t="n">
        <v>167.11</v>
      </c>
      <c r="F285" s="131" t="n">
        <v>788455</v>
      </c>
      <c r="G285" s="127" t="n">
        <f aca="false">F285/C285</f>
        <v>0.196330733950323</v>
      </c>
      <c r="H285" s="163" t="n">
        <v>3608.54</v>
      </c>
      <c r="I285" s="163" t="n">
        <v>99.9933</v>
      </c>
      <c r="J285" s="163" t="n">
        <v>99.9632</v>
      </c>
      <c r="K285" s="163" t="n">
        <v>99.9632</v>
      </c>
      <c r="L285" s="163" t="n">
        <v>99.9264</v>
      </c>
      <c r="M285" s="163" t="n">
        <v>99.8662</v>
      </c>
      <c r="N285" s="163" t="n">
        <v>99.7893</v>
      </c>
      <c r="O285" s="163" t="n">
        <v>99.8495</v>
      </c>
    </row>
    <row r="286" customFormat="false" ht="18" hidden="false" customHeight="false" outlineLevel="0" collapsed="false">
      <c r="A286" s="163" t="s">
        <v>521</v>
      </c>
      <c r="B286" s="131" t="n">
        <v>18.5</v>
      </c>
      <c r="C286" s="131" t="n">
        <v>3929885</v>
      </c>
      <c r="D286" s="163" t="n">
        <v>78.6</v>
      </c>
      <c r="E286" s="163" t="n">
        <v>160.26</v>
      </c>
      <c r="F286" s="131" t="n">
        <v>798867</v>
      </c>
      <c r="G286" s="127" t="n">
        <f aca="false">F286/C286</f>
        <v>0.203279994198304</v>
      </c>
      <c r="H286" s="163" t="n">
        <v>3591.77</v>
      </c>
      <c r="I286" s="163" t="n">
        <v>99.9967</v>
      </c>
      <c r="J286" s="163" t="n">
        <v>99.9866</v>
      </c>
      <c r="K286" s="163" t="n">
        <v>99.9799</v>
      </c>
      <c r="L286" s="163" t="n">
        <v>99.9365</v>
      </c>
      <c r="M286" s="163" t="n">
        <v>99.8729</v>
      </c>
      <c r="N286" s="163" t="n">
        <v>99.8127</v>
      </c>
      <c r="O286" s="163" t="n">
        <v>99.8629</v>
      </c>
    </row>
    <row r="287" customFormat="false" ht="18" hidden="false" customHeight="false" outlineLevel="0" collapsed="false">
      <c r="A287" s="163" t="s">
        <v>522</v>
      </c>
      <c r="B287" s="131" t="n">
        <v>19.08</v>
      </c>
      <c r="C287" s="131" t="n">
        <v>2846073</v>
      </c>
      <c r="D287" s="163" t="n">
        <v>77.19</v>
      </c>
      <c r="E287" s="163" t="n">
        <v>169.76</v>
      </c>
      <c r="F287" s="131" t="n">
        <v>587545</v>
      </c>
      <c r="G287" s="127" t="n">
        <f aca="false">F287/C287</f>
        <v>0.206440593758488</v>
      </c>
      <c r="H287" s="163" t="n">
        <v>2763.45</v>
      </c>
      <c r="I287" s="163" t="n">
        <v>99.99</v>
      </c>
      <c r="J287" s="163" t="n">
        <v>99.9766</v>
      </c>
      <c r="K287" s="163" t="n">
        <v>99.9431</v>
      </c>
      <c r="L287" s="163" t="n">
        <v>99.8696</v>
      </c>
      <c r="M287" s="163" t="n">
        <v>99.8261</v>
      </c>
      <c r="N287" s="163" t="n">
        <v>99.7592</v>
      </c>
      <c r="O287" s="163" t="n">
        <v>99.8462</v>
      </c>
    </row>
    <row r="288" customFormat="false" ht="18" hidden="false" customHeight="false" outlineLevel="0" collapsed="false">
      <c r="A288" s="163" t="s">
        <v>523</v>
      </c>
      <c r="B288" s="131" t="n">
        <v>19.08</v>
      </c>
      <c r="C288" s="131" t="n">
        <v>2206578</v>
      </c>
      <c r="D288" s="163" t="n">
        <v>71.73</v>
      </c>
      <c r="E288" s="163" t="n">
        <v>168.85</v>
      </c>
      <c r="F288" s="131" t="n">
        <v>581398</v>
      </c>
      <c r="G288" s="127" t="n">
        <f aca="false">F288/C288</f>
        <v>0.263484001018772</v>
      </c>
      <c r="H288" s="163" t="n">
        <v>2731.08</v>
      </c>
      <c r="I288" s="163" t="n">
        <v>99.9398</v>
      </c>
      <c r="J288" s="163" t="n">
        <v>99.8696</v>
      </c>
      <c r="K288" s="163" t="n">
        <v>99.8662</v>
      </c>
      <c r="L288" s="163" t="n">
        <v>99.8228</v>
      </c>
      <c r="M288" s="163" t="n">
        <v>99.7592</v>
      </c>
      <c r="N288" s="163" t="n">
        <v>99.7392</v>
      </c>
      <c r="O288" s="163" t="n">
        <v>99.7559</v>
      </c>
    </row>
    <row r="289" customFormat="false" ht="18" hidden="false" customHeight="false" outlineLevel="0" collapsed="false">
      <c r="A289" s="163" t="s">
        <v>524</v>
      </c>
      <c r="B289" s="131" t="n">
        <v>21.5</v>
      </c>
      <c r="C289" s="131" t="n">
        <v>2563526</v>
      </c>
      <c r="D289" s="163" t="n">
        <v>72.59</v>
      </c>
      <c r="E289" s="163" t="n">
        <v>166.38</v>
      </c>
      <c r="F289" s="131" t="n">
        <v>562807</v>
      </c>
      <c r="G289" s="127" t="n">
        <f aca="false">F289/C289</f>
        <v>0.219544096685581</v>
      </c>
      <c r="H289" s="163" t="n">
        <v>2625.1</v>
      </c>
      <c r="I289" s="163" t="n">
        <v>99.9264</v>
      </c>
      <c r="J289" s="163" t="n">
        <v>99.893</v>
      </c>
      <c r="K289" s="163" t="n">
        <v>99.8662</v>
      </c>
      <c r="L289" s="163" t="n">
        <v>99.6355</v>
      </c>
      <c r="M289" s="163" t="n">
        <v>98.8931</v>
      </c>
      <c r="N289" s="163" t="n">
        <v>98.5587</v>
      </c>
      <c r="O289" s="163" t="n">
        <v>99.7659</v>
      </c>
    </row>
    <row r="290" customFormat="false" ht="18" hidden="false" customHeight="false" outlineLevel="0" collapsed="false">
      <c r="A290" s="163" t="s">
        <v>525</v>
      </c>
      <c r="B290" s="131" t="n">
        <v>21.5</v>
      </c>
      <c r="C290" s="131" t="n">
        <v>2090930</v>
      </c>
      <c r="D290" s="163" t="n">
        <v>69.83</v>
      </c>
      <c r="E290" s="163" t="n">
        <v>156.32</v>
      </c>
      <c r="F290" s="131" t="n">
        <v>514713</v>
      </c>
      <c r="G290" s="127" t="n">
        <f aca="false">F290/C290</f>
        <v>0.246164625310269</v>
      </c>
      <c r="H290" s="163" t="n">
        <v>2266.69</v>
      </c>
      <c r="I290" s="163" t="n">
        <v>99.9833</v>
      </c>
      <c r="J290" s="163" t="n">
        <v>99.9666</v>
      </c>
      <c r="K290" s="163" t="n">
        <v>99.8796</v>
      </c>
      <c r="L290" s="163" t="n">
        <v>99.8361</v>
      </c>
      <c r="M290" s="163" t="n">
        <v>99.8161</v>
      </c>
      <c r="N290" s="163" t="n">
        <v>99.6188</v>
      </c>
      <c r="O290" s="163" t="n">
        <v>99.7893</v>
      </c>
    </row>
    <row r="291" customFormat="false" ht="18" hidden="false" customHeight="false" outlineLevel="0" collapsed="false">
      <c r="A291" s="163" t="s">
        <v>526</v>
      </c>
      <c r="B291" s="131" t="n">
        <v>35.84</v>
      </c>
      <c r="C291" s="131" t="n">
        <v>2424201</v>
      </c>
      <c r="D291" s="163" t="n">
        <v>68.62</v>
      </c>
      <c r="E291" s="163" t="n">
        <v>162.84</v>
      </c>
      <c r="F291" s="131" t="n">
        <v>296450</v>
      </c>
      <c r="G291" s="127" t="n">
        <f aca="false">F291/C291</f>
        <v>0.122287714591323</v>
      </c>
      <c r="H291" s="163" t="n">
        <v>1347.35</v>
      </c>
      <c r="I291" s="163" t="n">
        <v>99.1272</v>
      </c>
      <c r="J291" s="163" t="n">
        <v>99.067</v>
      </c>
      <c r="K291" s="163" t="n">
        <v>99.0369</v>
      </c>
      <c r="L291" s="163" t="n">
        <v>98.8162</v>
      </c>
      <c r="M291" s="163" t="n">
        <v>96.3549</v>
      </c>
      <c r="N291" s="163" t="n">
        <v>95.1711</v>
      </c>
      <c r="O291" s="163" t="n">
        <v>98.96</v>
      </c>
    </row>
    <row r="292" customFormat="false" ht="18" hidden="false" customHeight="false" outlineLevel="0" collapsed="false">
      <c r="A292" s="163" t="s">
        <v>527</v>
      </c>
      <c r="B292" s="131" t="n">
        <v>35.84</v>
      </c>
      <c r="C292" s="131" t="n">
        <v>2491778</v>
      </c>
      <c r="D292" s="163" t="n">
        <v>69.36</v>
      </c>
      <c r="E292" s="163" t="n">
        <v>162.8</v>
      </c>
      <c r="F292" s="131" t="n">
        <v>198240</v>
      </c>
      <c r="G292" s="127" t="n">
        <f aca="false">F292/C292</f>
        <v>0.079557649196678</v>
      </c>
      <c r="H292" s="163" t="n">
        <v>902.726</v>
      </c>
      <c r="I292" s="163" t="n">
        <v>91.643</v>
      </c>
      <c r="J292" s="163" t="n">
        <v>90.9273</v>
      </c>
      <c r="K292" s="163" t="n">
        <v>90.0177</v>
      </c>
      <c r="L292" s="163" t="n">
        <v>88.1149</v>
      </c>
      <c r="M292" s="163" t="n">
        <v>84.0451</v>
      </c>
      <c r="N292" s="163" t="n">
        <v>82.7375</v>
      </c>
      <c r="O292" s="163" t="n">
        <v>90.7601</v>
      </c>
    </row>
    <row r="293" customFormat="false" ht="18" hidden="false" customHeight="false" outlineLevel="0" collapsed="false">
      <c r="A293" s="163" t="s">
        <v>528</v>
      </c>
      <c r="B293" s="131" t="n">
        <v>31.14</v>
      </c>
      <c r="C293" s="131" t="n">
        <v>2068076</v>
      </c>
      <c r="D293" s="163" t="n">
        <v>72.9</v>
      </c>
      <c r="E293" s="163" t="n">
        <v>171.28</v>
      </c>
      <c r="F293" s="131" t="n">
        <v>399558</v>
      </c>
      <c r="G293" s="127" t="n">
        <f aca="false">F293/C293</f>
        <v>0.193202764308468</v>
      </c>
      <c r="H293" s="163" t="n">
        <v>1894.94</v>
      </c>
      <c r="I293" s="163" t="n">
        <v>99.8997</v>
      </c>
      <c r="J293" s="163" t="n">
        <v>99.8796</v>
      </c>
      <c r="K293" s="163" t="n">
        <v>99.8529</v>
      </c>
      <c r="L293" s="163" t="n">
        <v>99.7291</v>
      </c>
      <c r="M293" s="163" t="n">
        <v>98.1841</v>
      </c>
      <c r="N293" s="163" t="n">
        <v>97.0471</v>
      </c>
      <c r="O293" s="163" t="n">
        <v>99.7459</v>
      </c>
    </row>
    <row r="294" customFormat="false" ht="18" hidden="false" customHeight="false" outlineLevel="0" collapsed="false">
      <c r="A294" s="163" t="s">
        <v>529</v>
      </c>
      <c r="B294" s="131" t="n">
        <v>31.14</v>
      </c>
      <c r="C294" s="131" t="n">
        <v>2710309</v>
      </c>
      <c r="D294" s="163" t="n">
        <v>75.86</v>
      </c>
      <c r="E294" s="163" t="n">
        <v>163.69</v>
      </c>
      <c r="F294" s="131" t="n">
        <v>246534</v>
      </c>
      <c r="G294" s="127" t="n">
        <f aca="false">F294/C294</f>
        <v>0.0909615840850619</v>
      </c>
      <c r="H294" s="163" t="n">
        <v>1116.82</v>
      </c>
      <c r="I294" s="163" t="n">
        <v>99.7893</v>
      </c>
      <c r="J294" s="163" t="n">
        <v>99.3178</v>
      </c>
      <c r="K294" s="163" t="n">
        <v>99.087</v>
      </c>
      <c r="L294" s="163" t="n">
        <v>97.8497</v>
      </c>
      <c r="M294" s="163" t="n">
        <v>96.6458</v>
      </c>
      <c r="N294" s="163" t="n">
        <v>95.9736</v>
      </c>
      <c r="O294" s="163" t="n">
        <v>99.1606</v>
      </c>
    </row>
    <row r="295" customFormat="false" ht="18" hidden="false" customHeight="false" outlineLevel="0" collapsed="false">
      <c r="A295" s="163" t="s">
        <v>530</v>
      </c>
      <c r="B295" s="131" t="n">
        <v>31.14</v>
      </c>
      <c r="C295" s="131" t="n">
        <v>3148459</v>
      </c>
      <c r="D295" s="163" t="n">
        <v>78.89</v>
      </c>
      <c r="E295" s="163" t="n">
        <v>170.64</v>
      </c>
      <c r="F295" s="131" t="n">
        <v>527506</v>
      </c>
      <c r="G295" s="127" t="n">
        <f aca="false">F295/C295</f>
        <v>0.167544185901738</v>
      </c>
      <c r="H295" s="163" t="n">
        <v>2488.1</v>
      </c>
      <c r="I295" s="163" t="n">
        <v>99.8997</v>
      </c>
      <c r="J295" s="163" t="n">
        <v>99.8595</v>
      </c>
      <c r="K295" s="163" t="n">
        <v>99.8462</v>
      </c>
      <c r="L295" s="163" t="n">
        <v>99.7927</v>
      </c>
      <c r="M295" s="163" t="n">
        <v>99.7659</v>
      </c>
      <c r="N295" s="163" t="n">
        <v>99.602</v>
      </c>
      <c r="O295" s="163" t="n">
        <v>99.7492</v>
      </c>
    </row>
    <row r="296" customFormat="false" ht="18" hidden="false" customHeight="false" outlineLevel="0" collapsed="false">
      <c r="A296" s="163" t="s">
        <v>531</v>
      </c>
      <c r="B296" s="131" t="n">
        <v>31.14</v>
      </c>
      <c r="C296" s="131" t="n">
        <v>2557501</v>
      </c>
      <c r="D296" s="163" t="n">
        <v>73.48</v>
      </c>
      <c r="E296" s="163" t="n">
        <v>167.61</v>
      </c>
      <c r="F296" s="131" t="n">
        <v>217119</v>
      </c>
      <c r="G296" s="127" t="n">
        <f aca="false">F296/C296</f>
        <v>0.0848949814682379</v>
      </c>
      <c r="H296" s="163" t="n">
        <v>1017.98</v>
      </c>
      <c r="I296" s="163" t="n">
        <v>99.8662</v>
      </c>
      <c r="J296" s="163" t="n">
        <v>99.3546</v>
      </c>
      <c r="K296" s="163" t="n">
        <v>98.7961</v>
      </c>
      <c r="L296" s="163" t="n">
        <v>98.0035</v>
      </c>
      <c r="M296" s="163" t="n">
        <v>95.8566</v>
      </c>
      <c r="N296" s="163" t="n">
        <v>94.4788</v>
      </c>
      <c r="O296" s="163" t="n">
        <v>99.1238</v>
      </c>
    </row>
    <row r="297" customFormat="false" ht="18" hidden="false" customHeight="false" outlineLevel="0" collapsed="false">
      <c r="A297" s="163" t="s">
        <v>532</v>
      </c>
      <c r="B297" s="131" t="n">
        <v>28.92</v>
      </c>
      <c r="C297" s="131" t="n">
        <v>2977306</v>
      </c>
      <c r="D297" s="163" t="n">
        <v>74.23</v>
      </c>
      <c r="E297" s="163" t="n">
        <v>175.78</v>
      </c>
      <c r="F297" s="131" t="n">
        <v>736803</v>
      </c>
      <c r="G297" s="127" t="n">
        <f aca="false">F297/C297</f>
        <v>0.247473051140864</v>
      </c>
      <c r="H297" s="163" t="n">
        <v>3501.62</v>
      </c>
      <c r="I297" s="163" t="n">
        <v>99.9833</v>
      </c>
      <c r="J297" s="163" t="n">
        <v>99.9799</v>
      </c>
      <c r="K297" s="163" t="n">
        <v>99.9565</v>
      </c>
      <c r="L297" s="163" t="n">
        <v>99.9398</v>
      </c>
      <c r="M297" s="163" t="n">
        <v>99.8863</v>
      </c>
      <c r="N297" s="163" t="n">
        <v>99.7224</v>
      </c>
      <c r="O297" s="163" t="n">
        <v>99.8495</v>
      </c>
    </row>
    <row r="298" customFormat="false" ht="18" hidden="false" customHeight="false" outlineLevel="0" collapsed="false">
      <c r="A298" s="163" t="s">
        <v>533</v>
      </c>
      <c r="B298" s="131" t="n">
        <v>28.92</v>
      </c>
      <c r="C298" s="131" t="n">
        <v>2922688</v>
      </c>
      <c r="D298" s="163" t="n">
        <v>73.83</v>
      </c>
      <c r="E298" s="163" t="n">
        <v>178.76</v>
      </c>
      <c r="F298" s="131" t="n">
        <v>732472</v>
      </c>
      <c r="G298" s="127" t="n">
        <f aca="false">F298/C298</f>
        <v>0.250615871416997</v>
      </c>
      <c r="H298" s="163" t="n">
        <v>3495.14</v>
      </c>
      <c r="I298" s="163" t="n">
        <v>99.99</v>
      </c>
      <c r="J298" s="163" t="n">
        <v>99.9766</v>
      </c>
      <c r="K298" s="163" t="n">
        <v>99.9766</v>
      </c>
      <c r="L298" s="163" t="n">
        <v>99.9498</v>
      </c>
      <c r="M298" s="163" t="n">
        <v>99.903</v>
      </c>
      <c r="N298" s="163" t="n">
        <v>99.8361</v>
      </c>
      <c r="O298" s="163" t="n">
        <v>99.8662</v>
      </c>
    </row>
    <row r="299" customFormat="false" ht="18" hidden="false" customHeight="false" outlineLevel="0" collapsed="false">
      <c r="A299" s="163" t="s">
        <v>534</v>
      </c>
      <c r="B299" s="131" t="n">
        <v>28.28</v>
      </c>
      <c r="C299" s="131" t="n">
        <v>2237265</v>
      </c>
      <c r="D299" s="163" t="n">
        <v>67.89</v>
      </c>
      <c r="E299" s="163" t="n">
        <v>172.32</v>
      </c>
      <c r="F299" s="131" t="n">
        <v>320626</v>
      </c>
      <c r="G299" s="127" t="n">
        <f aca="false">F299/C299</f>
        <v>0.14331158803271</v>
      </c>
      <c r="H299" s="163" t="n">
        <v>1527.04</v>
      </c>
      <c r="I299" s="163" t="n">
        <v>99.8194</v>
      </c>
      <c r="J299" s="163" t="n">
        <v>98.9265</v>
      </c>
      <c r="K299" s="163" t="n">
        <v>98.7158</v>
      </c>
      <c r="L299" s="163" t="n">
        <v>97.5621</v>
      </c>
      <c r="M299" s="163" t="n">
        <v>96.92</v>
      </c>
      <c r="N299" s="163" t="n">
        <v>96.395</v>
      </c>
      <c r="O299" s="163" t="n">
        <v>98.8329</v>
      </c>
    </row>
    <row r="300" customFormat="false" ht="18" hidden="false" customHeight="false" outlineLevel="0" collapsed="false">
      <c r="A300" s="163" t="s">
        <v>535</v>
      </c>
      <c r="B300" s="131" t="n">
        <v>28.28</v>
      </c>
      <c r="C300" s="131" t="n">
        <v>1983527</v>
      </c>
      <c r="D300" s="163" t="n">
        <v>59.86</v>
      </c>
      <c r="E300" s="163" t="n">
        <v>165</v>
      </c>
      <c r="F300" s="131" t="n">
        <v>85999</v>
      </c>
      <c r="G300" s="127" t="n">
        <f aca="false">F300/C300</f>
        <v>0.0433566066910105</v>
      </c>
      <c r="H300" s="163" t="n">
        <v>393.351</v>
      </c>
      <c r="I300" s="163" t="n">
        <v>98.98</v>
      </c>
      <c r="J300" s="163" t="n">
        <v>96.7194</v>
      </c>
      <c r="K300" s="163" t="n">
        <v>94.5825</v>
      </c>
      <c r="L300" s="163" t="n">
        <v>90.0813</v>
      </c>
      <c r="M300" s="163" t="n">
        <v>83.2391</v>
      </c>
      <c r="N300" s="163" t="n">
        <v>80.3197</v>
      </c>
      <c r="O300" s="163" t="n">
        <v>95.9837</v>
      </c>
    </row>
    <row r="301" customFormat="false" ht="18" hidden="false" customHeight="false" outlineLevel="0" collapsed="false">
      <c r="A301" s="163" t="s">
        <v>536</v>
      </c>
      <c r="B301" s="131" t="n">
        <v>28.28</v>
      </c>
      <c r="C301" s="131" t="n">
        <v>2086953</v>
      </c>
      <c r="D301" s="163" t="n">
        <v>66.76</v>
      </c>
      <c r="E301" s="163" t="n">
        <v>171.81</v>
      </c>
      <c r="F301" s="131" t="n">
        <v>305843</v>
      </c>
      <c r="G301" s="127" t="n">
        <f aca="false">F301/C301</f>
        <v>0.146550018136489</v>
      </c>
      <c r="H301" s="163" t="n">
        <v>1466.34</v>
      </c>
      <c r="I301" s="163" t="n">
        <v>99.8997</v>
      </c>
      <c r="J301" s="163" t="n">
        <v>99.7392</v>
      </c>
      <c r="K301" s="163" t="n">
        <v>98.8764</v>
      </c>
      <c r="L301" s="163" t="n">
        <v>98.2176</v>
      </c>
      <c r="M301" s="163" t="n">
        <v>96.9836</v>
      </c>
      <c r="N301" s="163" t="n">
        <v>96.8231</v>
      </c>
      <c r="O301" s="163" t="n">
        <v>99.077</v>
      </c>
    </row>
    <row r="302" customFormat="false" ht="18" hidden="false" customHeight="false" outlineLevel="0" collapsed="false">
      <c r="A302" s="163" t="s">
        <v>537</v>
      </c>
      <c r="B302" s="131" t="n">
        <v>28.28</v>
      </c>
      <c r="C302" s="131" t="n">
        <v>1725970</v>
      </c>
      <c r="D302" s="163" t="n">
        <v>52.67</v>
      </c>
      <c r="E302" s="163" t="n">
        <v>168.84</v>
      </c>
      <c r="F302" s="131" t="n">
        <v>72894</v>
      </c>
      <c r="G302" s="127" t="n">
        <f aca="false">F302/C302</f>
        <v>0.0422336425314461</v>
      </c>
      <c r="H302" s="163" t="n">
        <v>344.732</v>
      </c>
      <c r="I302" s="163" t="n">
        <v>98.552</v>
      </c>
      <c r="J302" s="163" t="n">
        <v>97.2745</v>
      </c>
      <c r="K302" s="163" t="n">
        <v>96.1308</v>
      </c>
      <c r="L302" s="163" t="n">
        <v>92.5492</v>
      </c>
      <c r="M302" s="163" t="n">
        <v>83.908</v>
      </c>
      <c r="N302" s="163" t="n">
        <v>77.3769</v>
      </c>
      <c r="O302" s="163" t="n">
        <v>96.8097</v>
      </c>
    </row>
    <row r="303" customFormat="false" ht="18" hidden="false" customHeight="false" outlineLevel="0" collapsed="false">
      <c r="A303" s="163" t="s">
        <v>538</v>
      </c>
      <c r="B303" s="163" t="s">
        <v>539</v>
      </c>
      <c r="C303" s="131" t="n">
        <v>2883089</v>
      </c>
      <c r="D303" s="163" t="n">
        <v>72.73</v>
      </c>
      <c r="E303" s="163" t="n">
        <v>164.66</v>
      </c>
      <c r="F303" s="131" t="n">
        <v>373251</v>
      </c>
      <c r="G303" s="127" t="n">
        <f aca="false">F303/C303</f>
        <v>0.129462184483379</v>
      </c>
      <c r="H303" s="163" t="n">
        <v>1689.59</v>
      </c>
      <c r="I303" s="163" t="n">
        <v>99.806</v>
      </c>
      <c r="J303" s="163" t="n">
        <v>99.7626</v>
      </c>
      <c r="K303" s="163" t="n">
        <v>99.6154</v>
      </c>
      <c r="L303" s="163" t="n">
        <v>98.776</v>
      </c>
      <c r="M303" s="163" t="n">
        <v>97.629</v>
      </c>
      <c r="N303" s="163" t="n">
        <v>96.9568</v>
      </c>
      <c r="O303" s="163" t="n">
        <v>99.5954</v>
      </c>
    </row>
    <row r="304" customFormat="false" ht="18" hidden="false" customHeight="false" outlineLevel="0" collapsed="false">
      <c r="A304" s="163" t="s">
        <v>540</v>
      </c>
      <c r="B304" s="163" t="s">
        <v>539</v>
      </c>
      <c r="C304" s="131" t="n">
        <v>3164650</v>
      </c>
      <c r="D304" s="163" t="n">
        <v>74.24</v>
      </c>
      <c r="E304" s="163" t="n">
        <v>169.38</v>
      </c>
      <c r="F304" s="131" t="n">
        <v>303556</v>
      </c>
      <c r="G304" s="127" t="n">
        <f aca="false">F304/C304</f>
        <v>0.0959208759262478</v>
      </c>
      <c r="H304" s="163" t="n">
        <v>1424.81</v>
      </c>
      <c r="I304" s="163" t="n">
        <v>99.7291</v>
      </c>
      <c r="J304" s="163" t="n">
        <v>99.0269</v>
      </c>
      <c r="K304" s="163" t="n">
        <v>98.8764</v>
      </c>
      <c r="L304" s="163" t="n">
        <v>97.3581</v>
      </c>
      <c r="M304" s="163" t="n">
        <v>95.6459</v>
      </c>
      <c r="N304" s="163" t="n">
        <v>94.947</v>
      </c>
      <c r="O304" s="163" t="n">
        <v>98.9499</v>
      </c>
    </row>
    <row r="305" customFormat="false" ht="18" hidden="false" customHeight="false" outlineLevel="0" collapsed="false">
      <c r="A305" s="163" t="s">
        <v>541</v>
      </c>
      <c r="B305" s="163" t="s">
        <v>539</v>
      </c>
      <c r="C305" s="131" t="n">
        <v>2639434</v>
      </c>
      <c r="D305" s="163" t="n">
        <v>60.39</v>
      </c>
      <c r="E305" s="163" t="n">
        <v>161.09</v>
      </c>
      <c r="F305" s="131" t="n">
        <v>140095</v>
      </c>
      <c r="G305" s="127" t="n">
        <f aca="false">F305/C305</f>
        <v>0.0530776674089975</v>
      </c>
      <c r="H305" s="163" t="n">
        <v>630.321</v>
      </c>
      <c r="I305" s="163" t="n">
        <v>91.6263</v>
      </c>
      <c r="J305" s="163" t="n">
        <v>89.4057</v>
      </c>
      <c r="K305" s="163" t="n">
        <v>86.8441</v>
      </c>
      <c r="L305" s="163" t="n">
        <v>84.3761</v>
      </c>
      <c r="M305" s="163" t="n">
        <v>79.8181</v>
      </c>
      <c r="N305" s="163" t="n">
        <v>76.4907</v>
      </c>
      <c r="O305" s="163" t="n">
        <v>88.4259</v>
      </c>
    </row>
    <row r="306" customFormat="false" ht="18" hidden="false" customHeight="false" outlineLevel="0" collapsed="false">
      <c r="A306" s="163" t="s">
        <v>542</v>
      </c>
      <c r="B306" s="163" t="s">
        <v>539</v>
      </c>
      <c r="C306" s="131" t="n">
        <v>1774130</v>
      </c>
      <c r="D306" s="163" t="n">
        <v>71.91</v>
      </c>
      <c r="E306" s="163" t="n">
        <v>164.63</v>
      </c>
      <c r="F306" s="131" t="n">
        <v>55981</v>
      </c>
      <c r="G306" s="127" t="n">
        <f aca="false">F306/C306</f>
        <v>0.0315540574816953</v>
      </c>
      <c r="H306" s="163" t="n">
        <v>261.782</v>
      </c>
      <c r="I306" s="163" t="n">
        <v>90.0077</v>
      </c>
      <c r="J306" s="163" t="n">
        <v>83.9314</v>
      </c>
      <c r="K306" s="163" t="n">
        <v>82.1289</v>
      </c>
      <c r="L306" s="163" t="n">
        <v>77.3902</v>
      </c>
      <c r="M306" s="163" t="n">
        <v>69.1101</v>
      </c>
      <c r="N306" s="163" t="n">
        <v>63.3582</v>
      </c>
      <c r="O306" s="163" t="n">
        <v>83.3361</v>
      </c>
    </row>
    <row r="307" customFormat="false" ht="18" hidden="false" customHeight="false" outlineLevel="0" collapsed="false">
      <c r="A307" s="163" t="s">
        <v>543</v>
      </c>
      <c r="B307" s="131" t="n">
        <v>34.27</v>
      </c>
      <c r="C307" s="131" t="n">
        <v>2082012</v>
      </c>
      <c r="D307" s="163" t="n">
        <v>57.42</v>
      </c>
      <c r="E307" s="163" t="n">
        <v>153.19</v>
      </c>
      <c r="F307" s="131" t="n">
        <v>19891</v>
      </c>
      <c r="G307" s="127" t="n">
        <f aca="false">F307/C307</f>
        <v>0.009553739363654</v>
      </c>
      <c r="H307" s="163" t="n">
        <v>88.6233</v>
      </c>
      <c r="I307" s="163" t="n">
        <v>34.9029</v>
      </c>
      <c r="J307" s="163" t="n">
        <v>31.542</v>
      </c>
      <c r="K307" s="163" t="n">
        <v>30.1441</v>
      </c>
      <c r="L307" s="163" t="n">
        <v>27.8735</v>
      </c>
      <c r="M307" s="163" t="n">
        <v>24.6363</v>
      </c>
      <c r="N307" s="163" t="n">
        <v>23.302</v>
      </c>
      <c r="O307" s="163" t="n">
        <v>31.2444</v>
      </c>
    </row>
    <row r="308" customFormat="false" ht="18" hidden="false" customHeight="false" outlineLevel="0" collapsed="false">
      <c r="A308" s="163" t="s">
        <v>544</v>
      </c>
      <c r="B308" s="131" t="n">
        <v>34.27</v>
      </c>
      <c r="C308" s="131" t="n">
        <v>2093655</v>
      </c>
      <c r="D308" s="163" t="n">
        <v>80.64</v>
      </c>
      <c r="E308" s="163" t="n">
        <v>154.39</v>
      </c>
      <c r="F308" s="131" t="n">
        <v>15489</v>
      </c>
      <c r="G308" s="127" t="n">
        <f aca="false">F308/C308</f>
        <v>0.0073980670167721</v>
      </c>
      <c r="H308" s="163" t="n">
        <v>67.7925</v>
      </c>
      <c r="I308" s="163" t="n">
        <v>43.3334</v>
      </c>
      <c r="J308" s="163" t="n">
        <v>39.3472</v>
      </c>
      <c r="K308" s="163" t="n">
        <v>37.2705</v>
      </c>
      <c r="L308" s="163" t="n">
        <v>34.1839</v>
      </c>
      <c r="M308" s="163" t="n">
        <v>26.081</v>
      </c>
      <c r="N308" s="163" t="n">
        <v>23.6063</v>
      </c>
      <c r="O308" s="163" t="n">
        <v>38.9927</v>
      </c>
    </row>
    <row r="309" customFormat="false" ht="18" hidden="false" customHeight="false" outlineLevel="0" collapsed="false">
      <c r="A309" s="163" t="s">
        <v>545</v>
      </c>
      <c r="B309" s="131" t="n">
        <v>34.27</v>
      </c>
      <c r="C309" s="131" t="n">
        <v>2058793</v>
      </c>
      <c r="D309" s="163" t="n">
        <v>71.89</v>
      </c>
      <c r="E309" s="163" t="n">
        <v>161.19</v>
      </c>
      <c r="F309" s="131" t="n">
        <v>12426</v>
      </c>
      <c r="G309" s="127" t="n">
        <f aca="false">F309/C309</f>
        <v>0.00603557521324388</v>
      </c>
      <c r="H309" s="163" t="n">
        <v>56.9732</v>
      </c>
      <c r="I309" s="163" t="n">
        <v>46.6676</v>
      </c>
      <c r="J309" s="163" t="n">
        <v>41.0527</v>
      </c>
      <c r="K309" s="163" t="n">
        <v>38.1868</v>
      </c>
      <c r="L309" s="163" t="n">
        <v>33.3913</v>
      </c>
      <c r="M309" s="163" t="n">
        <v>26.6328</v>
      </c>
      <c r="N309" s="163" t="n">
        <v>24.2852</v>
      </c>
      <c r="O309" s="163" t="n">
        <v>40.1599</v>
      </c>
    </row>
    <row r="310" customFormat="false" ht="18" hidden="false" customHeight="false" outlineLevel="0" collapsed="false">
      <c r="A310" s="163" t="s">
        <v>546</v>
      </c>
      <c r="B310" s="131" t="n">
        <v>34.27</v>
      </c>
      <c r="C310" s="131" t="n">
        <v>2921792</v>
      </c>
      <c r="D310" s="163" t="n">
        <v>59.66</v>
      </c>
      <c r="E310" s="163" t="n">
        <v>147.98</v>
      </c>
      <c r="F310" s="131" t="n">
        <v>6357</v>
      </c>
      <c r="G310" s="127" t="n">
        <f aca="false">F310/C310</f>
        <v>0.00217571955840799</v>
      </c>
      <c r="H310" s="163" t="n">
        <v>26.8585</v>
      </c>
      <c r="I310" s="163" t="n">
        <v>17.3528</v>
      </c>
      <c r="J310" s="163" t="n">
        <v>14.9216</v>
      </c>
      <c r="K310" s="163" t="n">
        <v>14.5905</v>
      </c>
      <c r="L310" s="163" t="n">
        <v>14.1558</v>
      </c>
      <c r="M310" s="163" t="n">
        <v>12.4603</v>
      </c>
      <c r="N310" s="163" t="n">
        <v>11.3233</v>
      </c>
      <c r="O310" s="163" t="n">
        <v>15.2995</v>
      </c>
    </row>
    <row r="311" customFormat="false" ht="18" hidden="false" customHeight="false" outlineLevel="0" collapsed="false">
      <c r="A311" s="163" t="s">
        <v>547</v>
      </c>
      <c r="B311" s="131" t="n">
        <v>21.11</v>
      </c>
      <c r="C311" s="131" t="n">
        <v>2548622</v>
      </c>
      <c r="D311" s="163" t="n">
        <v>73.69</v>
      </c>
      <c r="E311" s="163" t="n">
        <v>164.94</v>
      </c>
      <c r="F311" s="131" t="n">
        <v>637657</v>
      </c>
      <c r="G311" s="127" t="n">
        <f aca="false">F311/C311</f>
        <v>0.250196773001253</v>
      </c>
      <c r="H311" s="163" t="n">
        <v>2974.3</v>
      </c>
      <c r="I311" s="163" t="n">
        <v>99.9799</v>
      </c>
      <c r="J311" s="163" t="n">
        <v>99.9431</v>
      </c>
      <c r="K311" s="163" t="n">
        <v>99.9298</v>
      </c>
      <c r="L311" s="163" t="n">
        <v>99.8495</v>
      </c>
      <c r="M311" s="163" t="n">
        <v>99.7559</v>
      </c>
      <c r="N311" s="163" t="n">
        <v>99.7525</v>
      </c>
      <c r="O311" s="163" t="n">
        <v>99.8228</v>
      </c>
    </row>
    <row r="312" customFormat="false" ht="18" hidden="false" customHeight="false" outlineLevel="0" collapsed="false">
      <c r="A312" s="163" t="s">
        <v>548</v>
      </c>
      <c r="B312" s="131" t="n">
        <v>21.11</v>
      </c>
      <c r="C312" s="131" t="n">
        <v>3014044</v>
      </c>
      <c r="D312" s="163" t="n">
        <v>75.4</v>
      </c>
      <c r="E312" s="163" t="n">
        <v>161.45</v>
      </c>
      <c r="F312" s="131" t="n">
        <v>700120</v>
      </c>
      <c r="G312" s="127" t="n">
        <f aca="false">F312/C312</f>
        <v>0.232285925487485</v>
      </c>
      <c r="H312" s="163" t="n">
        <v>3101.7</v>
      </c>
      <c r="I312" s="163" t="n">
        <v>99.9933</v>
      </c>
      <c r="J312" s="163" t="n">
        <v>99.9833</v>
      </c>
      <c r="K312" s="163" t="n">
        <v>99.9799</v>
      </c>
      <c r="L312" s="163" t="n">
        <v>99.9565</v>
      </c>
      <c r="M312" s="163" t="n">
        <v>99.9164</v>
      </c>
      <c r="N312" s="163" t="n">
        <v>99.8027</v>
      </c>
      <c r="O312" s="163" t="n">
        <v>99.8662</v>
      </c>
    </row>
    <row r="313" customFormat="false" ht="18" hidden="false" customHeight="false" outlineLevel="0" collapsed="false">
      <c r="A313" s="163" t="s">
        <v>549</v>
      </c>
      <c r="B313" s="131" t="n">
        <v>28.84</v>
      </c>
      <c r="C313" s="131" t="n">
        <v>2563640</v>
      </c>
      <c r="D313" s="163" t="n">
        <v>74.41</v>
      </c>
      <c r="E313" s="163" t="n">
        <v>171.48</v>
      </c>
      <c r="F313" s="131" t="n">
        <v>571200</v>
      </c>
      <c r="G313" s="127" t="n">
        <f aca="false">F313/C313</f>
        <v>0.222808194598306</v>
      </c>
      <c r="H313" s="163" t="n">
        <v>2689.55</v>
      </c>
      <c r="I313" s="163" t="n">
        <v>99.9465</v>
      </c>
      <c r="J313" s="163" t="n">
        <v>99.8963</v>
      </c>
      <c r="K313" s="163" t="n">
        <v>99.8763</v>
      </c>
      <c r="L313" s="163" t="n">
        <v>99.8629</v>
      </c>
      <c r="M313" s="163" t="n">
        <v>99.7626</v>
      </c>
      <c r="N313" s="163" t="n">
        <v>99.7592</v>
      </c>
      <c r="O313" s="163" t="n">
        <v>99.7793</v>
      </c>
    </row>
    <row r="314" customFormat="false" ht="18" hidden="false" customHeight="false" outlineLevel="0" collapsed="false">
      <c r="A314" s="163" t="s">
        <v>550</v>
      </c>
      <c r="B314" s="131" t="n">
        <v>28.84</v>
      </c>
      <c r="C314" s="131" t="n">
        <v>2553183</v>
      </c>
      <c r="D314" s="163" t="n">
        <v>73.83</v>
      </c>
      <c r="E314" s="163" t="n">
        <v>174.04</v>
      </c>
      <c r="F314" s="131" t="n">
        <v>561038</v>
      </c>
      <c r="G314" s="127" t="n">
        <f aca="false">F314/C314</f>
        <v>0.219740613970875</v>
      </c>
      <c r="H314" s="163" t="n">
        <v>2660.02</v>
      </c>
      <c r="I314" s="163" t="n">
        <v>99.8963</v>
      </c>
      <c r="J314" s="163" t="n">
        <v>99.8562</v>
      </c>
      <c r="K314" s="163" t="n">
        <v>99.8395</v>
      </c>
      <c r="L314" s="163" t="n">
        <v>99.8127</v>
      </c>
      <c r="M314" s="163" t="n">
        <v>99.7626</v>
      </c>
      <c r="N314" s="163" t="n">
        <v>99.7492</v>
      </c>
      <c r="O314" s="163" t="n">
        <v>99.8529</v>
      </c>
    </row>
    <row r="315" customFormat="false" ht="18" hidden="false" customHeight="false" outlineLevel="0" collapsed="false">
      <c r="A315" s="163" t="s">
        <v>551</v>
      </c>
      <c r="B315" s="131" t="n">
        <v>32.23</v>
      </c>
      <c r="C315" s="131" t="n">
        <v>3267047</v>
      </c>
      <c r="D315" s="163" t="n">
        <v>76.57</v>
      </c>
      <c r="E315" s="163" t="n">
        <v>173.82</v>
      </c>
      <c r="F315" s="131" t="n">
        <v>739005</v>
      </c>
      <c r="G315" s="127" t="n">
        <f aca="false">F315/C315</f>
        <v>0.226199684302062</v>
      </c>
      <c r="H315" s="163" t="n">
        <v>3480.02</v>
      </c>
      <c r="I315" s="163" t="n">
        <v>99.99</v>
      </c>
      <c r="J315" s="163" t="n">
        <v>99.9799</v>
      </c>
      <c r="K315" s="163" t="n">
        <v>99.9599</v>
      </c>
      <c r="L315" s="163" t="n">
        <v>99.9264</v>
      </c>
      <c r="M315" s="163" t="n">
        <v>99.8127</v>
      </c>
      <c r="N315" s="163" t="n">
        <v>99.7826</v>
      </c>
      <c r="O315" s="163" t="n">
        <v>99.8462</v>
      </c>
    </row>
    <row r="316" customFormat="false" ht="18" hidden="false" customHeight="false" outlineLevel="0" collapsed="false">
      <c r="A316" s="163" t="s">
        <v>552</v>
      </c>
      <c r="B316" s="131" t="n">
        <v>32.23</v>
      </c>
      <c r="C316" s="131" t="n">
        <v>3590241</v>
      </c>
      <c r="D316" s="163" t="n">
        <v>77.64</v>
      </c>
      <c r="E316" s="163" t="n">
        <v>169.84</v>
      </c>
      <c r="F316" s="131" t="n">
        <v>739752</v>
      </c>
      <c r="G316" s="127" t="n">
        <f aca="false">F316/C316</f>
        <v>0.20604522091971</v>
      </c>
      <c r="H316" s="163" t="n">
        <v>3396.78</v>
      </c>
      <c r="I316" s="163" t="n">
        <v>99.9933</v>
      </c>
      <c r="J316" s="163" t="n">
        <v>99.9933</v>
      </c>
      <c r="K316" s="163" t="n">
        <v>99.9632</v>
      </c>
      <c r="L316" s="163" t="n">
        <v>99.9298</v>
      </c>
      <c r="M316" s="163" t="n">
        <v>99.883</v>
      </c>
      <c r="N316" s="163" t="n">
        <v>99.7927</v>
      </c>
      <c r="O316" s="163" t="n">
        <v>99.8629</v>
      </c>
    </row>
    <row r="317" customFormat="false" ht="18" hidden="false" customHeight="false" outlineLevel="0" collapsed="false">
      <c r="A317" s="163" t="s">
        <v>553</v>
      </c>
      <c r="B317" s="131" t="n">
        <v>32.23</v>
      </c>
      <c r="C317" s="131" t="n">
        <v>3268996</v>
      </c>
      <c r="D317" s="163" t="n">
        <v>76.8</v>
      </c>
      <c r="E317" s="163" t="n">
        <v>173.57</v>
      </c>
      <c r="F317" s="131" t="n">
        <v>725737</v>
      </c>
      <c r="G317" s="127" t="n">
        <f aca="false">F317/C317</f>
        <v>0.222006083825126</v>
      </c>
      <c r="H317" s="163" t="n">
        <v>3440.55</v>
      </c>
      <c r="I317" s="163" t="n">
        <v>99.99</v>
      </c>
      <c r="J317" s="163" t="n">
        <v>99.9732</v>
      </c>
      <c r="K317" s="163" t="n">
        <v>99.9565</v>
      </c>
      <c r="L317" s="163" t="n">
        <v>99.9264</v>
      </c>
      <c r="M317" s="163" t="n">
        <v>99.8963</v>
      </c>
      <c r="N317" s="163" t="n">
        <v>99.8027</v>
      </c>
      <c r="O317" s="163" t="n">
        <v>99.8595</v>
      </c>
    </row>
    <row r="318" customFormat="false" ht="18" hidden="false" customHeight="false" outlineLevel="0" collapsed="false">
      <c r="A318" s="163" t="s">
        <v>554</v>
      </c>
      <c r="B318" s="131" t="n">
        <v>32.23</v>
      </c>
      <c r="C318" s="131" t="n">
        <v>3340947</v>
      </c>
      <c r="D318" s="163" t="n">
        <v>76.85</v>
      </c>
      <c r="E318" s="163" t="n">
        <v>174.21</v>
      </c>
      <c r="F318" s="131" t="n">
        <v>703388</v>
      </c>
      <c r="G318" s="127" t="n">
        <f aca="false">F318/C318</f>
        <v>0.210535515828297</v>
      </c>
      <c r="H318" s="163" t="n">
        <v>3320.83</v>
      </c>
      <c r="I318" s="163" t="n">
        <v>99.9933</v>
      </c>
      <c r="J318" s="163" t="n">
        <v>99.99</v>
      </c>
      <c r="K318" s="163" t="n">
        <v>99.9833</v>
      </c>
      <c r="L318" s="163" t="n">
        <v>99.9565</v>
      </c>
      <c r="M318" s="163" t="n">
        <v>99.9197</v>
      </c>
      <c r="N318" s="163" t="n">
        <v>99.8997</v>
      </c>
      <c r="O318" s="163" t="n">
        <v>99.8696</v>
      </c>
    </row>
    <row r="319" customFormat="false" ht="18" hidden="false" customHeight="false" outlineLevel="0" collapsed="false">
      <c r="A319" s="163" t="s">
        <v>555</v>
      </c>
      <c r="B319" s="131" t="n">
        <v>40</v>
      </c>
      <c r="C319" s="131" t="n">
        <v>2495041</v>
      </c>
      <c r="D319" s="163" t="n">
        <v>77.96</v>
      </c>
      <c r="E319" s="163" t="n">
        <v>161.66</v>
      </c>
      <c r="F319" s="131" t="n">
        <v>176712</v>
      </c>
      <c r="G319" s="127" t="n">
        <f aca="false">F319/C319</f>
        <v>0.0708252890433464</v>
      </c>
      <c r="H319" s="163" t="n">
        <v>807.714</v>
      </c>
      <c r="I319" s="163" t="n">
        <v>85.7172</v>
      </c>
      <c r="J319" s="163" t="n">
        <v>81.7777</v>
      </c>
      <c r="K319" s="163" t="n">
        <v>77.9286</v>
      </c>
      <c r="L319" s="163" t="n">
        <v>75.7315</v>
      </c>
      <c r="M319" s="163" t="n">
        <v>72.9124</v>
      </c>
      <c r="N319" s="163" t="n">
        <v>70.7822</v>
      </c>
      <c r="O319" s="163" t="n">
        <v>80.1726</v>
      </c>
    </row>
    <row r="320" customFormat="false" ht="18" hidden="false" customHeight="false" outlineLevel="0" collapsed="false">
      <c r="A320" s="163" t="s">
        <v>556</v>
      </c>
      <c r="B320" s="131" t="n">
        <v>40</v>
      </c>
      <c r="C320" s="131" t="n">
        <v>1979787</v>
      </c>
      <c r="D320" s="163" t="n">
        <v>79.68</v>
      </c>
      <c r="E320" s="163" t="n">
        <v>157.52</v>
      </c>
      <c r="F320" s="131" t="n">
        <v>174329</v>
      </c>
      <c r="G320" s="127" t="n">
        <f aca="false">F320/C320</f>
        <v>0.0880544220161058</v>
      </c>
      <c r="H320" s="163" t="n">
        <v>797.497</v>
      </c>
      <c r="I320" s="163" t="n">
        <v>88.2955</v>
      </c>
      <c r="J320" s="163" t="n">
        <v>85.5466</v>
      </c>
      <c r="K320" s="163" t="n">
        <v>83.8779</v>
      </c>
      <c r="L320" s="163" t="n">
        <v>79.8716</v>
      </c>
      <c r="M320" s="163" t="n">
        <v>76.2633</v>
      </c>
      <c r="N320" s="163" t="n">
        <v>69.9763</v>
      </c>
      <c r="O320" s="163" t="n">
        <v>85.2557</v>
      </c>
    </row>
    <row r="321" customFormat="false" ht="18" hidden="false" customHeight="false" outlineLevel="0" collapsed="false">
      <c r="A321" s="163" t="s">
        <v>557</v>
      </c>
      <c r="B321" s="131" t="n">
        <v>30.64</v>
      </c>
      <c r="C321" s="131" t="n">
        <v>3218697</v>
      </c>
      <c r="D321" s="163" t="n">
        <v>76.8</v>
      </c>
      <c r="E321" s="163" t="n">
        <v>166.55</v>
      </c>
      <c r="F321" s="131" t="n">
        <v>532990</v>
      </c>
      <c r="G321" s="127" t="n">
        <f aca="false">F321/C321</f>
        <v>0.165591852852257</v>
      </c>
      <c r="H321" s="163" t="n">
        <v>2414.27</v>
      </c>
      <c r="I321" s="163" t="n">
        <v>99.9064</v>
      </c>
      <c r="J321" s="163" t="n">
        <v>99.8796</v>
      </c>
      <c r="K321" s="163" t="n">
        <v>99.8729</v>
      </c>
      <c r="L321" s="163" t="n">
        <v>99.8361</v>
      </c>
      <c r="M321" s="163" t="n">
        <v>99.7927</v>
      </c>
      <c r="N321" s="163" t="n">
        <v>99.7124</v>
      </c>
      <c r="O321" s="163" t="n">
        <v>99.7626</v>
      </c>
    </row>
    <row r="322" customFormat="false" ht="18" hidden="false" customHeight="false" outlineLevel="0" collapsed="false">
      <c r="A322" s="163" t="s">
        <v>558</v>
      </c>
      <c r="B322" s="131" t="n">
        <v>30.64</v>
      </c>
      <c r="C322" s="131" t="n">
        <v>3030408</v>
      </c>
      <c r="D322" s="163" t="n">
        <v>76.71</v>
      </c>
      <c r="E322" s="163" t="n">
        <v>167.59</v>
      </c>
      <c r="F322" s="131" t="n">
        <v>367159</v>
      </c>
      <c r="G322" s="127" t="n">
        <f aca="false">F322/C322</f>
        <v>0.121158273077421</v>
      </c>
      <c r="H322" s="163" t="n">
        <v>1696.02</v>
      </c>
      <c r="I322" s="163" t="n">
        <v>99.8863</v>
      </c>
      <c r="J322" s="163" t="n">
        <v>99.8462</v>
      </c>
      <c r="K322" s="163" t="n">
        <v>99.7358</v>
      </c>
      <c r="L322" s="163" t="n">
        <v>99.3178</v>
      </c>
      <c r="M322" s="163" t="n">
        <v>97.4986</v>
      </c>
      <c r="N322" s="163" t="n">
        <v>97.1374</v>
      </c>
      <c r="O322" s="163" t="n">
        <v>99.7826</v>
      </c>
    </row>
    <row r="323" customFormat="false" ht="18" hidden="false" customHeight="false" outlineLevel="0" collapsed="false">
      <c r="A323" s="163" t="s">
        <v>559</v>
      </c>
      <c r="B323" s="131" t="n">
        <v>29.16</v>
      </c>
      <c r="C323" s="131" t="n">
        <v>3249962</v>
      </c>
      <c r="D323" s="163" t="n">
        <v>77.41</v>
      </c>
      <c r="E323" s="163" t="n">
        <v>171.06</v>
      </c>
      <c r="F323" s="131" t="n">
        <v>709862</v>
      </c>
      <c r="G323" s="127" t="n">
        <f aca="false">F323/C323</f>
        <v>0.218421630775991</v>
      </c>
      <c r="H323" s="163" t="n">
        <v>3332.31</v>
      </c>
      <c r="I323" s="163" t="n">
        <v>99.9766</v>
      </c>
      <c r="J323" s="163" t="n">
        <v>99.9532</v>
      </c>
      <c r="K323" s="163" t="n">
        <v>99.9365</v>
      </c>
      <c r="L323" s="163" t="n">
        <v>99.9264</v>
      </c>
      <c r="M323" s="163" t="n">
        <v>99.7893</v>
      </c>
      <c r="N323" s="163" t="n">
        <v>99.7024</v>
      </c>
      <c r="O323" s="163" t="n">
        <v>99.8395</v>
      </c>
    </row>
    <row r="324" customFormat="false" ht="18" hidden="false" customHeight="false" outlineLevel="0" collapsed="false">
      <c r="A324" s="163" t="s">
        <v>560</v>
      </c>
      <c r="B324" s="131" t="n">
        <v>29.16</v>
      </c>
      <c r="C324" s="131" t="n">
        <v>3304386</v>
      </c>
      <c r="D324" s="163" t="n">
        <v>77.89</v>
      </c>
      <c r="E324" s="163" t="n">
        <v>171.01</v>
      </c>
      <c r="F324" s="131" t="n">
        <v>704449</v>
      </c>
      <c r="G324" s="127" t="n">
        <f aca="false">F324/C324</f>
        <v>0.213186050297998</v>
      </c>
      <c r="H324" s="163" t="n">
        <v>3328.06</v>
      </c>
      <c r="I324" s="163" t="n">
        <v>99.893</v>
      </c>
      <c r="J324" s="163" t="n">
        <v>99.8495</v>
      </c>
      <c r="K324" s="163" t="n">
        <v>99.8395</v>
      </c>
      <c r="L324" s="163" t="n">
        <v>99.8294</v>
      </c>
      <c r="M324" s="163" t="n">
        <v>99.8027</v>
      </c>
      <c r="N324" s="163" t="n">
        <v>99.7492</v>
      </c>
      <c r="O324" s="163" t="n">
        <v>99.7425</v>
      </c>
    </row>
    <row r="325" customFormat="false" ht="18" hidden="false" customHeight="false" outlineLevel="0" collapsed="false">
      <c r="A325" s="163" t="s">
        <v>561</v>
      </c>
      <c r="B325" s="131" t="n">
        <v>22.84</v>
      </c>
      <c r="C325" s="131" t="n">
        <v>2963145</v>
      </c>
      <c r="D325" s="163" t="n">
        <v>75.37</v>
      </c>
      <c r="E325" s="163" t="n">
        <v>171.06</v>
      </c>
      <c r="F325" s="131" t="n">
        <v>674923</v>
      </c>
      <c r="G325" s="127" t="n">
        <f aca="false">F325/C325</f>
        <v>0.227772518725881</v>
      </c>
      <c r="H325" s="163" t="n">
        <v>3198.79</v>
      </c>
      <c r="I325" s="163" t="n">
        <v>99.9799</v>
      </c>
      <c r="J325" s="163" t="n">
        <v>99.9398</v>
      </c>
      <c r="K325" s="163" t="n">
        <v>99.9197</v>
      </c>
      <c r="L325" s="163" t="n">
        <v>99.903</v>
      </c>
      <c r="M325" s="163" t="n">
        <v>99.786</v>
      </c>
      <c r="N325" s="163" t="n">
        <v>99.7559</v>
      </c>
      <c r="O325" s="163" t="n">
        <v>99.8094</v>
      </c>
    </row>
    <row r="326" customFormat="false" ht="18" hidden="false" customHeight="false" outlineLevel="0" collapsed="false">
      <c r="A326" s="163" t="s">
        <v>562</v>
      </c>
      <c r="B326" s="131" t="n">
        <v>22.84</v>
      </c>
      <c r="C326" s="131" t="n">
        <v>3291927</v>
      </c>
      <c r="D326" s="163" t="n">
        <v>76.41</v>
      </c>
      <c r="E326" s="163" t="n">
        <v>171.9</v>
      </c>
      <c r="F326" s="131" t="n">
        <v>715646</v>
      </c>
      <c r="G326" s="127" t="n">
        <f aca="false">F326/C326</f>
        <v>0.217394249629472</v>
      </c>
      <c r="H326" s="163" t="n">
        <v>3375.71</v>
      </c>
      <c r="I326" s="163" t="n">
        <v>99.9599</v>
      </c>
      <c r="J326" s="163" t="n">
        <v>99.8997</v>
      </c>
      <c r="K326" s="163" t="n">
        <v>99.8896</v>
      </c>
      <c r="L326" s="163" t="n">
        <v>99.8395</v>
      </c>
      <c r="M326" s="163" t="n">
        <v>99.8228</v>
      </c>
      <c r="N326" s="163" t="n">
        <v>99.7793</v>
      </c>
      <c r="O326" s="163" t="n">
        <v>99.7759</v>
      </c>
    </row>
    <row r="327" customFormat="false" ht="18" hidden="false" customHeight="false" outlineLevel="0" collapsed="false">
      <c r="A327" s="163" t="s">
        <v>563</v>
      </c>
      <c r="B327" s="131" t="n">
        <v>25.93</v>
      </c>
      <c r="C327" s="131" t="n">
        <v>2942525</v>
      </c>
      <c r="D327" s="163" t="n">
        <v>75.36</v>
      </c>
      <c r="E327" s="163" t="n">
        <v>170.23</v>
      </c>
      <c r="F327" s="131" t="n">
        <v>683501</v>
      </c>
      <c r="G327" s="127" t="n">
        <f aca="false">F327/C327</f>
        <v>0.232283837860341</v>
      </c>
      <c r="H327" s="163" t="n">
        <v>3196.8</v>
      </c>
      <c r="I327" s="163" t="n">
        <v>99.9766</v>
      </c>
      <c r="J327" s="163" t="n">
        <v>99.9398</v>
      </c>
      <c r="K327" s="163" t="n">
        <v>99.9365</v>
      </c>
      <c r="L327" s="163" t="n">
        <v>99.9298</v>
      </c>
      <c r="M327" s="163" t="n">
        <v>99.8997</v>
      </c>
      <c r="N327" s="163" t="n">
        <v>99.806</v>
      </c>
      <c r="O327" s="163" t="n">
        <v>99.8228</v>
      </c>
    </row>
    <row r="328" customFormat="false" ht="18" hidden="false" customHeight="false" outlineLevel="0" collapsed="false">
      <c r="A328" s="163" t="s">
        <v>564</v>
      </c>
      <c r="B328" s="131" t="n">
        <v>25.93</v>
      </c>
      <c r="C328" s="131" t="n">
        <v>2011031</v>
      </c>
      <c r="D328" s="163" t="n">
        <v>69.34</v>
      </c>
      <c r="E328" s="163" t="n">
        <v>159.25</v>
      </c>
      <c r="F328" s="131" t="n">
        <v>23044</v>
      </c>
      <c r="G328" s="127" t="n">
        <f aca="false">F328/C328</f>
        <v>0.0114587989941478</v>
      </c>
      <c r="H328" s="163" t="n">
        <v>105.202</v>
      </c>
      <c r="I328" s="163" t="n">
        <v>74.9022</v>
      </c>
      <c r="J328" s="163" t="n">
        <v>36.0098</v>
      </c>
      <c r="K328" s="163" t="n">
        <v>18.3259</v>
      </c>
      <c r="L328" s="163" t="n">
        <v>12.574</v>
      </c>
      <c r="M328" s="163" t="n">
        <v>11.9085</v>
      </c>
      <c r="N328" s="163" t="n">
        <v>11.7079</v>
      </c>
      <c r="O328" s="163" t="n">
        <v>24.9172</v>
      </c>
    </row>
    <row r="329" customFormat="false" ht="18" hidden="false" customHeight="false" outlineLevel="0" collapsed="false">
      <c r="A329" s="163" t="s">
        <v>565</v>
      </c>
      <c r="B329" s="131" t="n">
        <v>31.39</v>
      </c>
      <c r="C329" s="131" t="n">
        <v>2184119</v>
      </c>
      <c r="D329" s="163" t="n">
        <v>64.96</v>
      </c>
      <c r="E329" s="163" t="n">
        <v>162.57</v>
      </c>
      <c r="F329" s="131" t="n">
        <v>311070</v>
      </c>
      <c r="G329" s="127" t="n">
        <f aca="false">F329/C329</f>
        <v>0.142423558423328</v>
      </c>
      <c r="H329" s="163" t="n">
        <v>1411.61</v>
      </c>
      <c r="I329" s="163" t="n">
        <v>99.8562</v>
      </c>
      <c r="J329" s="163" t="n">
        <v>99.8328</v>
      </c>
      <c r="K329" s="163" t="n">
        <v>99.5251</v>
      </c>
      <c r="L329" s="163" t="n">
        <v>97.6323</v>
      </c>
      <c r="M329" s="163" t="n">
        <v>96.3114</v>
      </c>
      <c r="N329" s="163" t="n">
        <v>96.1308</v>
      </c>
      <c r="O329" s="163" t="n">
        <v>99.5954</v>
      </c>
    </row>
    <row r="330" customFormat="false" ht="18" hidden="false" customHeight="false" outlineLevel="0" collapsed="false">
      <c r="A330" s="163" t="s">
        <v>566</v>
      </c>
      <c r="B330" s="131" t="n">
        <v>31.39</v>
      </c>
      <c r="C330" s="131" t="n">
        <v>2395860</v>
      </c>
      <c r="D330" s="163" t="n">
        <v>66.79</v>
      </c>
      <c r="E330" s="163" t="n">
        <v>163.59</v>
      </c>
      <c r="F330" s="131" t="n">
        <v>311433</v>
      </c>
      <c r="G330" s="127" t="n">
        <f aca="false">F330/C330</f>
        <v>0.129987979264231</v>
      </c>
      <c r="H330" s="163" t="n">
        <v>1421.73</v>
      </c>
      <c r="I330" s="163" t="n">
        <v>99.4783</v>
      </c>
      <c r="J330" s="163" t="n">
        <v>98.853</v>
      </c>
      <c r="K330" s="163" t="n">
        <v>98.037</v>
      </c>
      <c r="L330" s="163" t="n">
        <v>97.0939</v>
      </c>
      <c r="M330" s="163" t="n">
        <v>96.8766</v>
      </c>
      <c r="N330" s="163" t="n">
        <v>96.385</v>
      </c>
      <c r="O330" s="163" t="n">
        <v>98.3714</v>
      </c>
    </row>
    <row r="331" customFormat="false" ht="18" hidden="false" customHeight="false" outlineLevel="0" collapsed="false">
      <c r="A331" s="163" t="s">
        <v>567</v>
      </c>
      <c r="B331" s="131" t="n">
        <v>26.97</v>
      </c>
      <c r="C331" s="131" t="n">
        <v>3041861</v>
      </c>
      <c r="D331" s="163" t="n">
        <v>75.83</v>
      </c>
      <c r="E331" s="163" t="n">
        <v>171.13</v>
      </c>
      <c r="F331" s="131" t="n">
        <v>642595</v>
      </c>
      <c r="G331" s="127" t="n">
        <f aca="false">F331/C331</f>
        <v>0.21125061270058</v>
      </c>
      <c r="H331" s="163" t="n">
        <v>3037.32</v>
      </c>
      <c r="I331" s="163" t="n">
        <v>99.8963</v>
      </c>
      <c r="J331" s="163" t="n">
        <v>99.893</v>
      </c>
      <c r="K331" s="163" t="n">
        <v>99.8529</v>
      </c>
      <c r="L331" s="163" t="n">
        <v>99.8361</v>
      </c>
      <c r="M331" s="163" t="n">
        <v>99.7626</v>
      </c>
      <c r="N331" s="163" t="n">
        <v>99.7525</v>
      </c>
      <c r="O331" s="163" t="n">
        <v>99.7592</v>
      </c>
    </row>
    <row r="332" customFormat="false" ht="18" hidden="false" customHeight="false" outlineLevel="0" collapsed="false">
      <c r="A332" s="163" t="s">
        <v>568</v>
      </c>
      <c r="B332" s="131" t="n">
        <v>26.97</v>
      </c>
      <c r="C332" s="131" t="n">
        <v>2907194</v>
      </c>
      <c r="D332" s="163" t="n">
        <v>75.65</v>
      </c>
      <c r="E332" s="163" t="n">
        <v>167.49</v>
      </c>
      <c r="F332" s="131" t="n">
        <v>653770</v>
      </c>
      <c r="G332" s="127" t="n">
        <f aca="false">F332/C332</f>
        <v>0.224880073362837</v>
      </c>
      <c r="H332" s="163" t="n">
        <v>3034.64</v>
      </c>
      <c r="I332" s="163" t="n">
        <v>99.8997</v>
      </c>
      <c r="J332" s="163" t="n">
        <v>99.8729</v>
      </c>
      <c r="K332" s="163" t="n">
        <v>99.8562</v>
      </c>
      <c r="L332" s="163" t="n">
        <v>99.8261</v>
      </c>
      <c r="M332" s="163" t="n">
        <v>99.7525</v>
      </c>
      <c r="N332" s="163" t="n">
        <v>99.7425</v>
      </c>
      <c r="O332" s="163" t="n">
        <v>99.7525</v>
      </c>
    </row>
    <row r="333" customFormat="false" ht="18" hidden="false" customHeight="false" outlineLevel="0" collapsed="false">
      <c r="A333" s="163" t="s">
        <v>569</v>
      </c>
      <c r="B333" s="131" t="n">
        <v>20.31</v>
      </c>
      <c r="C333" s="131" t="n">
        <v>2514869</v>
      </c>
      <c r="D333" s="163" t="n">
        <v>73.3</v>
      </c>
      <c r="E333" s="163" t="n">
        <v>171.6</v>
      </c>
      <c r="F333" s="131" t="n">
        <v>646763</v>
      </c>
      <c r="G333" s="127" t="n">
        <f aca="false">F333/C333</f>
        <v>0.257175622268993</v>
      </c>
      <c r="H333" s="163" t="n">
        <v>3026.66</v>
      </c>
      <c r="I333" s="131" t="n">
        <v>100</v>
      </c>
      <c r="J333" s="163" t="n">
        <v>99.99</v>
      </c>
      <c r="K333" s="163" t="n">
        <v>99.9632</v>
      </c>
      <c r="L333" s="163" t="n">
        <v>99.9264</v>
      </c>
      <c r="M333" s="163" t="n">
        <v>99.8127</v>
      </c>
      <c r="N333" s="163" t="n">
        <v>99.7592</v>
      </c>
      <c r="O333" s="163" t="n">
        <v>99.8529</v>
      </c>
    </row>
    <row r="334" customFormat="false" ht="18" hidden="false" customHeight="false" outlineLevel="0" collapsed="false">
      <c r="A334" s="163" t="s">
        <v>570</v>
      </c>
      <c r="B334" s="131" t="n">
        <v>20.31</v>
      </c>
      <c r="C334" s="131" t="n">
        <v>2683332</v>
      </c>
      <c r="D334" s="163" t="n">
        <v>73.74</v>
      </c>
      <c r="E334" s="163" t="n">
        <v>160.61</v>
      </c>
      <c r="F334" s="131" t="n">
        <v>676769</v>
      </c>
      <c r="G334" s="127" t="n">
        <f aca="false">F334/C334</f>
        <v>0.252212175012261</v>
      </c>
      <c r="H334" s="163" t="n">
        <v>3013.9</v>
      </c>
      <c r="I334" s="131" t="n">
        <v>100</v>
      </c>
      <c r="J334" s="163" t="n">
        <v>99.9933</v>
      </c>
      <c r="K334" s="163" t="n">
        <v>99.9766</v>
      </c>
      <c r="L334" s="163" t="n">
        <v>99.9498</v>
      </c>
      <c r="M334" s="163" t="n">
        <v>99.9164</v>
      </c>
      <c r="N334" s="163" t="n">
        <v>99.7592</v>
      </c>
      <c r="O334" s="163" t="n">
        <v>99.8629</v>
      </c>
    </row>
    <row r="335" customFormat="false" ht="18" hidden="false" customHeight="false" outlineLevel="0" collapsed="false">
      <c r="A335" s="163" t="s">
        <v>571</v>
      </c>
      <c r="B335" s="131" t="n">
        <v>31.44</v>
      </c>
      <c r="C335" s="131" t="n">
        <v>2735369</v>
      </c>
      <c r="D335" s="163" t="n">
        <v>73.3</v>
      </c>
      <c r="E335" s="163" t="n">
        <v>165.08</v>
      </c>
      <c r="F335" s="131" t="n">
        <v>469362</v>
      </c>
      <c r="G335" s="127" t="n">
        <f aca="false">F335/C335</f>
        <v>0.171590012170204</v>
      </c>
      <c r="H335" s="163" t="n">
        <v>2134.6</v>
      </c>
      <c r="I335" s="163" t="n">
        <v>99.8729</v>
      </c>
      <c r="J335" s="163" t="n">
        <v>99.8529</v>
      </c>
      <c r="K335" s="163" t="n">
        <v>99.8462</v>
      </c>
      <c r="L335" s="163" t="n">
        <v>99.8395</v>
      </c>
      <c r="M335" s="163" t="n">
        <v>99.5586</v>
      </c>
      <c r="N335" s="163" t="n">
        <v>98.8663</v>
      </c>
      <c r="O335" s="163" t="n">
        <v>99.7425</v>
      </c>
    </row>
    <row r="336" customFormat="false" ht="18" hidden="false" customHeight="false" outlineLevel="0" collapsed="false">
      <c r="A336" s="163" t="s">
        <v>572</v>
      </c>
      <c r="B336" s="131" t="n">
        <v>31.44</v>
      </c>
      <c r="C336" s="131" t="n">
        <v>3614478</v>
      </c>
      <c r="D336" s="163" t="n">
        <v>76.06</v>
      </c>
      <c r="E336" s="163" t="n">
        <v>167.89</v>
      </c>
      <c r="F336" s="131" t="n">
        <v>518755</v>
      </c>
      <c r="G336" s="127" t="n">
        <f aca="false">F336/C336</f>
        <v>0.143521415817166</v>
      </c>
      <c r="H336" s="163" t="n">
        <v>2379.93</v>
      </c>
      <c r="I336" s="163" t="n">
        <v>99.8963</v>
      </c>
      <c r="J336" s="163" t="n">
        <v>99.8796</v>
      </c>
      <c r="K336" s="163" t="n">
        <v>99.8729</v>
      </c>
      <c r="L336" s="163" t="n">
        <v>99.8428</v>
      </c>
      <c r="M336" s="163" t="n">
        <v>99.8161</v>
      </c>
      <c r="N336" s="163" t="n">
        <v>99.7592</v>
      </c>
      <c r="O336" s="163" t="n">
        <v>99.7659</v>
      </c>
    </row>
    <row r="337" customFormat="false" ht="18" hidden="false" customHeight="false" outlineLevel="0" collapsed="false">
      <c r="A337" s="163" t="s">
        <v>573</v>
      </c>
      <c r="B337" s="131" t="n">
        <v>26.03</v>
      </c>
      <c r="C337" s="131" t="n">
        <v>2503289</v>
      </c>
      <c r="D337" s="163" t="n">
        <v>72.97</v>
      </c>
      <c r="E337" s="163" t="n">
        <v>157.6</v>
      </c>
      <c r="F337" s="131" t="n">
        <v>616550</v>
      </c>
      <c r="G337" s="127" t="n">
        <f aca="false">F337/C337</f>
        <v>0.246295973017898</v>
      </c>
      <c r="H337" s="163" t="n">
        <v>2734.93</v>
      </c>
      <c r="I337" s="163" t="n">
        <v>99.903</v>
      </c>
      <c r="J337" s="163" t="n">
        <v>99.8896</v>
      </c>
      <c r="K337" s="163" t="n">
        <v>99.8729</v>
      </c>
      <c r="L337" s="163" t="n">
        <v>99.8428</v>
      </c>
      <c r="M337" s="163" t="n">
        <v>99.8261</v>
      </c>
      <c r="N337" s="163" t="n">
        <v>99.796</v>
      </c>
      <c r="O337" s="163" t="n">
        <v>99.7626</v>
      </c>
    </row>
    <row r="338" customFormat="false" ht="18" hidden="false" customHeight="false" outlineLevel="0" collapsed="false">
      <c r="A338" s="163" t="s">
        <v>574</v>
      </c>
      <c r="B338" s="131" t="n">
        <v>26.03</v>
      </c>
      <c r="C338" s="131" t="n">
        <v>3208615</v>
      </c>
      <c r="D338" s="163" t="n">
        <v>76.65</v>
      </c>
      <c r="E338" s="163" t="n">
        <v>169.36</v>
      </c>
      <c r="F338" s="131" t="n">
        <v>668182</v>
      </c>
      <c r="G338" s="127" t="n">
        <f aca="false">F338/C338</f>
        <v>0.208246237083602</v>
      </c>
      <c r="H338" s="163" t="n">
        <v>3083.82</v>
      </c>
      <c r="I338" s="163" t="n">
        <v>99.8963</v>
      </c>
      <c r="J338" s="163" t="n">
        <v>99.893</v>
      </c>
      <c r="K338" s="163" t="n">
        <v>99.8896</v>
      </c>
      <c r="L338" s="163" t="n">
        <v>99.8428</v>
      </c>
      <c r="M338" s="163" t="n">
        <v>99.8161</v>
      </c>
      <c r="N338" s="163" t="n">
        <v>99.7626</v>
      </c>
      <c r="O338" s="163" t="n">
        <v>99.7793</v>
      </c>
    </row>
    <row r="339" customFormat="false" ht="18" hidden="false" customHeight="false" outlineLevel="0" collapsed="false">
      <c r="A339" s="163" t="s">
        <v>575</v>
      </c>
      <c r="B339" s="131" t="n">
        <v>27.03</v>
      </c>
      <c r="C339" s="131" t="n">
        <v>2840735</v>
      </c>
      <c r="D339" s="163" t="n">
        <v>75.9</v>
      </c>
      <c r="E339" s="163" t="n">
        <v>171.63</v>
      </c>
      <c r="F339" s="131" t="n">
        <v>531489</v>
      </c>
      <c r="G339" s="127" t="n">
        <f aca="false">F339/C339</f>
        <v>0.187095593217952</v>
      </c>
      <c r="H339" s="163" t="n">
        <v>2488.81</v>
      </c>
      <c r="I339" s="163" t="n">
        <v>99.9666</v>
      </c>
      <c r="J339" s="163" t="n">
        <v>99.8963</v>
      </c>
      <c r="K339" s="163" t="n">
        <v>99.8796</v>
      </c>
      <c r="L339" s="163" t="n">
        <v>99.8629</v>
      </c>
      <c r="M339" s="163" t="n">
        <v>99.806</v>
      </c>
      <c r="N339" s="163" t="n">
        <v>99.679</v>
      </c>
      <c r="O339" s="163" t="n">
        <v>99.7793</v>
      </c>
    </row>
    <row r="340" customFormat="false" ht="18" hidden="false" customHeight="false" outlineLevel="0" collapsed="false">
      <c r="A340" s="163" t="s">
        <v>576</v>
      </c>
      <c r="B340" s="131" t="n">
        <v>27.03</v>
      </c>
      <c r="C340" s="131" t="n">
        <v>2462894</v>
      </c>
      <c r="D340" s="163" t="n">
        <v>75.61</v>
      </c>
      <c r="E340" s="163" t="n">
        <v>167.36</v>
      </c>
      <c r="F340" s="131" t="n">
        <v>491800</v>
      </c>
      <c r="G340" s="127" t="n">
        <f aca="false">F340/C340</f>
        <v>0.199683786634748</v>
      </c>
      <c r="H340" s="163" t="n">
        <v>2263.07</v>
      </c>
      <c r="I340" s="163" t="n">
        <v>99.9632</v>
      </c>
      <c r="J340" s="163" t="n">
        <v>99.903</v>
      </c>
      <c r="K340" s="163" t="n">
        <v>99.893</v>
      </c>
      <c r="L340" s="163" t="n">
        <v>99.8763</v>
      </c>
      <c r="M340" s="163" t="n">
        <v>99.8127</v>
      </c>
      <c r="N340" s="163" t="n">
        <v>99.3914</v>
      </c>
      <c r="O340" s="163" t="n">
        <v>99.7826</v>
      </c>
    </row>
    <row r="341" customFormat="false" ht="18" hidden="false" customHeight="false" outlineLevel="0" collapsed="false">
      <c r="A341" s="163" t="s">
        <v>577</v>
      </c>
      <c r="B341" s="131" t="n">
        <v>20.77</v>
      </c>
      <c r="C341" s="131" t="n">
        <v>3216958</v>
      </c>
      <c r="D341" s="163" t="n">
        <v>77.34</v>
      </c>
      <c r="E341" s="163" t="n">
        <v>170.08</v>
      </c>
      <c r="F341" s="131" t="n">
        <v>703058</v>
      </c>
      <c r="G341" s="127" t="n">
        <f aca="false">F341/C341</f>
        <v>0.218547460053877</v>
      </c>
      <c r="H341" s="163" t="n">
        <v>3305.68</v>
      </c>
      <c r="I341" s="163" t="n">
        <v>99.9866</v>
      </c>
      <c r="J341" s="163" t="n">
        <v>99.9699</v>
      </c>
      <c r="K341" s="163" t="n">
        <v>99.9532</v>
      </c>
      <c r="L341" s="163" t="n">
        <v>99.9465</v>
      </c>
      <c r="M341" s="163" t="n">
        <v>99.8562</v>
      </c>
      <c r="N341" s="163" t="n">
        <v>99.7191</v>
      </c>
      <c r="O341" s="163" t="n">
        <v>99.8462</v>
      </c>
    </row>
    <row r="342" customFormat="false" ht="18" hidden="false" customHeight="false" outlineLevel="0" collapsed="false">
      <c r="A342" s="163" t="s">
        <v>578</v>
      </c>
      <c r="B342" s="131" t="n">
        <v>20.77</v>
      </c>
      <c r="C342" s="131" t="n">
        <v>3256496</v>
      </c>
      <c r="D342" s="163" t="n">
        <v>77.53</v>
      </c>
      <c r="E342" s="163" t="n">
        <v>167.79</v>
      </c>
      <c r="F342" s="131" t="n">
        <v>707835</v>
      </c>
      <c r="G342" s="127" t="n">
        <f aca="false">F342/C342</f>
        <v>0.217360930275978</v>
      </c>
      <c r="H342" s="163" t="n">
        <v>3314.84</v>
      </c>
      <c r="I342" s="163" t="n">
        <v>99.9933</v>
      </c>
      <c r="J342" s="163" t="n">
        <v>99.9833</v>
      </c>
      <c r="K342" s="163" t="n">
        <v>99.9699</v>
      </c>
      <c r="L342" s="163" t="n">
        <v>99.9498</v>
      </c>
      <c r="M342" s="163" t="n">
        <v>99.8629</v>
      </c>
      <c r="N342" s="163" t="n">
        <v>99.7458</v>
      </c>
      <c r="O342" s="163" t="n">
        <v>99.8629</v>
      </c>
    </row>
    <row r="343" customFormat="false" ht="18" hidden="false" customHeight="false" outlineLevel="0" collapsed="false">
      <c r="A343" s="163" t="s">
        <v>579</v>
      </c>
      <c r="B343" s="131" t="n">
        <v>16.37</v>
      </c>
      <c r="C343" s="131" t="n">
        <v>2829086</v>
      </c>
      <c r="D343" s="163" t="n">
        <v>74.08</v>
      </c>
      <c r="E343" s="163" t="n">
        <v>170.84</v>
      </c>
      <c r="F343" s="131" t="n">
        <v>698693</v>
      </c>
      <c r="G343" s="127" t="n">
        <f aca="false">F343/C343</f>
        <v>0.246967748594422</v>
      </c>
      <c r="H343" s="163" t="n">
        <v>3262.25</v>
      </c>
      <c r="I343" s="163" t="n">
        <v>99.9933</v>
      </c>
      <c r="J343" s="163" t="n">
        <v>99.99</v>
      </c>
      <c r="K343" s="163" t="n">
        <v>99.9799</v>
      </c>
      <c r="L343" s="163" t="n">
        <v>99.9532</v>
      </c>
      <c r="M343" s="163" t="n">
        <v>99.893</v>
      </c>
      <c r="N343" s="163" t="n">
        <v>99.7693</v>
      </c>
      <c r="O343" s="163" t="n">
        <v>99.8662</v>
      </c>
    </row>
    <row r="344" customFormat="false" ht="18" hidden="false" customHeight="false" outlineLevel="0" collapsed="false">
      <c r="A344" s="163" t="s">
        <v>580</v>
      </c>
      <c r="B344" s="131" t="n">
        <v>16.37</v>
      </c>
      <c r="C344" s="131" t="n">
        <v>2951815</v>
      </c>
      <c r="D344" s="163" t="n">
        <v>74.86</v>
      </c>
      <c r="E344" s="163" t="n">
        <v>172.39</v>
      </c>
      <c r="F344" s="131" t="n">
        <v>708002</v>
      </c>
      <c r="G344" s="127" t="n">
        <f aca="false">F344/C344</f>
        <v>0.239853107325493</v>
      </c>
      <c r="H344" s="163" t="n">
        <v>3315.63</v>
      </c>
      <c r="I344" s="163" t="n">
        <v>99.9967</v>
      </c>
      <c r="J344" s="163" t="n">
        <v>99.9833</v>
      </c>
      <c r="K344" s="163" t="n">
        <v>99.9632</v>
      </c>
      <c r="L344" s="163" t="n">
        <v>99.9465</v>
      </c>
      <c r="M344" s="163" t="n">
        <v>99.8629</v>
      </c>
      <c r="N344" s="163" t="n">
        <v>99.7826</v>
      </c>
      <c r="O344" s="163" t="n">
        <v>99.8529</v>
      </c>
    </row>
    <row r="345" customFormat="false" ht="18" hidden="false" customHeight="false" outlineLevel="0" collapsed="false">
      <c r="A345" s="163" t="s">
        <v>581</v>
      </c>
      <c r="B345" s="131" t="n">
        <v>31.47</v>
      </c>
      <c r="C345" s="131" t="n">
        <v>2422724</v>
      </c>
      <c r="D345" s="163" t="n">
        <v>74.11</v>
      </c>
      <c r="E345" s="163" t="n">
        <v>173.71</v>
      </c>
      <c r="F345" s="131" t="n">
        <v>564573</v>
      </c>
      <c r="G345" s="127" t="n">
        <f aca="false">F345/C345</f>
        <v>0.23303232229507</v>
      </c>
      <c r="H345" s="163" t="n">
        <v>2693.68</v>
      </c>
      <c r="I345" s="163" t="n">
        <v>99.9064</v>
      </c>
      <c r="J345" s="163" t="n">
        <v>99.893</v>
      </c>
      <c r="K345" s="163" t="n">
        <v>99.8662</v>
      </c>
      <c r="L345" s="163" t="n">
        <v>99.7693</v>
      </c>
      <c r="M345" s="163" t="n">
        <v>99.7626</v>
      </c>
      <c r="N345" s="163" t="n">
        <v>99.7592</v>
      </c>
      <c r="O345" s="163" t="n">
        <v>99.7793</v>
      </c>
    </row>
    <row r="346" customFormat="false" ht="18" hidden="false" customHeight="false" outlineLevel="0" collapsed="false">
      <c r="A346" s="163" t="s">
        <v>582</v>
      </c>
      <c r="B346" s="131" t="n">
        <v>31.47</v>
      </c>
      <c r="C346" s="131" t="n">
        <v>2729510</v>
      </c>
      <c r="D346" s="163" t="n">
        <v>76.79</v>
      </c>
      <c r="E346" s="163" t="n">
        <v>166.38</v>
      </c>
      <c r="F346" s="131" t="n">
        <v>591571</v>
      </c>
      <c r="G346" s="127" t="n">
        <f aca="false">F346/C346</f>
        <v>0.216731574531693</v>
      </c>
      <c r="H346" s="163" t="n">
        <v>2744.96</v>
      </c>
      <c r="I346" s="163" t="n">
        <v>99.893</v>
      </c>
      <c r="J346" s="163" t="n">
        <v>99.8696</v>
      </c>
      <c r="K346" s="163" t="n">
        <v>99.8462</v>
      </c>
      <c r="L346" s="163" t="n">
        <v>99.8395</v>
      </c>
      <c r="M346" s="163" t="n">
        <v>99.7693</v>
      </c>
      <c r="N346" s="163" t="n">
        <v>99.4482</v>
      </c>
      <c r="O346" s="163" t="n">
        <v>99.7425</v>
      </c>
    </row>
    <row r="347" customFormat="false" ht="18" hidden="false" customHeight="false" outlineLevel="0" collapsed="false">
      <c r="A347" s="163" t="s">
        <v>583</v>
      </c>
      <c r="B347" s="131" t="n">
        <v>32.17</v>
      </c>
      <c r="C347" s="131" t="n">
        <v>2613014</v>
      </c>
      <c r="D347" s="163" t="n">
        <v>75.62</v>
      </c>
      <c r="E347" s="163" t="n">
        <v>163.23</v>
      </c>
      <c r="F347" s="131" t="n">
        <v>297371</v>
      </c>
      <c r="G347" s="127" t="n">
        <f aca="false">F347/C347</f>
        <v>0.113803829600607</v>
      </c>
      <c r="H347" s="163" t="n">
        <v>1345.45</v>
      </c>
      <c r="I347" s="163" t="n">
        <v>99.8161</v>
      </c>
      <c r="J347" s="163" t="n">
        <v>99.3078</v>
      </c>
      <c r="K347" s="163" t="n">
        <v>99.0737</v>
      </c>
      <c r="L347" s="163" t="n">
        <v>98.5921</v>
      </c>
      <c r="M347" s="163" t="n">
        <v>94.8968</v>
      </c>
      <c r="N347" s="163" t="n">
        <v>92.4289</v>
      </c>
      <c r="O347" s="163" t="n">
        <v>99.1539</v>
      </c>
    </row>
    <row r="348" customFormat="false" ht="18" hidden="false" customHeight="false" outlineLevel="0" collapsed="false">
      <c r="A348" s="163" t="s">
        <v>584</v>
      </c>
      <c r="B348" s="131" t="n">
        <v>32.17</v>
      </c>
      <c r="C348" s="131" t="n">
        <v>2524032</v>
      </c>
      <c r="D348" s="163" t="n">
        <v>76.78</v>
      </c>
      <c r="E348" s="163" t="n">
        <v>165.13</v>
      </c>
      <c r="F348" s="131" t="n">
        <v>206626</v>
      </c>
      <c r="G348" s="127" t="n">
        <f aca="false">F348/C348</f>
        <v>0.0818634629037984</v>
      </c>
      <c r="H348" s="163" t="n">
        <v>949.608</v>
      </c>
      <c r="I348" s="163" t="n">
        <v>97.3213</v>
      </c>
      <c r="J348" s="163" t="n">
        <v>96.0405</v>
      </c>
      <c r="K348" s="163" t="n">
        <v>95.1476</v>
      </c>
      <c r="L348" s="163" t="n">
        <v>92.3586</v>
      </c>
      <c r="M348" s="163" t="n">
        <v>90.6431</v>
      </c>
      <c r="N348" s="163" t="n">
        <v>89.9776</v>
      </c>
      <c r="O348" s="163" t="n">
        <v>95.6961</v>
      </c>
    </row>
    <row r="349" customFormat="false" ht="18" hidden="false" customHeight="false" outlineLevel="0" collapsed="false">
      <c r="A349" s="163" t="s">
        <v>585</v>
      </c>
      <c r="B349" s="131" t="n">
        <v>25.07</v>
      </c>
      <c r="C349" s="131" t="n">
        <v>2806548</v>
      </c>
      <c r="D349" s="163" t="n">
        <v>73.43</v>
      </c>
      <c r="E349" s="163" t="n">
        <v>172.06</v>
      </c>
      <c r="F349" s="131" t="n">
        <v>557547</v>
      </c>
      <c r="G349" s="127" t="n">
        <f aca="false">F349/C349</f>
        <v>0.198659349492686</v>
      </c>
      <c r="H349" s="163" t="n">
        <v>2613.37</v>
      </c>
      <c r="I349" s="163" t="n">
        <v>99.9833</v>
      </c>
      <c r="J349" s="163" t="n">
        <v>99.9632</v>
      </c>
      <c r="K349" s="163" t="n">
        <v>99.9565</v>
      </c>
      <c r="L349" s="163" t="n">
        <v>99.9498</v>
      </c>
      <c r="M349" s="163" t="n">
        <v>99.3746</v>
      </c>
      <c r="N349" s="163" t="n">
        <v>99.0068</v>
      </c>
      <c r="O349" s="163" t="n">
        <v>99.8462</v>
      </c>
    </row>
    <row r="350" customFormat="false" ht="18" hidden="false" customHeight="false" outlineLevel="0" collapsed="false">
      <c r="A350" s="163" t="s">
        <v>586</v>
      </c>
      <c r="B350" s="131" t="n">
        <v>25.07</v>
      </c>
      <c r="C350" s="131" t="n">
        <v>1742351</v>
      </c>
      <c r="D350" s="163" t="n">
        <v>67.89</v>
      </c>
      <c r="E350" s="163" t="n">
        <v>155.81</v>
      </c>
      <c r="F350" s="131" t="n">
        <v>5544</v>
      </c>
      <c r="G350" s="127" t="n">
        <f aca="false">F350/C350</f>
        <v>0.00318190766384041</v>
      </c>
      <c r="H350" s="163" t="n">
        <v>24.8004</v>
      </c>
      <c r="I350" s="163" t="n">
        <v>34.3711</v>
      </c>
      <c r="J350" s="163" t="n">
        <v>29.0539</v>
      </c>
      <c r="K350" s="163" t="n">
        <v>24.332</v>
      </c>
      <c r="L350" s="163" t="n">
        <v>21.5898</v>
      </c>
      <c r="M350" s="163" t="n">
        <v>17.3762</v>
      </c>
      <c r="N350" s="163" t="n">
        <v>15.9616</v>
      </c>
      <c r="O350" s="163" t="n">
        <v>26.5391</v>
      </c>
    </row>
    <row r="351" customFormat="false" ht="18" hidden="false" customHeight="false" outlineLevel="0" collapsed="false">
      <c r="A351" s="163" t="s">
        <v>587</v>
      </c>
      <c r="B351" s="131" t="n">
        <v>35.27</v>
      </c>
      <c r="C351" s="131" t="n">
        <v>3921632</v>
      </c>
      <c r="D351" s="163" t="n">
        <v>79.34</v>
      </c>
      <c r="E351" s="163" t="n">
        <v>156.53</v>
      </c>
      <c r="F351" s="131" t="n">
        <v>232378</v>
      </c>
      <c r="G351" s="127" t="n">
        <f aca="false">F351/C351</f>
        <v>0.0592554324322119</v>
      </c>
      <c r="H351" s="163" t="n">
        <v>1027.46</v>
      </c>
      <c r="I351" s="163" t="n">
        <v>63.1442</v>
      </c>
      <c r="J351" s="163" t="n">
        <v>61.3918</v>
      </c>
      <c r="K351" s="163" t="n">
        <v>60.9237</v>
      </c>
      <c r="L351" s="163" t="n">
        <v>59.6863</v>
      </c>
      <c r="M351" s="163" t="n">
        <v>57.6497</v>
      </c>
      <c r="N351" s="163" t="n">
        <v>54.8039</v>
      </c>
      <c r="O351" s="163" t="n">
        <v>61.5791</v>
      </c>
    </row>
    <row r="352" customFormat="false" ht="18" hidden="false" customHeight="false" outlineLevel="0" collapsed="false">
      <c r="A352" s="163" t="s">
        <v>588</v>
      </c>
      <c r="B352" s="131" t="n">
        <v>35.27</v>
      </c>
      <c r="C352" s="131" t="n">
        <v>3014358</v>
      </c>
      <c r="D352" s="163" t="n">
        <v>88.87</v>
      </c>
      <c r="E352" s="163" t="n">
        <v>158.79</v>
      </c>
      <c r="F352" s="131" t="n">
        <v>43870</v>
      </c>
      <c r="G352" s="127" t="n">
        <f aca="false">F352/C352</f>
        <v>0.0145536794236119</v>
      </c>
      <c r="H352" s="163" t="n">
        <v>198.551</v>
      </c>
      <c r="I352" s="163" t="n">
        <v>32.8228</v>
      </c>
      <c r="J352" s="163" t="n">
        <v>30.6558</v>
      </c>
      <c r="K352" s="163" t="n">
        <v>29.5221</v>
      </c>
      <c r="L352" s="163" t="n">
        <v>28.4119</v>
      </c>
      <c r="M352" s="163" t="n">
        <v>26.6361</v>
      </c>
      <c r="N352" s="163" t="n">
        <v>26.3586</v>
      </c>
      <c r="O352" s="163" t="n">
        <v>30.6926</v>
      </c>
    </row>
    <row r="353" customFormat="false" ht="18" hidden="false" customHeight="false" outlineLevel="0" collapsed="false">
      <c r="A353" s="163" t="s">
        <v>589</v>
      </c>
      <c r="B353" s="131" t="n">
        <v>32.3</v>
      </c>
      <c r="C353" s="131" t="n">
        <v>3145268</v>
      </c>
      <c r="D353" s="163" t="n">
        <v>74.89</v>
      </c>
      <c r="E353" s="163" t="n">
        <v>166.24</v>
      </c>
      <c r="F353" s="131" t="n">
        <v>408249</v>
      </c>
      <c r="G353" s="127" t="n">
        <f aca="false">F353/C353</f>
        <v>0.129797842346026</v>
      </c>
      <c r="H353" s="163" t="n">
        <v>1892.74</v>
      </c>
      <c r="I353" s="163" t="n">
        <v>99.893</v>
      </c>
      <c r="J353" s="163" t="n">
        <v>99.6622</v>
      </c>
      <c r="K353" s="163" t="n">
        <v>98.7192</v>
      </c>
      <c r="L353" s="163" t="n">
        <v>97.9032</v>
      </c>
      <c r="M353" s="163" t="n">
        <v>96.0706</v>
      </c>
      <c r="N353" s="163" t="n">
        <v>95.1209</v>
      </c>
      <c r="O353" s="163" t="n">
        <v>99.2342</v>
      </c>
    </row>
    <row r="354" customFormat="false" ht="18" hidden="false" customHeight="false" outlineLevel="0" collapsed="false">
      <c r="A354" s="163" t="s">
        <v>590</v>
      </c>
      <c r="B354" s="131" t="n">
        <v>32.3</v>
      </c>
      <c r="C354" s="131" t="n">
        <v>2585054</v>
      </c>
      <c r="D354" s="163" t="n">
        <v>69.62</v>
      </c>
      <c r="E354" s="163" t="n">
        <v>166.21</v>
      </c>
      <c r="F354" s="131" t="n">
        <v>147495</v>
      </c>
      <c r="G354" s="127" t="n">
        <f aca="false">F354/C354</f>
        <v>0.0570568351763638</v>
      </c>
      <c r="H354" s="163" t="n">
        <v>687.632</v>
      </c>
      <c r="I354" s="163" t="n">
        <v>96.0439</v>
      </c>
      <c r="J354" s="163" t="n">
        <v>95.248</v>
      </c>
      <c r="K354" s="163" t="n">
        <v>94.1243</v>
      </c>
      <c r="L354" s="163" t="n">
        <v>91.6831</v>
      </c>
      <c r="M354" s="163" t="n">
        <v>86.7739</v>
      </c>
      <c r="N354" s="163" t="n">
        <v>81.9015</v>
      </c>
      <c r="O354" s="163" t="n">
        <v>94.646</v>
      </c>
    </row>
    <row r="355" customFormat="false" ht="18" hidden="false" customHeight="false" outlineLevel="0" collapsed="false">
      <c r="A355" s="163" t="s">
        <v>591</v>
      </c>
      <c r="B355" s="131" t="n">
        <v>32.3</v>
      </c>
      <c r="C355" s="131" t="n">
        <v>2200011</v>
      </c>
      <c r="D355" s="163" t="n">
        <v>75.47</v>
      </c>
      <c r="E355" s="163" t="n">
        <v>169.66</v>
      </c>
      <c r="F355" s="131" t="n">
        <v>305306</v>
      </c>
      <c r="G355" s="127" t="n">
        <f aca="false">F355/C355</f>
        <v>0.138774760671651</v>
      </c>
      <c r="H355" s="163" t="n">
        <v>1436.07</v>
      </c>
      <c r="I355" s="163" t="n">
        <v>93.5993</v>
      </c>
      <c r="J355" s="163" t="n">
        <v>93.3017</v>
      </c>
      <c r="K355" s="163" t="n">
        <v>92.8402</v>
      </c>
      <c r="L355" s="163" t="n">
        <v>92.0276</v>
      </c>
      <c r="M355" s="163" t="n">
        <v>90.72</v>
      </c>
      <c r="N355" s="163" t="n">
        <v>88.7704</v>
      </c>
      <c r="O355" s="163" t="n">
        <v>93.2649</v>
      </c>
    </row>
    <row r="356" customFormat="false" ht="18" hidden="false" customHeight="false" outlineLevel="0" collapsed="false">
      <c r="A356" s="163" t="s">
        <v>592</v>
      </c>
      <c r="B356" s="131" t="n">
        <v>32.3</v>
      </c>
      <c r="C356" s="131" t="n">
        <v>2359142</v>
      </c>
      <c r="D356" s="163" t="n">
        <v>74.43</v>
      </c>
      <c r="E356" s="163" t="n">
        <v>165.45</v>
      </c>
      <c r="F356" s="131" t="n">
        <v>116744</v>
      </c>
      <c r="G356" s="127" t="n">
        <f aca="false">F356/C356</f>
        <v>0.0494857876295704</v>
      </c>
      <c r="H356" s="163" t="n">
        <v>543.393</v>
      </c>
      <c r="I356" s="163" t="n">
        <v>96.5321</v>
      </c>
      <c r="J356" s="163" t="n">
        <v>95.4286</v>
      </c>
      <c r="K356" s="163" t="n">
        <v>94.4454</v>
      </c>
      <c r="L356" s="163" t="n">
        <v>90.3053</v>
      </c>
      <c r="M356" s="163" t="n">
        <v>85.8175</v>
      </c>
      <c r="N356" s="163" t="n">
        <v>81.8145</v>
      </c>
      <c r="O356" s="163" t="n">
        <v>95.1811</v>
      </c>
    </row>
    <row r="357" customFormat="false" ht="18" hidden="false" customHeight="false" outlineLevel="0" collapsed="false">
      <c r="A357" s="163" t="s">
        <v>593</v>
      </c>
      <c r="B357" s="131" t="n">
        <v>21.28</v>
      </c>
      <c r="C357" s="131" t="n">
        <v>1901718</v>
      </c>
      <c r="D357" s="163" t="n">
        <v>70.01</v>
      </c>
      <c r="E357" s="163" t="n">
        <v>154.99</v>
      </c>
      <c r="F357" s="131" t="n">
        <v>536937</v>
      </c>
      <c r="G357" s="127" t="n">
        <f aca="false">F357/C357</f>
        <v>0.282343123428395</v>
      </c>
      <c r="H357" s="163" t="n">
        <v>2372.88</v>
      </c>
      <c r="I357" s="163" t="n">
        <v>99.9164</v>
      </c>
      <c r="J357" s="163" t="n">
        <v>99.8997</v>
      </c>
      <c r="K357" s="163" t="n">
        <v>99.8997</v>
      </c>
      <c r="L357" s="163" t="n">
        <v>99.8963</v>
      </c>
      <c r="M357" s="163" t="n">
        <v>99.8662</v>
      </c>
      <c r="N357" s="163" t="n">
        <v>99.7325</v>
      </c>
      <c r="O357" s="163" t="n">
        <v>99.7893</v>
      </c>
    </row>
    <row r="358" customFormat="false" ht="18" hidden="false" customHeight="false" outlineLevel="0" collapsed="false">
      <c r="A358" s="163" t="s">
        <v>594</v>
      </c>
      <c r="B358" s="131" t="n">
        <v>21.28</v>
      </c>
      <c r="C358" s="131" t="n">
        <v>2520248</v>
      </c>
      <c r="D358" s="163" t="n">
        <v>73.5</v>
      </c>
      <c r="E358" s="163" t="n">
        <v>159.37</v>
      </c>
      <c r="F358" s="131" t="n">
        <v>627625</v>
      </c>
      <c r="G358" s="127" t="n">
        <f aca="false">F358/C358</f>
        <v>0.249033031669899</v>
      </c>
      <c r="H358" s="163" t="n">
        <v>2770.18</v>
      </c>
      <c r="I358" s="163" t="n">
        <v>99.9565</v>
      </c>
      <c r="J358" s="163" t="n">
        <v>99.9398</v>
      </c>
      <c r="K358" s="163" t="n">
        <v>99.9164</v>
      </c>
      <c r="L358" s="163" t="n">
        <v>99.8896</v>
      </c>
      <c r="M358" s="163" t="n">
        <v>99.8462</v>
      </c>
      <c r="N358" s="163" t="n">
        <v>99.786</v>
      </c>
      <c r="O358" s="163" t="n">
        <v>99.8194</v>
      </c>
    </row>
    <row r="359" customFormat="false" ht="18" hidden="false" customHeight="false" outlineLevel="0" collapsed="false">
      <c r="A359" s="163" t="s">
        <v>595</v>
      </c>
      <c r="B359" s="131" t="n">
        <v>25.46</v>
      </c>
      <c r="C359" s="131" t="n">
        <v>2642854</v>
      </c>
      <c r="D359" s="163" t="n">
        <v>76.97</v>
      </c>
      <c r="E359" s="163" t="n">
        <v>166.4</v>
      </c>
      <c r="F359" s="131" t="n">
        <v>586419</v>
      </c>
      <c r="G359" s="127" t="n">
        <f aca="false">F359/C359</f>
        <v>0.221888534137716</v>
      </c>
      <c r="H359" s="163" t="n">
        <v>2725.76</v>
      </c>
      <c r="I359" s="163" t="n">
        <v>99.689</v>
      </c>
      <c r="J359" s="163" t="n">
        <v>98.9533</v>
      </c>
      <c r="K359" s="163" t="n">
        <v>98.9432</v>
      </c>
      <c r="L359" s="163" t="n">
        <v>98.7025</v>
      </c>
      <c r="M359" s="163" t="n">
        <v>97.1842</v>
      </c>
      <c r="N359" s="163" t="n">
        <v>96.6258</v>
      </c>
      <c r="O359" s="163" t="n">
        <v>98.863</v>
      </c>
    </row>
    <row r="360" customFormat="false" ht="18" hidden="false" customHeight="false" outlineLevel="0" collapsed="false">
      <c r="A360" s="163" t="s">
        <v>596</v>
      </c>
      <c r="B360" s="131" t="n">
        <v>25.46</v>
      </c>
      <c r="C360" s="131" t="n">
        <v>391</v>
      </c>
      <c r="D360" s="163" t="n">
        <v>4.88</v>
      </c>
      <c r="E360" s="163" t="n">
        <v>120.9</v>
      </c>
      <c r="F360" s="131" t="n">
        <v>11</v>
      </c>
      <c r="G360" s="127" t="n">
        <f aca="false">F360/C360</f>
        <v>0.0281329923273657</v>
      </c>
      <c r="H360" s="163" t="n">
        <v>0.043106</v>
      </c>
      <c r="I360" s="163" t="n">
        <v>1.95633</v>
      </c>
      <c r="J360" s="163" t="n">
        <v>0.484901</v>
      </c>
      <c r="K360" s="163" t="n">
        <v>0.364512</v>
      </c>
      <c r="L360" s="131" t="n">
        <v>0</v>
      </c>
      <c r="M360" s="131" t="n">
        <v>0</v>
      </c>
      <c r="N360" s="131" t="n">
        <v>0</v>
      </c>
      <c r="O360" s="163" t="n">
        <v>0.41133</v>
      </c>
    </row>
    <row r="361" customFormat="false" ht="18" hidden="false" customHeight="false" outlineLevel="0" collapsed="false">
      <c r="A361" s="163" t="s">
        <v>597</v>
      </c>
      <c r="B361" s="131" t="n">
        <v>35.21</v>
      </c>
      <c r="C361" s="131" t="n">
        <v>2884788</v>
      </c>
      <c r="D361" s="163" t="n">
        <v>76.76</v>
      </c>
      <c r="E361" s="163" t="n">
        <v>161.77</v>
      </c>
      <c r="F361" s="131" t="n">
        <v>195759</v>
      </c>
      <c r="G361" s="127" t="n">
        <f aca="false">F361/C361</f>
        <v>0.0678590593138907</v>
      </c>
      <c r="H361" s="163" t="n">
        <v>894.776</v>
      </c>
      <c r="I361" s="163" t="n">
        <v>75.5744</v>
      </c>
      <c r="J361" s="163" t="n">
        <v>72.0496</v>
      </c>
      <c r="K361" s="163" t="n">
        <v>71.3841</v>
      </c>
      <c r="L361" s="163" t="n">
        <v>69.8659</v>
      </c>
      <c r="M361" s="163" t="n">
        <v>68.05</v>
      </c>
      <c r="N361" s="163" t="n">
        <v>64.532</v>
      </c>
      <c r="O361" s="163" t="n">
        <v>72.4074</v>
      </c>
    </row>
    <row r="362" customFormat="false" ht="18" hidden="false" customHeight="false" outlineLevel="0" collapsed="false">
      <c r="A362" s="163" t="s">
        <v>598</v>
      </c>
      <c r="B362" s="131" t="n">
        <v>35.21</v>
      </c>
      <c r="C362" s="131" t="n">
        <v>1777698</v>
      </c>
      <c r="D362" s="163" t="n">
        <v>79.37</v>
      </c>
      <c r="E362" s="163" t="n">
        <v>157.61</v>
      </c>
      <c r="F362" s="131" t="n">
        <v>106198</v>
      </c>
      <c r="G362" s="127" t="n">
        <f aca="false">F362/C362</f>
        <v>0.0597390557901286</v>
      </c>
      <c r="H362" s="163" t="n">
        <v>484.973</v>
      </c>
      <c r="I362" s="163" t="n">
        <v>83.1622</v>
      </c>
      <c r="J362" s="163" t="n">
        <v>81.4233</v>
      </c>
      <c r="K362" s="163" t="n">
        <v>79.2262</v>
      </c>
      <c r="L362" s="163" t="n">
        <v>74.6982</v>
      </c>
      <c r="M362" s="163" t="n">
        <v>72.695</v>
      </c>
      <c r="N362" s="163" t="n">
        <v>70.304</v>
      </c>
      <c r="O362" s="163" t="n">
        <v>80.7477</v>
      </c>
    </row>
    <row r="363" customFormat="false" ht="18" hidden="false" customHeight="false" outlineLevel="0" collapsed="false">
      <c r="A363" s="163" t="s">
        <v>599</v>
      </c>
      <c r="B363" s="131" t="n">
        <v>36.6</v>
      </c>
      <c r="C363" s="131" t="n">
        <v>3435420</v>
      </c>
      <c r="D363" s="163" t="n">
        <v>82.96</v>
      </c>
      <c r="E363" s="163" t="n">
        <v>194.43</v>
      </c>
      <c r="F363" s="131" t="n">
        <v>76316</v>
      </c>
      <c r="G363" s="127" t="n">
        <f aca="false">F363/C363</f>
        <v>0.022214459949584</v>
      </c>
      <c r="H363" s="163" t="n">
        <v>370.209</v>
      </c>
      <c r="I363" s="163" t="n">
        <v>57.1749</v>
      </c>
      <c r="J363" s="163" t="n">
        <v>53.4996</v>
      </c>
      <c r="K363" s="163" t="n">
        <v>53.0883</v>
      </c>
      <c r="L363" s="163" t="n">
        <v>52.1453</v>
      </c>
      <c r="M363" s="163" t="n">
        <v>50.0652</v>
      </c>
      <c r="N363" s="163" t="n">
        <v>47.6842</v>
      </c>
      <c r="O363" s="163" t="n">
        <v>53.3124</v>
      </c>
    </row>
    <row r="364" customFormat="false" ht="18" hidden="false" customHeight="false" outlineLevel="0" collapsed="false">
      <c r="A364" s="163" t="s">
        <v>600</v>
      </c>
      <c r="B364" s="131" t="n">
        <v>36.6</v>
      </c>
      <c r="C364" s="131" t="n">
        <v>3338953</v>
      </c>
      <c r="D364" s="163" t="n">
        <v>89.59</v>
      </c>
      <c r="E364" s="163" t="n">
        <v>156.7</v>
      </c>
      <c r="F364" s="131" t="n">
        <v>84575</v>
      </c>
      <c r="G364" s="127" t="n">
        <f aca="false">F364/C364</f>
        <v>0.0253297964960872</v>
      </c>
      <c r="H364" s="163" t="n">
        <v>375.108</v>
      </c>
      <c r="I364" s="163" t="n">
        <v>27.7464</v>
      </c>
      <c r="J364" s="163" t="n">
        <v>25.4523</v>
      </c>
      <c r="K364" s="163" t="n">
        <v>24.9875</v>
      </c>
      <c r="L364" s="163" t="n">
        <v>24.7734</v>
      </c>
      <c r="M364" s="163" t="n">
        <v>23.6364</v>
      </c>
      <c r="N364" s="163" t="n">
        <v>22.8271</v>
      </c>
      <c r="O364" s="163" t="n">
        <v>25.5125</v>
      </c>
    </row>
    <row r="365" customFormat="false" ht="18" hidden="false" customHeight="false" outlineLevel="0" collapsed="false">
      <c r="A365" s="163" t="s">
        <v>601</v>
      </c>
      <c r="B365" s="131" t="n">
        <v>35.11</v>
      </c>
      <c r="C365" s="131" t="n">
        <v>2884062</v>
      </c>
      <c r="D365" s="163" t="n">
        <v>77.95</v>
      </c>
      <c r="E365" s="163" t="n">
        <v>159.26</v>
      </c>
      <c r="F365" s="131" t="n">
        <v>231862</v>
      </c>
      <c r="G365" s="127" t="n">
        <f aca="false">F365/C365</f>
        <v>0.0803942494994906</v>
      </c>
      <c r="H365" s="163" t="n">
        <v>1030.34</v>
      </c>
      <c r="I365" s="163" t="n">
        <v>65.7593</v>
      </c>
      <c r="J365" s="163" t="n">
        <v>63.4853</v>
      </c>
      <c r="K365" s="163" t="n">
        <v>62.666</v>
      </c>
      <c r="L365" s="163" t="n">
        <v>60.6996</v>
      </c>
      <c r="M365" s="163" t="n">
        <v>57.4892</v>
      </c>
      <c r="N365" s="163" t="n">
        <v>56.175</v>
      </c>
      <c r="O365" s="163" t="n">
        <v>63.8297</v>
      </c>
    </row>
    <row r="366" customFormat="false" ht="18" hidden="false" customHeight="false" outlineLevel="0" collapsed="false">
      <c r="A366" s="163" t="s">
        <v>602</v>
      </c>
      <c r="B366" s="131" t="n">
        <v>35.11</v>
      </c>
      <c r="C366" s="131" t="n">
        <v>3119264</v>
      </c>
      <c r="D366" s="163" t="n">
        <v>91.98</v>
      </c>
      <c r="E366" s="163" t="n">
        <v>159.2</v>
      </c>
      <c r="F366" s="131" t="n">
        <v>27320</v>
      </c>
      <c r="G366" s="127" t="n">
        <f aca="false">F366/C366</f>
        <v>0.0087584763585256</v>
      </c>
      <c r="H366" s="163" t="n">
        <v>123.663</v>
      </c>
      <c r="I366" s="163" t="n">
        <v>27.3484</v>
      </c>
      <c r="J366" s="163" t="n">
        <v>24.8035</v>
      </c>
      <c r="K366" s="163" t="n">
        <v>23.8705</v>
      </c>
      <c r="L366" s="163" t="n">
        <v>22.4459</v>
      </c>
      <c r="M366" s="163" t="n">
        <v>20.5999</v>
      </c>
      <c r="N366" s="163" t="n">
        <v>19.1151</v>
      </c>
      <c r="O366" s="163" t="n">
        <v>24.6096</v>
      </c>
    </row>
    <row r="367" customFormat="false" ht="18" hidden="false" customHeight="false" outlineLevel="0" collapsed="false">
      <c r="A367" s="163" t="s">
        <v>603</v>
      </c>
      <c r="B367" s="131" t="n">
        <v>38.35</v>
      </c>
      <c r="C367" s="131" t="n">
        <v>2631496</v>
      </c>
      <c r="D367" s="163" t="n">
        <v>66.87</v>
      </c>
      <c r="E367" s="163" t="n">
        <v>157.35</v>
      </c>
      <c r="F367" s="131" t="n">
        <v>84620</v>
      </c>
      <c r="G367" s="127" t="n">
        <f aca="false">F367/C367</f>
        <v>0.0321566135764599</v>
      </c>
      <c r="H367" s="163" t="n">
        <v>377.3</v>
      </c>
      <c r="I367" s="163" t="n">
        <v>59.2282</v>
      </c>
      <c r="J367" s="163" t="n">
        <v>56.6666</v>
      </c>
      <c r="K367" s="163" t="n">
        <v>55.2687</v>
      </c>
      <c r="L367" s="163" t="n">
        <v>53.3458</v>
      </c>
      <c r="M367" s="163" t="n">
        <v>49.9615</v>
      </c>
      <c r="N367" s="163" t="n">
        <v>48.0788</v>
      </c>
      <c r="O367" s="163" t="n">
        <v>56.282</v>
      </c>
    </row>
    <row r="368" customFormat="false" ht="18" hidden="false" customHeight="false" outlineLevel="0" collapsed="false">
      <c r="A368" s="163" t="s">
        <v>604</v>
      </c>
      <c r="B368" s="131" t="n">
        <v>38.35</v>
      </c>
      <c r="C368" s="131" t="n">
        <v>3080576</v>
      </c>
      <c r="D368" s="163" t="n">
        <v>80.75</v>
      </c>
      <c r="E368" s="163" t="n">
        <v>155.82</v>
      </c>
      <c r="F368" s="131" t="n">
        <v>16422</v>
      </c>
      <c r="G368" s="127" t="n">
        <f aca="false">F368/C368</f>
        <v>0.00533082124901317</v>
      </c>
      <c r="H368" s="163" t="n">
        <v>71.9043</v>
      </c>
      <c r="I368" s="163" t="n">
        <v>34.6119</v>
      </c>
      <c r="J368" s="163" t="n">
        <v>30.6223</v>
      </c>
      <c r="K368" s="163" t="n">
        <v>29.6459</v>
      </c>
      <c r="L368" s="163" t="n">
        <v>27.3886</v>
      </c>
      <c r="M368" s="163" t="n">
        <v>25.5727</v>
      </c>
      <c r="N368" s="163" t="n">
        <v>23.914</v>
      </c>
      <c r="O368" s="163" t="n">
        <v>30.6424</v>
      </c>
    </row>
    <row r="369" customFormat="false" ht="18" hidden="false" customHeight="false" outlineLevel="0" collapsed="false">
      <c r="A369" s="163" t="s">
        <v>605</v>
      </c>
      <c r="B369" s="131" t="n">
        <v>22.7</v>
      </c>
      <c r="C369" s="131" t="n">
        <v>3515604</v>
      </c>
      <c r="D369" s="163" t="n">
        <v>77.59</v>
      </c>
      <c r="E369" s="163" t="n">
        <v>172.59</v>
      </c>
      <c r="F369" s="131" t="n">
        <v>764622</v>
      </c>
      <c r="G369" s="127" t="n">
        <f aca="false">F369/C369</f>
        <v>0.217493779162841</v>
      </c>
      <c r="H369" s="163" t="n">
        <v>3601.01</v>
      </c>
      <c r="I369" s="163" t="n">
        <v>99.99</v>
      </c>
      <c r="J369" s="163" t="n">
        <v>99.99</v>
      </c>
      <c r="K369" s="163" t="n">
        <v>99.9866</v>
      </c>
      <c r="L369" s="163" t="n">
        <v>99.9398</v>
      </c>
      <c r="M369" s="163" t="n">
        <v>99.8228</v>
      </c>
      <c r="N369" s="163" t="n">
        <v>99.7626</v>
      </c>
      <c r="O369" s="163" t="n">
        <v>99.8729</v>
      </c>
    </row>
    <row r="370" customFormat="false" ht="18" hidden="false" customHeight="false" outlineLevel="0" collapsed="false">
      <c r="A370" s="163" t="s">
        <v>606</v>
      </c>
      <c r="B370" s="131" t="n">
        <v>22.7</v>
      </c>
      <c r="C370" s="131" t="n">
        <v>3454146</v>
      </c>
      <c r="D370" s="163" t="n">
        <v>77.04</v>
      </c>
      <c r="E370" s="163" t="n">
        <v>173.17</v>
      </c>
      <c r="F370" s="131" t="n">
        <v>762318</v>
      </c>
      <c r="G370" s="127" t="n">
        <f aca="false">F370/C370</f>
        <v>0.220696519487016</v>
      </c>
      <c r="H370" s="163" t="n">
        <v>3612.22</v>
      </c>
      <c r="I370" s="163" t="n">
        <v>99.99</v>
      </c>
      <c r="J370" s="163" t="n">
        <v>99.9866</v>
      </c>
      <c r="K370" s="163" t="n">
        <v>99.9866</v>
      </c>
      <c r="L370" s="163" t="n">
        <v>99.9498</v>
      </c>
      <c r="M370" s="163" t="n">
        <v>99.9097</v>
      </c>
      <c r="N370" s="163" t="n">
        <v>99.7592</v>
      </c>
      <c r="O370" s="163" t="n">
        <v>99.8696</v>
      </c>
    </row>
    <row r="371" customFormat="false" ht="18" hidden="false" customHeight="false" outlineLevel="0" collapsed="false">
      <c r="A371" s="163" t="s">
        <v>607</v>
      </c>
      <c r="B371" s="131" t="n">
        <v>23.79</v>
      </c>
      <c r="C371" s="131" t="n">
        <v>4061429</v>
      </c>
      <c r="D371" s="163" t="n">
        <v>79.01</v>
      </c>
      <c r="E371" s="163" t="n">
        <v>172.35</v>
      </c>
      <c r="F371" s="131" t="n">
        <v>801008</v>
      </c>
      <c r="G371" s="127" t="n">
        <f aca="false">F371/C371</f>
        <v>0.197223194102371</v>
      </c>
      <c r="H371" s="163" t="n">
        <v>3789.75</v>
      </c>
      <c r="I371" s="163" t="n">
        <v>99.9833</v>
      </c>
      <c r="J371" s="163" t="n">
        <v>99.9666</v>
      </c>
      <c r="K371" s="163" t="n">
        <v>99.9298</v>
      </c>
      <c r="L371" s="163" t="n">
        <v>99.8696</v>
      </c>
      <c r="M371" s="163" t="n">
        <v>99.699</v>
      </c>
      <c r="N371" s="163" t="n">
        <v>99.6489</v>
      </c>
      <c r="O371" s="163" t="n">
        <v>99.7793</v>
      </c>
    </row>
    <row r="372" customFormat="false" ht="18" hidden="false" customHeight="false" outlineLevel="0" collapsed="false">
      <c r="A372" s="163" t="s">
        <v>608</v>
      </c>
      <c r="B372" s="131" t="n">
        <v>23.79</v>
      </c>
      <c r="C372" s="131" t="n">
        <v>2949051</v>
      </c>
      <c r="D372" s="163" t="n">
        <v>76.03</v>
      </c>
      <c r="E372" s="163" t="n">
        <v>170.85</v>
      </c>
      <c r="F372" s="131" t="n">
        <v>682026</v>
      </c>
      <c r="G372" s="127" t="n">
        <f aca="false">F372/C372</f>
        <v>0.231269652508553</v>
      </c>
      <c r="H372" s="163" t="n">
        <v>3241.91</v>
      </c>
      <c r="I372" s="163" t="n">
        <v>99.8963</v>
      </c>
      <c r="J372" s="163" t="n">
        <v>99.8863</v>
      </c>
      <c r="K372" s="163" t="n">
        <v>99.8562</v>
      </c>
      <c r="L372" s="163" t="n">
        <v>99.7224</v>
      </c>
      <c r="M372" s="163" t="n">
        <v>99.6489</v>
      </c>
      <c r="N372" s="163" t="n">
        <v>99.6455</v>
      </c>
      <c r="O372" s="163" t="n">
        <v>99.7559</v>
      </c>
    </row>
    <row r="373" customFormat="false" ht="18" hidden="false" customHeight="false" outlineLevel="0" collapsed="false">
      <c r="A373" s="163" t="s">
        <v>609</v>
      </c>
      <c r="B373" s="131" t="n">
        <v>30.11</v>
      </c>
      <c r="C373" s="131" t="n">
        <v>2705308</v>
      </c>
      <c r="D373" s="163" t="n">
        <v>71.8</v>
      </c>
      <c r="E373" s="163" t="n">
        <v>169.11</v>
      </c>
      <c r="F373" s="131" t="n">
        <v>392987</v>
      </c>
      <c r="G373" s="127" t="n">
        <f aca="false">F373/C373</f>
        <v>0.145265160196177</v>
      </c>
      <c r="H373" s="163" t="n">
        <v>1857.81</v>
      </c>
      <c r="I373" s="163" t="n">
        <v>99.8763</v>
      </c>
      <c r="J373" s="163" t="n">
        <v>99.8662</v>
      </c>
      <c r="K373" s="163" t="n">
        <v>99.8395</v>
      </c>
      <c r="L373" s="163" t="n">
        <v>99.0402</v>
      </c>
      <c r="M373" s="163" t="n">
        <v>97.0538</v>
      </c>
      <c r="N373" s="163" t="n">
        <v>96.5121</v>
      </c>
      <c r="O373" s="163" t="n">
        <v>99.7425</v>
      </c>
    </row>
    <row r="374" customFormat="false" ht="18" hidden="false" customHeight="false" outlineLevel="0" collapsed="false">
      <c r="A374" s="163" t="s">
        <v>610</v>
      </c>
      <c r="B374" s="131" t="n">
        <v>30.11</v>
      </c>
      <c r="C374" s="131" t="n">
        <v>1894146</v>
      </c>
      <c r="D374" s="163" t="n">
        <v>61.12</v>
      </c>
      <c r="E374" s="163" t="n">
        <v>163.9</v>
      </c>
      <c r="F374" s="131" t="n">
        <v>68149</v>
      </c>
      <c r="G374" s="127" t="n">
        <f aca="false">F374/C374</f>
        <v>0.0359787471504309</v>
      </c>
      <c r="H374" s="163" t="n">
        <v>309.581</v>
      </c>
      <c r="I374" s="163" t="n">
        <v>98.1005</v>
      </c>
      <c r="J374" s="163" t="n">
        <v>93.2615</v>
      </c>
      <c r="K374" s="163" t="n">
        <v>90.8504</v>
      </c>
      <c r="L374" s="163" t="n">
        <v>85.065</v>
      </c>
      <c r="M374" s="163" t="n">
        <v>81.2494</v>
      </c>
      <c r="N374" s="163" t="n">
        <v>75.1965</v>
      </c>
      <c r="O374" s="163" t="n">
        <v>92.6629</v>
      </c>
    </row>
    <row r="375" customFormat="false" ht="18" hidden="false" customHeight="false" outlineLevel="0" collapsed="false">
      <c r="A375" s="163" t="s">
        <v>611</v>
      </c>
      <c r="B375" s="131" t="n">
        <v>30.11</v>
      </c>
      <c r="C375" s="131" t="n">
        <v>2163209</v>
      </c>
      <c r="D375" s="163" t="n">
        <v>68.4</v>
      </c>
      <c r="E375" s="163" t="n">
        <v>168.93</v>
      </c>
      <c r="F375" s="131" t="n">
        <v>333704</v>
      </c>
      <c r="G375" s="127" t="n">
        <f aca="false">F375/C375</f>
        <v>0.154263411441058</v>
      </c>
      <c r="H375" s="163" t="n">
        <v>1572.83</v>
      </c>
      <c r="I375" s="163" t="n">
        <v>99.2308</v>
      </c>
      <c r="J375" s="163" t="n">
        <v>99.2074</v>
      </c>
      <c r="K375" s="163" t="n">
        <v>99.1907</v>
      </c>
      <c r="L375" s="163" t="n">
        <v>98.3547</v>
      </c>
      <c r="M375" s="163" t="n">
        <v>95.3817</v>
      </c>
      <c r="N375" s="163" t="n">
        <v>94.5591</v>
      </c>
      <c r="O375" s="163" t="n">
        <v>99.0871</v>
      </c>
    </row>
    <row r="376" customFormat="false" ht="18" hidden="false" customHeight="false" outlineLevel="0" collapsed="false">
      <c r="A376" s="163" t="s">
        <v>612</v>
      </c>
      <c r="B376" s="131" t="n">
        <v>30.11</v>
      </c>
      <c r="C376" s="131" t="n">
        <v>1889660</v>
      </c>
      <c r="D376" s="163" t="n">
        <v>63.68</v>
      </c>
      <c r="E376" s="163" t="n">
        <v>168</v>
      </c>
      <c r="F376" s="131" t="n">
        <v>51670</v>
      </c>
      <c r="G376" s="127" t="n">
        <f aca="false">F376/C376</f>
        <v>0.0273435432829186</v>
      </c>
      <c r="H376" s="163" t="n">
        <v>244.186</v>
      </c>
      <c r="I376" s="163" t="n">
        <v>97.1909</v>
      </c>
      <c r="J376" s="163" t="n">
        <v>93.3451</v>
      </c>
      <c r="K376" s="163" t="n">
        <v>90.6966</v>
      </c>
      <c r="L376" s="163" t="n">
        <v>82.1289</v>
      </c>
      <c r="M376" s="163" t="n">
        <v>75.6513</v>
      </c>
      <c r="N376" s="163" t="n">
        <v>71.3173</v>
      </c>
      <c r="O376" s="163" t="n">
        <v>92.6696</v>
      </c>
    </row>
    <row r="377" customFormat="false" ht="18" hidden="false" customHeight="false" outlineLevel="0" collapsed="false">
      <c r="A377" s="163" t="s">
        <v>613</v>
      </c>
      <c r="B377" s="131" t="n">
        <v>20.35</v>
      </c>
      <c r="C377" s="131" t="n">
        <v>4542200</v>
      </c>
      <c r="D377" s="163" t="n">
        <v>80.67</v>
      </c>
      <c r="E377" s="163" t="n">
        <v>167.24</v>
      </c>
      <c r="F377" s="131" t="n">
        <v>855477</v>
      </c>
      <c r="G377" s="127" t="n">
        <f aca="false">F377/C377</f>
        <v>0.188339791290564</v>
      </c>
      <c r="H377" s="163" t="n">
        <v>3970.83</v>
      </c>
      <c r="I377" s="163" t="n">
        <v>99.9866</v>
      </c>
      <c r="J377" s="163" t="n">
        <v>99.9666</v>
      </c>
      <c r="K377" s="163" t="n">
        <v>99.9599</v>
      </c>
      <c r="L377" s="163" t="n">
        <v>99.9431</v>
      </c>
      <c r="M377" s="163" t="n">
        <v>99.9231</v>
      </c>
      <c r="N377" s="163" t="n">
        <v>99.8629</v>
      </c>
      <c r="O377" s="163" t="n">
        <v>99.8562</v>
      </c>
    </row>
    <row r="378" customFormat="false" ht="18" hidden="false" customHeight="false" outlineLevel="0" collapsed="false">
      <c r="A378" s="163" t="s">
        <v>614</v>
      </c>
      <c r="B378" s="131" t="n">
        <v>20.35</v>
      </c>
      <c r="C378" s="131" t="n">
        <v>3158051</v>
      </c>
      <c r="D378" s="163" t="n">
        <v>76.63</v>
      </c>
      <c r="E378" s="163" t="n">
        <v>165.33</v>
      </c>
      <c r="F378" s="131" t="n">
        <v>718388</v>
      </c>
      <c r="G378" s="127" t="n">
        <f aca="false">F378/C378</f>
        <v>0.227478276949929</v>
      </c>
      <c r="H378" s="163" t="n">
        <v>3305.67</v>
      </c>
      <c r="I378" s="131" t="n">
        <v>100</v>
      </c>
      <c r="J378" s="163" t="n">
        <v>99.9866</v>
      </c>
      <c r="K378" s="163" t="n">
        <v>99.9699</v>
      </c>
      <c r="L378" s="163" t="n">
        <v>99.9498</v>
      </c>
      <c r="M378" s="163" t="n">
        <v>99.9164</v>
      </c>
      <c r="N378" s="163" t="n">
        <v>99.7358</v>
      </c>
      <c r="O378" s="163" t="n">
        <v>99.8495</v>
      </c>
    </row>
    <row r="379" customFormat="false" ht="18" hidden="false" customHeight="false" outlineLevel="0" collapsed="false">
      <c r="A379" s="163" t="s">
        <v>615</v>
      </c>
      <c r="B379" s="131" t="n">
        <v>35.03</v>
      </c>
      <c r="C379" s="131" t="n">
        <v>3213956</v>
      </c>
      <c r="D379" s="163" t="n">
        <v>91.21</v>
      </c>
      <c r="E379" s="163" t="n">
        <v>145.79</v>
      </c>
      <c r="F379" s="131" t="n">
        <v>144008</v>
      </c>
      <c r="G379" s="127" t="n">
        <f aca="false">F379/C379</f>
        <v>0.0448070851001072</v>
      </c>
      <c r="H379" s="163" t="n">
        <v>614.481</v>
      </c>
      <c r="I379" s="163" t="n">
        <v>26.6528</v>
      </c>
      <c r="J379" s="163" t="n">
        <v>24.3989</v>
      </c>
      <c r="K379" s="163" t="n">
        <v>24.0076</v>
      </c>
      <c r="L379" s="163" t="n">
        <v>23.6933</v>
      </c>
      <c r="M379" s="163" t="n">
        <v>23.302</v>
      </c>
      <c r="N379" s="163" t="n">
        <v>22.6031</v>
      </c>
      <c r="O379" s="163" t="n">
        <v>24.2952</v>
      </c>
    </row>
    <row r="380" customFormat="false" ht="18" hidden="false" customHeight="false" outlineLevel="0" collapsed="false">
      <c r="A380" s="163" t="s">
        <v>616</v>
      </c>
      <c r="B380" s="131" t="n">
        <v>35.03</v>
      </c>
      <c r="C380" s="131" t="n">
        <v>3789673</v>
      </c>
      <c r="D380" s="163" t="n">
        <v>90.29</v>
      </c>
      <c r="E380" s="163" t="n">
        <v>157.14</v>
      </c>
      <c r="F380" s="131" t="n">
        <v>132366</v>
      </c>
      <c r="G380" s="127" t="n">
        <f aca="false">F380/C380</f>
        <v>0.034928079546705</v>
      </c>
      <c r="H380" s="163" t="n">
        <v>585.329</v>
      </c>
      <c r="I380" s="163" t="n">
        <v>31.6523</v>
      </c>
      <c r="J380" s="163" t="n">
        <v>29.4987</v>
      </c>
      <c r="K380" s="163" t="n">
        <v>29.161</v>
      </c>
      <c r="L380" s="163" t="n">
        <v>28.7998</v>
      </c>
      <c r="M380" s="163" t="n">
        <v>28.3985</v>
      </c>
      <c r="N380" s="163" t="n">
        <v>28.2212</v>
      </c>
      <c r="O380" s="163" t="n">
        <v>29.7161</v>
      </c>
    </row>
    <row r="381" customFormat="false" ht="18" hidden="false" customHeight="false" outlineLevel="0" collapsed="false">
      <c r="A381" s="163" t="s">
        <v>617</v>
      </c>
      <c r="B381" s="131" t="n">
        <v>18.21</v>
      </c>
      <c r="C381" s="131" t="n">
        <v>3244367</v>
      </c>
      <c r="D381" s="163" t="n">
        <v>76.09</v>
      </c>
      <c r="E381" s="163" t="n">
        <v>169.83</v>
      </c>
      <c r="F381" s="131" t="n">
        <v>712852</v>
      </c>
      <c r="G381" s="127" t="n">
        <f aca="false">F381/C381</f>
        <v>0.219719902218214</v>
      </c>
      <c r="H381" s="163" t="n">
        <v>3357.36</v>
      </c>
      <c r="I381" s="163" t="n">
        <v>99.9599</v>
      </c>
      <c r="J381" s="163" t="n">
        <v>99.9398</v>
      </c>
      <c r="K381" s="163" t="n">
        <v>99.9365</v>
      </c>
      <c r="L381" s="163" t="n">
        <v>99.8629</v>
      </c>
      <c r="M381" s="163" t="n">
        <v>99.7759</v>
      </c>
      <c r="N381" s="163" t="n">
        <v>99.7525</v>
      </c>
      <c r="O381" s="163" t="n">
        <v>99.8228</v>
      </c>
    </row>
    <row r="382" customFormat="false" ht="18" hidden="false" customHeight="false" outlineLevel="0" collapsed="false">
      <c r="A382" s="163" t="s">
        <v>618</v>
      </c>
      <c r="B382" s="131" t="n">
        <v>18.21</v>
      </c>
      <c r="C382" s="131" t="n">
        <v>2373283</v>
      </c>
      <c r="D382" s="163" t="n">
        <v>72.98</v>
      </c>
      <c r="E382" s="163" t="n">
        <v>168.74</v>
      </c>
      <c r="F382" s="131" t="n">
        <v>595564</v>
      </c>
      <c r="G382" s="127" t="n">
        <f aca="false">F382/C382</f>
        <v>0.25094520965262</v>
      </c>
      <c r="H382" s="163" t="n">
        <v>2799.44</v>
      </c>
      <c r="I382" s="163" t="n">
        <v>99.9799</v>
      </c>
      <c r="J382" s="163" t="n">
        <v>99.9365</v>
      </c>
      <c r="K382" s="163" t="n">
        <v>99.9264</v>
      </c>
      <c r="L382" s="163" t="n">
        <v>99.8261</v>
      </c>
      <c r="M382" s="163" t="n">
        <v>99.7592</v>
      </c>
      <c r="N382" s="163" t="n">
        <v>99.7492</v>
      </c>
      <c r="O382" s="163" t="n">
        <v>99.8094</v>
      </c>
    </row>
  </sheetData>
  <mergeCells count="1">
    <mergeCell ref="A1:O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9"/>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C4" activeCellId="0" sqref="C4"/>
    </sheetView>
  </sheetViews>
  <sheetFormatPr defaultColWidth="8.9921875" defaultRowHeight="14.4" zeroHeight="false" outlineLevelRow="0" outlineLevelCol="0"/>
  <cols>
    <col collapsed="false" customWidth="true" hidden="false" outlineLevel="0" max="1" min="1" style="0" width="18.55"/>
    <col collapsed="false" customWidth="true" hidden="false" outlineLevel="0" max="2" min="2" style="0" width="8.55"/>
    <col collapsed="false" customWidth="true" hidden="false" outlineLevel="0" max="3" min="3" style="0" width="16.43"/>
    <col collapsed="false" customWidth="true" hidden="false" outlineLevel="0" max="4" min="4" style="0" width="43.55"/>
    <col collapsed="false" customWidth="true" hidden="false" outlineLevel="0" max="5" min="5" style="0" width="41.99"/>
  </cols>
  <sheetData>
    <row r="1" s="90" customFormat="true" ht="75.45" hidden="false" customHeight="true" outlineLevel="0" collapsed="false">
      <c r="A1" s="164" t="s">
        <v>619</v>
      </c>
      <c r="B1" s="164"/>
      <c r="C1" s="164"/>
      <c r="D1" s="164"/>
      <c r="E1" s="164"/>
      <c r="F1" s="164"/>
      <c r="G1" s="164"/>
      <c r="H1" s="164"/>
      <c r="I1" s="164"/>
      <c r="J1" s="164"/>
      <c r="K1" s="164"/>
      <c r="L1" s="164"/>
      <c r="M1" s="164"/>
    </row>
    <row r="2" customFormat="false" ht="15.9" hidden="false" customHeight="true" outlineLevel="0" collapsed="false">
      <c r="A2" s="165" t="s">
        <v>620</v>
      </c>
      <c r="B2" s="165" t="s">
        <v>621</v>
      </c>
      <c r="C2" s="165" t="s">
        <v>622</v>
      </c>
      <c r="D2" s="165" t="s">
        <v>623</v>
      </c>
      <c r="E2" s="165" t="s">
        <v>624</v>
      </c>
      <c r="F2" s="165" t="s">
        <v>625</v>
      </c>
      <c r="G2" s="165"/>
      <c r="H2" s="165"/>
      <c r="I2" s="165"/>
      <c r="J2" s="165"/>
      <c r="K2" s="165" t="s">
        <v>626</v>
      </c>
      <c r="L2" s="165"/>
      <c r="M2" s="165"/>
      <c r="N2" s="165"/>
      <c r="O2" s="165"/>
    </row>
    <row r="3" customFormat="false" ht="15.6" hidden="false" customHeight="false" outlineLevel="0" collapsed="false">
      <c r="A3" s="165"/>
      <c r="B3" s="165"/>
      <c r="C3" s="165"/>
      <c r="D3" s="165"/>
      <c r="E3" s="165"/>
      <c r="F3" s="165" t="s">
        <v>627</v>
      </c>
      <c r="G3" s="165" t="s">
        <v>628</v>
      </c>
      <c r="H3" s="165" t="s">
        <v>629</v>
      </c>
      <c r="I3" s="165" t="s">
        <v>630</v>
      </c>
      <c r="J3" s="165" t="s">
        <v>631</v>
      </c>
      <c r="K3" s="165" t="s">
        <v>627</v>
      </c>
      <c r="L3" s="165" t="s">
        <v>628</v>
      </c>
      <c r="M3" s="165" t="s">
        <v>629</v>
      </c>
      <c r="N3" s="165" t="s">
        <v>630</v>
      </c>
      <c r="O3" s="165" t="s">
        <v>631</v>
      </c>
    </row>
    <row r="4" customFormat="false" ht="14.4" hidden="false" customHeight="false" outlineLevel="0" collapsed="false">
      <c r="A4" s="166" t="n">
        <v>1670</v>
      </c>
      <c r="B4" s="166" t="n">
        <v>14573</v>
      </c>
      <c r="C4" s="166" t="s">
        <v>632</v>
      </c>
      <c r="D4" s="166" t="s">
        <v>633</v>
      </c>
      <c r="E4" s="166" t="s">
        <v>633</v>
      </c>
      <c r="F4" s="167" t="s">
        <v>634</v>
      </c>
      <c r="G4" s="168" t="n">
        <v>1</v>
      </c>
      <c r="H4" s="169" t="n">
        <v>1004</v>
      </c>
      <c r="I4" s="169" t="n">
        <v>0</v>
      </c>
      <c r="J4" s="169" t="n">
        <v>972</v>
      </c>
      <c r="K4" s="167" t="s">
        <v>635</v>
      </c>
      <c r="L4" s="168" t="n">
        <v>0</v>
      </c>
      <c r="M4" s="169" t="n">
        <v>349</v>
      </c>
      <c r="N4" s="169" t="n">
        <v>347</v>
      </c>
      <c r="O4" s="169" t="n">
        <v>0</v>
      </c>
    </row>
    <row r="5" customFormat="false" ht="14.4" hidden="false" customHeight="false" outlineLevel="0" collapsed="false">
      <c r="A5" s="166"/>
      <c r="B5" s="166" t="n">
        <v>26567</v>
      </c>
      <c r="C5" s="166" t="s">
        <v>636</v>
      </c>
      <c r="D5" s="166" t="s">
        <v>637</v>
      </c>
      <c r="E5" s="166" t="s">
        <v>637</v>
      </c>
      <c r="F5" s="167" t="s">
        <v>635</v>
      </c>
      <c r="G5" s="168" t="n">
        <v>0</v>
      </c>
      <c r="H5" s="169" t="n">
        <v>47</v>
      </c>
      <c r="I5" s="169" t="n">
        <v>47</v>
      </c>
      <c r="J5" s="169" t="n">
        <v>0</v>
      </c>
      <c r="K5" s="167" t="s">
        <v>634</v>
      </c>
      <c r="L5" s="169" t="s">
        <v>638</v>
      </c>
      <c r="M5" s="169" t="n">
        <v>843</v>
      </c>
      <c r="N5" s="169" t="n">
        <v>41</v>
      </c>
      <c r="O5" s="169" t="n">
        <v>769</v>
      </c>
    </row>
    <row r="6" customFormat="false" ht="14.4" hidden="false" customHeight="false" outlineLevel="0" collapsed="false">
      <c r="A6" s="166" t="n">
        <v>1807</v>
      </c>
      <c r="B6" s="166" t="n">
        <v>23510</v>
      </c>
      <c r="C6" s="166" t="s">
        <v>633</v>
      </c>
      <c r="D6" s="166" t="s">
        <v>632</v>
      </c>
      <c r="E6" s="166" t="s">
        <v>632</v>
      </c>
      <c r="F6" s="167" t="s">
        <v>634</v>
      </c>
      <c r="G6" s="169" t="s">
        <v>639</v>
      </c>
      <c r="H6" s="169" t="n">
        <v>1104</v>
      </c>
      <c r="I6" s="169" t="n">
        <v>5</v>
      </c>
      <c r="J6" s="169" t="n">
        <v>1092</v>
      </c>
      <c r="K6" s="169" t="s">
        <v>635</v>
      </c>
      <c r="L6" s="168" t="n">
        <v>0</v>
      </c>
      <c r="M6" s="169" t="n">
        <v>703</v>
      </c>
      <c r="N6" s="169" t="n">
        <v>698</v>
      </c>
      <c r="O6" s="169" t="n">
        <v>0</v>
      </c>
    </row>
    <row r="7" customFormat="false" ht="14.4" hidden="false" customHeight="false" outlineLevel="0" collapsed="false">
      <c r="A7" s="166"/>
      <c r="B7" s="166" t="n">
        <v>25394</v>
      </c>
      <c r="C7" s="166" t="s">
        <v>633</v>
      </c>
      <c r="D7" s="166" t="s">
        <v>632</v>
      </c>
      <c r="E7" s="166" t="s">
        <v>632</v>
      </c>
      <c r="F7" s="169" t="s">
        <v>635</v>
      </c>
      <c r="G7" s="169" t="s">
        <v>640</v>
      </c>
      <c r="H7" s="169" t="n">
        <v>2782</v>
      </c>
      <c r="I7" s="169" t="n">
        <v>2753</v>
      </c>
      <c r="J7" s="169" t="n">
        <v>1</v>
      </c>
      <c r="K7" s="167" t="s">
        <v>634</v>
      </c>
      <c r="L7" s="169" t="s">
        <v>641</v>
      </c>
      <c r="M7" s="169" t="n">
        <v>5125</v>
      </c>
      <c r="N7" s="169" t="n">
        <v>888</v>
      </c>
      <c r="O7" s="169" t="n">
        <v>4197</v>
      </c>
    </row>
    <row r="8" customFormat="false" ht="14.4" hidden="false" customHeight="false" outlineLevel="0" collapsed="false">
      <c r="A8" s="166"/>
      <c r="B8" s="166" t="n">
        <v>25396</v>
      </c>
      <c r="C8" s="166" t="s">
        <v>636</v>
      </c>
      <c r="D8" s="166" t="s">
        <v>633</v>
      </c>
      <c r="E8" s="166" t="s">
        <v>633</v>
      </c>
      <c r="F8" s="169" t="s">
        <v>635</v>
      </c>
      <c r="G8" s="169" t="s">
        <v>640</v>
      </c>
      <c r="H8" s="169" t="n">
        <v>2808</v>
      </c>
      <c r="I8" s="169" t="n">
        <v>2788</v>
      </c>
      <c r="J8" s="169" t="n">
        <v>1</v>
      </c>
      <c r="K8" s="167" t="s">
        <v>634</v>
      </c>
      <c r="L8" s="169" t="s">
        <v>642</v>
      </c>
      <c r="M8" s="169" t="n">
        <v>5163</v>
      </c>
      <c r="N8" s="169" t="n">
        <v>911</v>
      </c>
      <c r="O8" s="169" t="n">
        <v>4211</v>
      </c>
    </row>
    <row r="9" customFormat="false" ht="14.4" hidden="false" customHeight="false" outlineLevel="0" collapsed="false">
      <c r="A9" s="166" t="s">
        <v>643</v>
      </c>
      <c r="B9" s="166" t="n">
        <v>27046</v>
      </c>
      <c r="C9" s="166" t="s">
        <v>632</v>
      </c>
      <c r="D9" s="166" t="s">
        <v>633</v>
      </c>
      <c r="E9" s="166" t="s">
        <v>633</v>
      </c>
      <c r="F9" s="169" t="s">
        <v>635</v>
      </c>
      <c r="G9" s="168" t="n">
        <v>0</v>
      </c>
      <c r="H9" s="169" t="n">
        <v>506</v>
      </c>
      <c r="I9" s="169" t="n">
        <v>499</v>
      </c>
      <c r="J9" s="169" t="n">
        <v>0</v>
      </c>
      <c r="K9" s="167" t="s">
        <v>634</v>
      </c>
      <c r="L9" s="168" t="n">
        <v>1</v>
      </c>
      <c r="M9" s="169" t="n">
        <v>859</v>
      </c>
      <c r="N9" s="169" t="n">
        <v>0</v>
      </c>
      <c r="O9" s="169" t="n">
        <v>850</v>
      </c>
    </row>
    <row r="10" customFormat="false" ht="14.4" hidden="false" customHeight="false" outlineLevel="0" collapsed="false">
      <c r="A10" s="166" t="n">
        <v>3605</v>
      </c>
      <c r="B10" s="170" t="s">
        <v>644</v>
      </c>
      <c r="C10" s="170" t="s">
        <v>632</v>
      </c>
      <c r="D10" s="170" t="s">
        <v>633</v>
      </c>
      <c r="E10" s="170" t="s">
        <v>633</v>
      </c>
      <c r="F10" s="167" t="s">
        <v>634</v>
      </c>
      <c r="G10" s="167" t="s">
        <v>645</v>
      </c>
      <c r="H10" s="167" t="s">
        <v>646</v>
      </c>
      <c r="I10" s="167" t="s">
        <v>647</v>
      </c>
      <c r="J10" s="167" t="s">
        <v>646</v>
      </c>
      <c r="K10" s="167" t="s">
        <v>635</v>
      </c>
      <c r="L10" s="167" t="s">
        <v>648</v>
      </c>
      <c r="M10" s="167" t="s">
        <v>649</v>
      </c>
      <c r="N10" s="167" t="s">
        <v>650</v>
      </c>
      <c r="O10" s="167" t="s">
        <v>647</v>
      </c>
    </row>
    <row r="11" customFormat="false" ht="14.4" hidden="false" customHeight="false" outlineLevel="0" collapsed="false">
      <c r="A11" s="166" t="n">
        <v>3922</v>
      </c>
      <c r="B11" s="170" t="s">
        <v>651</v>
      </c>
      <c r="C11" s="170" t="s">
        <v>627</v>
      </c>
      <c r="D11" s="170" t="s">
        <v>636</v>
      </c>
      <c r="E11" s="170" t="s">
        <v>636</v>
      </c>
      <c r="F11" s="167" t="s">
        <v>634</v>
      </c>
      <c r="G11" s="167" t="s">
        <v>652</v>
      </c>
      <c r="H11" s="167" t="s">
        <v>653</v>
      </c>
      <c r="I11" s="167" t="s">
        <v>654</v>
      </c>
      <c r="J11" s="167" t="s">
        <v>655</v>
      </c>
      <c r="K11" s="167" t="s">
        <v>635</v>
      </c>
      <c r="L11" s="167" t="s">
        <v>648</v>
      </c>
      <c r="M11" s="167" t="s">
        <v>656</v>
      </c>
      <c r="N11" s="167" t="s">
        <v>657</v>
      </c>
      <c r="O11" s="167" t="s">
        <v>647</v>
      </c>
    </row>
    <row r="12" customFormat="false" ht="14.4" hidden="false" customHeight="false" outlineLevel="0" collapsed="false">
      <c r="A12" s="166"/>
      <c r="B12" s="170" t="s">
        <v>658</v>
      </c>
      <c r="C12" s="170" t="s">
        <v>633</v>
      </c>
      <c r="D12" s="170" t="s">
        <v>632</v>
      </c>
      <c r="E12" s="170" t="s">
        <v>632</v>
      </c>
      <c r="F12" s="167" t="s">
        <v>634</v>
      </c>
      <c r="G12" s="167" t="s">
        <v>645</v>
      </c>
      <c r="H12" s="167" t="s">
        <v>659</v>
      </c>
      <c r="I12" s="167" t="s">
        <v>647</v>
      </c>
      <c r="J12" s="167" t="s">
        <v>660</v>
      </c>
      <c r="K12" s="167" t="s">
        <v>635</v>
      </c>
      <c r="L12" s="167" t="s">
        <v>648</v>
      </c>
      <c r="M12" s="167" t="s">
        <v>661</v>
      </c>
      <c r="N12" s="167" t="s">
        <v>662</v>
      </c>
      <c r="O12" s="167" t="s">
        <v>647</v>
      </c>
    </row>
    <row r="13" customFormat="false" ht="14.4" hidden="false" customHeight="false" outlineLevel="0" collapsed="false">
      <c r="A13" s="166"/>
      <c r="B13" s="170" t="s">
        <v>663</v>
      </c>
      <c r="C13" s="170" t="s">
        <v>636</v>
      </c>
      <c r="D13" s="170" t="s">
        <v>633</v>
      </c>
      <c r="E13" s="170" t="s">
        <v>633</v>
      </c>
      <c r="F13" s="167" t="s">
        <v>634</v>
      </c>
      <c r="G13" s="167" t="s">
        <v>664</v>
      </c>
      <c r="H13" s="167" t="s">
        <v>665</v>
      </c>
      <c r="I13" s="167" t="s">
        <v>666</v>
      </c>
      <c r="J13" s="167" t="s">
        <v>667</v>
      </c>
      <c r="K13" s="167" t="s">
        <v>635</v>
      </c>
      <c r="L13" s="167" t="s">
        <v>668</v>
      </c>
      <c r="M13" s="167" t="s">
        <v>669</v>
      </c>
      <c r="N13" s="167" t="s">
        <v>670</v>
      </c>
      <c r="O13" s="167" t="s">
        <v>671</v>
      </c>
    </row>
    <row r="14" customFormat="false" ht="14.4" hidden="false" customHeight="false" outlineLevel="0" collapsed="false">
      <c r="A14" s="166" t="n">
        <v>3970</v>
      </c>
      <c r="B14" s="170" t="s">
        <v>672</v>
      </c>
      <c r="C14" s="170" t="s">
        <v>633</v>
      </c>
      <c r="D14" s="170" t="s">
        <v>632</v>
      </c>
      <c r="E14" s="170" t="s">
        <v>632</v>
      </c>
      <c r="F14" s="167" t="s">
        <v>635</v>
      </c>
      <c r="G14" s="167" t="s">
        <v>648</v>
      </c>
      <c r="H14" s="167" t="s">
        <v>673</v>
      </c>
      <c r="I14" s="167" t="s">
        <v>673</v>
      </c>
      <c r="J14" s="167" t="s">
        <v>647</v>
      </c>
      <c r="K14" s="167" t="s">
        <v>634</v>
      </c>
      <c r="L14" s="167" t="s">
        <v>674</v>
      </c>
      <c r="M14" s="167" t="s">
        <v>675</v>
      </c>
      <c r="N14" s="167" t="s">
        <v>676</v>
      </c>
      <c r="O14" s="167" t="s">
        <v>677</v>
      </c>
    </row>
    <row r="15" customFormat="false" ht="14.4" hidden="false" customHeight="false" outlineLevel="0" collapsed="false">
      <c r="A15" s="166" t="n">
        <v>4061</v>
      </c>
      <c r="B15" s="170" t="s">
        <v>678</v>
      </c>
      <c r="C15" s="170" t="s">
        <v>632</v>
      </c>
      <c r="D15" s="170" t="s">
        <v>633</v>
      </c>
      <c r="E15" s="170" t="s">
        <v>633</v>
      </c>
      <c r="F15" s="167" t="s">
        <v>634</v>
      </c>
      <c r="G15" s="167" t="s">
        <v>645</v>
      </c>
      <c r="H15" s="167" t="s">
        <v>679</v>
      </c>
      <c r="I15" s="167" t="s">
        <v>647</v>
      </c>
      <c r="J15" s="167" t="s">
        <v>680</v>
      </c>
      <c r="K15" s="167" t="s">
        <v>635</v>
      </c>
      <c r="L15" s="167" t="s">
        <v>648</v>
      </c>
      <c r="M15" s="167" t="s">
        <v>681</v>
      </c>
      <c r="N15" s="167" t="s">
        <v>682</v>
      </c>
      <c r="O15" s="167" t="s">
        <v>647</v>
      </c>
    </row>
    <row r="16" customFormat="false" ht="14.4" hidden="false" customHeight="false" outlineLevel="0" collapsed="false">
      <c r="A16" s="166"/>
      <c r="B16" s="170" t="s">
        <v>683</v>
      </c>
      <c r="C16" s="170" t="s">
        <v>636</v>
      </c>
      <c r="D16" s="170" t="s">
        <v>627</v>
      </c>
      <c r="E16" s="170" t="s">
        <v>627</v>
      </c>
      <c r="F16" s="167" t="s">
        <v>635</v>
      </c>
      <c r="G16" s="167" t="s">
        <v>648</v>
      </c>
      <c r="H16" s="167" t="s">
        <v>684</v>
      </c>
      <c r="I16" s="167" t="s">
        <v>684</v>
      </c>
      <c r="J16" s="167" t="s">
        <v>647</v>
      </c>
      <c r="K16" s="167" t="s">
        <v>634</v>
      </c>
      <c r="L16" s="167" t="s">
        <v>685</v>
      </c>
      <c r="M16" s="167" t="s">
        <v>686</v>
      </c>
      <c r="N16" s="167" t="s">
        <v>687</v>
      </c>
      <c r="O16" s="167" t="s">
        <v>688</v>
      </c>
    </row>
    <row r="17" customFormat="false" ht="14.4" hidden="false" customHeight="false" outlineLevel="0" collapsed="false">
      <c r="A17" s="166" t="n">
        <v>4215</v>
      </c>
      <c r="B17" s="166" t="n">
        <v>11671</v>
      </c>
      <c r="C17" s="166" t="s">
        <v>632</v>
      </c>
      <c r="D17" s="166" t="s">
        <v>633</v>
      </c>
      <c r="E17" s="166" t="s">
        <v>633</v>
      </c>
      <c r="F17" s="171" t="s">
        <v>635</v>
      </c>
      <c r="G17" s="172" t="n">
        <v>0</v>
      </c>
      <c r="H17" s="171" t="n">
        <v>35</v>
      </c>
      <c r="I17" s="171" t="n">
        <v>34</v>
      </c>
      <c r="J17" s="171" t="n">
        <v>0</v>
      </c>
      <c r="K17" s="167" t="s">
        <v>634</v>
      </c>
      <c r="L17" s="168" t="n">
        <v>1</v>
      </c>
      <c r="M17" s="169" t="n">
        <v>47</v>
      </c>
      <c r="N17" s="169" t="n">
        <v>0</v>
      </c>
      <c r="O17" s="169" t="n">
        <v>47</v>
      </c>
    </row>
    <row r="18" customFormat="false" ht="14.4" hidden="false" customHeight="false" outlineLevel="0" collapsed="false">
      <c r="A18" s="166" t="n">
        <v>4572</v>
      </c>
      <c r="B18" s="173" t="s">
        <v>689</v>
      </c>
      <c r="C18" s="173" t="s">
        <v>632</v>
      </c>
      <c r="D18" s="173" t="s">
        <v>633</v>
      </c>
      <c r="E18" s="173" t="s">
        <v>633</v>
      </c>
      <c r="F18" s="167" t="s">
        <v>634</v>
      </c>
      <c r="G18" s="168" t="n">
        <v>1</v>
      </c>
      <c r="H18" s="169" t="n">
        <v>2761</v>
      </c>
      <c r="I18" s="169" t="n">
        <v>0</v>
      </c>
      <c r="J18" s="169" t="n">
        <v>2613</v>
      </c>
      <c r="K18" s="169" t="s">
        <v>635</v>
      </c>
      <c r="L18" s="169" t="s">
        <v>690</v>
      </c>
      <c r="M18" s="169" t="s">
        <v>691</v>
      </c>
      <c r="N18" s="169" t="n">
        <v>2031</v>
      </c>
      <c r="O18" s="169" t="n">
        <v>15</v>
      </c>
    </row>
    <row r="19" customFormat="false" ht="14.4" hidden="false" customHeight="false" outlineLevel="0" collapsed="false">
      <c r="A19" s="173" t="n">
        <v>4793</v>
      </c>
      <c r="B19" s="173" t="s">
        <v>692</v>
      </c>
      <c r="C19" s="173" t="s">
        <v>636</v>
      </c>
      <c r="D19" s="173" t="s">
        <v>637</v>
      </c>
      <c r="E19" s="173" t="s">
        <v>637</v>
      </c>
      <c r="F19" s="167" t="s">
        <v>634</v>
      </c>
      <c r="G19" s="168" t="n">
        <v>1</v>
      </c>
      <c r="H19" s="169" t="n">
        <v>524</v>
      </c>
      <c r="I19" s="169" t="n">
        <v>0</v>
      </c>
      <c r="J19" s="169" t="n">
        <v>511</v>
      </c>
      <c r="K19" s="169" t="s">
        <v>635</v>
      </c>
      <c r="L19" s="168" t="n">
        <v>0</v>
      </c>
      <c r="M19" s="169" t="n">
        <v>405</v>
      </c>
      <c r="N19" s="169" t="n">
        <v>402</v>
      </c>
      <c r="O19" s="169" t="n">
        <v>0</v>
      </c>
    </row>
    <row r="20" customFormat="false" ht="14.4" hidden="false" customHeight="false" outlineLevel="0" collapsed="false">
      <c r="A20" s="174" t="n">
        <v>5393</v>
      </c>
      <c r="B20" s="173" t="s">
        <v>693</v>
      </c>
      <c r="C20" s="173" t="s">
        <v>632</v>
      </c>
      <c r="D20" s="173" t="s">
        <v>633</v>
      </c>
      <c r="E20" s="173" t="s">
        <v>633</v>
      </c>
      <c r="F20" s="175" t="s">
        <v>634</v>
      </c>
      <c r="G20" s="175" t="s">
        <v>645</v>
      </c>
      <c r="H20" s="169" t="n">
        <v>608</v>
      </c>
      <c r="I20" s="169" t="n">
        <v>0</v>
      </c>
      <c r="J20" s="169" t="n">
        <v>602</v>
      </c>
      <c r="K20" s="175" t="s">
        <v>635</v>
      </c>
      <c r="L20" s="175" t="s">
        <v>648</v>
      </c>
      <c r="M20" s="169" t="n">
        <v>11</v>
      </c>
      <c r="N20" s="169" t="n">
        <v>11</v>
      </c>
      <c r="O20" s="169" t="n">
        <v>0</v>
      </c>
    </row>
    <row r="21" customFormat="false" ht="14.4" hidden="false" customHeight="false" outlineLevel="0" collapsed="false">
      <c r="A21" s="174"/>
      <c r="B21" s="166" t="n">
        <v>5260</v>
      </c>
      <c r="C21" s="166" t="s">
        <v>633</v>
      </c>
      <c r="D21" s="166" t="s">
        <v>637</v>
      </c>
      <c r="E21" s="166" t="s">
        <v>637</v>
      </c>
      <c r="F21" s="169" t="s">
        <v>635</v>
      </c>
      <c r="G21" s="168" t="s">
        <v>694</v>
      </c>
      <c r="H21" s="169" t="n">
        <v>13</v>
      </c>
      <c r="I21" s="169" t="n">
        <v>7</v>
      </c>
      <c r="J21" s="169" t="n">
        <v>5</v>
      </c>
      <c r="K21" s="175" t="s">
        <v>634</v>
      </c>
      <c r="L21" s="168" t="n">
        <v>1</v>
      </c>
      <c r="M21" s="169" t="n">
        <v>8</v>
      </c>
      <c r="N21" s="169" t="n">
        <v>0</v>
      </c>
      <c r="O21" s="169" t="n">
        <v>8</v>
      </c>
    </row>
    <row r="22" customFormat="false" ht="14.4" hidden="false" customHeight="false" outlineLevel="0" collapsed="false">
      <c r="A22" s="166" t="n">
        <v>5522</v>
      </c>
      <c r="B22" s="170" t="s">
        <v>695</v>
      </c>
      <c r="C22" s="170" t="s">
        <v>633</v>
      </c>
      <c r="D22" s="170" t="s">
        <v>637</v>
      </c>
      <c r="E22" s="170" t="s">
        <v>637</v>
      </c>
      <c r="F22" s="167" t="s">
        <v>634</v>
      </c>
      <c r="G22" s="167" t="s">
        <v>696</v>
      </c>
      <c r="H22" s="167" t="s">
        <v>697</v>
      </c>
      <c r="I22" s="167" t="s">
        <v>654</v>
      </c>
      <c r="J22" s="167" t="s">
        <v>698</v>
      </c>
      <c r="K22" s="167" t="s">
        <v>635</v>
      </c>
      <c r="L22" s="167" t="s">
        <v>699</v>
      </c>
      <c r="M22" s="167" t="s">
        <v>700</v>
      </c>
      <c r="N22" s="167" t="s">
        <v>701</v>
      </c>
      <c r="O22" s="167" t="s">
        <v>671</v>
      </c>
    </row>
    <row r="23" customFormat="false" ht="14.4" hidden="false" customHeight="false" outlineLevel="0" collapsed="false">
      <c r="A23" s="166" t="n">
        <v>5941</v>
      </c>
      <c r="B23" s="166" t="n">
        <v>20898</v>
      </c>
      <c r="C23" s="166" t="s">
        <v>637</v>
      </c>
      <c r="D23" s="166" t="s">
        <v>636</v>
      </c>
      <c r="E23" s="166" t="s">
        <v>636</v>
      </c>
      <c r="F23" s="167" t="s">
        <v>634</v>
      </c>
      <c r="G23" s="169" t="s">
        <v>702</v>
      </c>
      <c r="H23" s="169" t="n">
        <v>3840</v>
      </c>
      <c r="I23" s="169" t="n">
        <v>0</v>
      </c>
      <c r="J23" s="169" t="n">
        <v>3815</v>
      </c>
      <c r="K23" s="167" t="s">
        <v>635</v>
      </c>
      <c r="L23" s="169" t="s">
        <v>703</v>
      </c>
      <c r="M23" s="169" t="n">
        <v>1515</v>
      </c>
      <c r="N23" s="169" t="n">
        <v>1498</v>
      </c>
      <c r="O23" s="169" t="n">
        <v>2</v>
      </c>
    </row>
    <row r="24" customFormat="false" ht="14.4" hidden="false" customHeight="false" outlineLevel="0" collapsed="false">
      <c r="A24" s="166" t="n">
        <v>8022</v>
      </c>
      <c r="B24" s="173" t="s">
        <v>704</v>
      </c>
      <c r="C24" s="173" t="s">
        <v>632</v>
      </c>
      <c r="D24" s="173" t="s">
        <v>633</v>
      </c>
      <c r="E24" s="173" t="s">
        <v>633</v>
      </c>
      <c r="F24" s="175" t="s">
        <v>634</v>
      </c>
      <c r="G24" s="175" t="s">
        <v>705</v>
      </c>
      <c r="H24" s="175" t="n">
        <v>1636</v>
      </c>
      <c r="I24" s="175" t="n">
        <v>20</v>
      </c>
      <c r="J24" s="169" t="n">
        <v>1614</v>
      </c>
      <c r="K24" s="175" t="s">
        <v>635</v>
      </c>
      <c r="L24" s="175" t="s">
        <v>648</v>
      </c>
      <c r="M24" s="169" t="n">
        <v>188</v>
      </c>
      <c r="N24" s="175" t="n">
        <v>187</v>
      </c>
      <c r="O24" s="169" t="n">
        <v>0</v>
      </c>
    </row>
    <row r="25" customFormat="false" ht="14.4" hidden="false" customHeight="false" outlineLevel="0" collapsed="false">
      <c r="A25" s="166" t="n">
        <v>8338</v>
      </c>
      <c r="B25" s="170" t="s">
        <v>706</v>
      </c>
      <c r="C25" s="170" t="s">
        <v>633</v>
      </c>
      <c r="D25" s="170" t="s">
        <v>632</v>
      </c>
      <c r="E25" s="170" t="s">
        <v>632</v>
      </c>
      <c r="F25" s="167" t="s">
        <v>634</v>
      </c>
      <c r="G25" s="167" t="s">
        <v>645</v>
      </c>
      <c r="H25" s="167" t="s">
        <v>707</v>
      </c>
      <c r="I25" s="167" t="s">
        <v>647</v>
      </c>
      <c r="J25" s="167" t="s">
        <v>708</v>
      </c>
      <c r="K25" s="167" t="s">
        <v>635</v>
      </c>
      <c r="L25" s="167" t="s">
        <v>709</v>
      </c>
      <c r="M25" s="167" t="s">
        <v>710</v>
      </c>
      <c r="N25" s="167" t="s">
        <v>711</v>
      </c>
      <c r="O25" s="167" t="s">
        <v>654</v>
      </c>
    </row>
    <row r="26" customFormat="false" ht="14.4" hidden="false" customHeight="false" outlineLevel="0" collapsed="false">
      <c r="A26" s="166"/>
      <c r="B26" s="170" t="s">
        <v>712</v>
      </c>
      <c r="C26" s="170" t="s">
        <v>713</v>
      </c>
      <c r="D26" s="170" t="s">
        <v>633</v>
      </c>
      <c r="E26" s="170" t="s">
        <v>633</v>
      </c>
      <c r="F26" s="167" t="s">
        <v>634</v>
      </c>
      <c r="G26" s="167" t="s">
        <v>714</v>
      </c>
      <c r="H26" s="167" t="s">
        <v>715</v>
      </c>
      <c r="I26" s="167" t="s">
        <v>716</v>
      </c>
      <c r="J26" s="167" t="s">
        <v>717</v>
      </c>
      <c r="K26" s="167" t="s">
        <v>635</v>
      </c>
      <c r="L26" s="167" t="s">
        <v>718</v>
      </c>
      <c r="M26" s="167" t="s">
        <v>719</v>
      </c>
      <c r="N26" s="167" t="s">
        <v>680</v>
      </c>
      <c r="O26" s="167" t="s">
        <v>654</v>
      </c>
    </row>
    <row r="27" customFormat="false" ht="14.4" hidden="false" customHeight="false" outlineLevel="0" collapsed="false">
      <c r="A27" s="166" t="n">
        <v>8920</v>
      </c>
      <c r="B27" s="166" t="n">
        <v>7765</v>
      </c>
      <c r="C27" s="166" t="s">
        <v>632</v>
      </c>
      <c r="D27" s="166" t="s">
        <v>633</v>
      </c>
      <c r="E27" s="166" t="s">
        <v>633</v>
      </c>
      <c r="F27" s="167" t="s">
        <v>634</v>
      </c>
      <c r="G27" s="168" t="n">
        <v>1</v>
      </c>
      <c r="H27" s="169" t="n">
        <v>239</v>
      </c>
      <c r="I27" s="169" t="n">
        <v>0</v>
      </c>
      <c r="J27" s="169" t="n">
        <v>238</v>
      </c>
      <c r="K27" s="167" t="s">
        <v>635</v>
      </c>
      <c r="L27" s="168" t="n">
        <v>0</v>
      </c>
      <c r="M27" s="169" t="n">
        <v>96</v>
      </c>
      <c r="N27" s="169" t="n">
        <v>96</v>
      </c>
      <c r="O27" s="169" t="n">
        <v>0</v>
      </c>
    </row>
    <row r="28" customFormat="false" ht="14.4" hidden="false" customHeight="false" outlineLevel="0" collapsed="false">
      <c r="A28" s="166" t="n">
        <v>1535</v>
      </c>
      <c r="B28" s="170" t="s">
        <v>695</v>
      </c>
      <c r="C28" s="170" t="s">
        <v>633</v>
      </c>
      <c r="D28" s="170" t="s">
        <v>637</v>
      </c>
      <c r="E28" s="170" t="s">
        <v>637</v>
      </c>
      <c r="F28" s="167" t="s">
        <v>720</v>
      </c>
      <c r="G28" s="167" t="s">
        <v>721</v>
      </c>
      <c r="H28" s="167" t="s">
        <v>666</v>
      </c>
      <c r="I28" s="167" t="s">
        <v>701</v>
      </c>
      <c r="J28" s="167" t="s">
        <v>700</v>
      </c>
      <c r="K28" s="167" t="s">
        <v>635</v>
      </c>
      <c r="L28" s="167" t="s">
        <v>722</v>
      </c>
      <c r="M28" s="167" t="s">
        <v>700</v>
      </c>
      <c r="N28" s="167" t="s">
        <v>723</v>
      </c>
      <c r="O28" s="167" t="s">
        <v>724</v>
      </c>
    </row>
    <row r="29" customFormat="false" ht="14.4" hidden="false" customHeight="false" outlineLevel="0" collapsed="false">
      <c r="A29" s="166" t="n">
        <v>1790</v>
      </c>
      <c r="B29" s="166" t="n">
        <v>12825</v>
      </c>
      <c r="C29" s="166" t="s">
        <v>725</v>
      </c>
      <c r="D29" s="166" t="s">
        <v>637</v>
      </c>
      <c r="E29" s="166" t="s">
        <v>637</v>
      </c>
      <c r="F29" s="167" t="s">
        <v>634</v>
      </c>
      <c r="G29" s="168" t="s">
        <v>726</v>
      </c>
      <c r="H29" s="169" t="n">
        <v>1460</v>
      </c>
      <c r="I29" s="169" t="n">
        <v>68</v>
      </c>
      <c r="J29" s="169" t="n">
        <v>1390</v>
      </c>
      <c r="K29" s="167" t="s">
        <v>635</v>
      </c>
      <c r="L29" s="168" t="n">
        <v>0</v>
      </c>
      <c r="M29" s="169" t="n">
        <v>999</v>
      </c>
      <c r="N29" s="169" t="n">
        <v>993</v>
      </c>
      <c r="O29" s="169" t="n">
        <v>0</v>
      </c>
    </row>
    <row r="30" customFormat="false" ht="14.4" hidden="false" customHeight="false" outlineLevel="0" collapsed="false">
      <c r="A30" s="166" t="s">
        <v>727</v>
      </c>
      <c r="B30" s="170" t="s">
        <v>728</v>
      </c>
      <c r="C30" s="170" t="s">
        <v>632</v>
      </c>
      <c r="D30" s="170" t="s">
        <v>633</v>
      </c>
      <c r="E30" s="170" t="s">
        <v>633</v>
      </c>
      <c r="F30" s="167" t="s">
        <v>635</v>
      </c>
      <c r="G30" s="168" t="n">
        <v>0</v>
      </c>
      <c r="H30" s="169" t="n">
        <v>104</v>
      </c>
      <c r="I30" s="169" t="n">
        <v>104</v>
      </c>
      <c r="J30" s="169" t="n">
        <v>0</v>
      </c>
      <c r="K30" s="167" t="s">
        <v>720</v>
      </c>
      <c r="L30" s="167" t="s">
        <v>729</v>
      </c>
      <c r="M30" s="169" t="n">
        <v>884</v>
      </c>
      <c r="N30" s="169" t="n">
        <v>361</v>
      </c>
      <c r="O30" s="169" t="n">
        <v>517</v>
      </c>
    </row>
    <row r="31" customFormat="false" ht="14.4" hidden="false" customHeight="false" outlineLevel="0" collapsed="false">
      <c r="A31" s="166"/>
      <c r="B31" s="170" t="s">
        <v>730</v>
      </c>
      <c r="C31" s="170" t="s">
        <v>731</v>
      </c>
      <c r="D31" s="170" t="s">
        <v>637</v>
      </c>
      <c r="E31" s="170" t="s">
        <v>637</v>
      </c>
      <c r="F31" s="167" t="s">
        <v>635</v>
      </c>
      <c r="G31" s="168" t="n">
        <v>0</v>
      </c>
      <c r="H31" s="169" t="n">
        <v>85</v>
      </c>
      <c r="I31" s="169" t="n">
        <v>85</v>
      </c>
      <c r="J31" s="169" t="n">
        <v>0</v>
      </c>
      <c r="K31" s="167" t="s">
        <v>720</v>
      </c>
      <c r="L31" s="167" t="s">
        <v>732</v>
      </c>
      <c r="M31" s="169" t="n">
        <v>859</v>
      </c>
      <c r="N31" s="169" t="n">
        <v>365</v>
      </c>
      <c r="O31" s="169" t="n">
        <v>492</v>
      </c>
    </row>
    <row r="32" customFormat="false" ht="14.4" hidden="false" customHeight="false" outlineLevel="0" collapsed="false">
      <c r="A32" s="166" t="n">
        <v>3340</v>
      </c>
      <c r="B32" s="170" t="s">
        <v>733</v>
      </c>
      <c r="C32" s="170" t="s">
        <v>632</v>
      </c>
      <c r="D32" s="170" t="s">
        <v>633</v>
      </c>
      <c r="E32" s="170" t="s">
        <v>633</v>
      </c>
      <c r="F32" s="167" t="s">
        <v>635</v>
      </c>
      <c r="G32" s="167" t="s">
        <v>648</v>
      </c>
      <c r="H32" s="167" t="s">
        <v>676</v>
      </c>
      <c r="I32" s="167" t="s">
        <v>676</v>
      </c>
      <c r="J32" s="167" t="s">
        <v>647</v>
      </c>
      <c r="K32" s="167" t="s">
        <v>720</v>
      </c>
      <c r="L32" s="167" t="s">
        <v>734</v>
      </c>
      <c r="M32" s="167" t="s">
        <v>735</v>
      </c>
      <c r="N32" s="167" t="s">
        <v>736</v>
      </c>
      <c r="O32" s="167" t="s">
        <v>737</v>
      </c>
    </row>
    <row r="33" customFormat="false" ht="14.4" hidden="false" customHeight="false" outlineLevel="0" collapsed="false">
      <c r="A33" s="166" t="n">
        <v>4742</v>
      </c>
      <c r="B33" s="170" t="s">
        <v>689</v>
      </c>
      <c r="C33" s="170" t="s">
        <v>738</v>
      </c>
      <c r="D33" s="170" t="s">
        <v>632</v>
      </c>
      <c r="E33" s="170" t="s">
        <v>632</v>
      </c>
      <c r="F33" s="167" t="s">
        <v>634</v>
      </c>
      <c r="G33" s="167" t="s">
        <v>739</v>
      </c>
      <c r="H33" s="169" t="n">
        <v>1966</v>
      </c>
      <c r="I33" s="169" t="n">
        <v>23</v>
      </c>
      <c r="J33" s="169" t="n">
        <v>1939</v>
      </c>
      <c r="K33" s="167" t="s">
        <v>635</v>
      </c>
      <c r="L33" s="167" t="s">
        <v>740</v>
      </c>
      <c r="M33" s="169" t="n">
        <v>1443</v>
      </c>
      <c r="N33" s="169" t="n">
        <v>1400</v>
      </c>
      <c r="O33" s="169" t="n">
        <v>10</v>
      </c>
    </row>
    <row r="34" customFormat="false" ht="14.4" hidden="false" customHeight="false" outlineLevel="0" collapsed="false">
      <c r="A34" s="166"/>
      <c r="B34" s="170" t="s">
        <v>741</v>
      </c>
      <c r="C34" s="170" t="s">
        <v>636</v>
      </c>
      <c r="D34" s="170" t="s">
        <v>627</v>
      </c>
      <c r="E34" s="170" t="s">
        <v>627</v>
      </c>
      <c r="F34" s="167" t="s">
        <v>634</v>
      </c>
      <c r="G34" s="167" t="s">
        <v>742</v>
      </c>
      <c r="H34" s="169" t="n">
        <v>2242</v>
      </c>
      <c r="I34" s="169" t="n">
        <v>110</v>
      </c>
      <c r="J34" s="169" t="n">
        <v>2102</v>
      </c>
      <c r="K34" s="167" t="s">
        <v>635</v>
      </c>
      <c r="L34" s="167" t="s">
        <v>648</v>
      </c>
      <c r="M34" s="169" t="n">
        <v>1642</v>
      </c>
      <c r="N34" s="167" t="s">
        <v>743</v>
      </c>
      <c r="O34" s="167" t="s">
        <v>647</v>
      </c>
    </row>
    <row r="35" customFormat="false" ht="14.4" hidden="false" customHeight="false" outlineLevel="0" collapsed="false">
      <c r="A35" s="176" t="n">
        <v>3270</v>
      </c>
      <c r="B35" s="177" t="n">
        <v>17019</v>
      </c>
      <c r="C35" s="177" t="s">
        <v>636</v>
      </c>
      <c r="D35" s="177" t="s">
        <v>633</v>
      </c>
      <c r="E35" s="177" t="s">
        <v>633</v>
      </c>
      <c r="F35" s="178" t="s">
        <v>635</v>
      </c>
      <c r="G35" s="179" t="n">
        <v>0</v>
      </c>
      <c r="H35" s="178" t="n">
        <v>61</v>
      </c>
      <c r="I35" s="178" t="n">
        <v>61</v>
      </c>
      <c r="J35" s="178" t="n">
        <v>0</v>
      </c>
      <c r="K35" s="180" t="s">
        <v>634</v>
      </c>
      <c r="L35" s="181" t="n">
        <v>1</v>
      </c>
      <c r="M35" s="178" t="n">
        <v>104</v>
      </c>
      <c r="N35" s="178" t="n">
        <v>0</v>
      </c>
      <c r="O35" s="178" t="n">
        <v>104</v>
      </c>
    </row>
    <row r="36" customFormat="false" ht="14.4" hidden="false" customHeight="false" outlineLevel="0" collapsed="false">
      <c r="A36" s="182" t="n">
        <v>9078</v>
      </c>
      <c r="B36" s="182" t="n">
        <v>12890</v>
      </c>
      <c r="C36" s="182" t="s">
        <v>632</v>
      </c>
      <c r="D36" s="182" t="s">
        <v>633</v>
      </c>
      <c r="E36" s="182" t="s">
        <v>633</v>
      </c>
      <c r="F36" s="183" t="s">
        <v>634</v>
      </c>
      <c r="G36" s="182" t="s">
        <v>702</v>
      </c>
      <c r="H36" s="182" t="n">
        <v>15442</v>
      </c>
      <c r="I36" s="182" t="n">
        <v>5</v>
      </c>
      <c r="J36" s="182" t="n">
        <v>15164</v>
      </c>
      <c r="K36" s="183" t="s">
        <v>635</v>
      </c>
      <c r="L36" s="183" t="s">
        <v>648</v>
      </c>
      <c r="M36" s="182" t="n">
        <v>13584</v>
      </c>
      <c r="N36" s="182" t="n">
        <v>13469</v>
      </c>
      <c r="O36" s="182" t="n">
        <v>0</v>
      </c>
    </row>
    <row r="44" s="184" customFormat="true" ht="15.6" hidden="false" customHeight="false" outlineLevel="0" collapsed="false">
      <c r="B44" s="185"/>
    </row>
    <row r="45" s="186" customFormat="true" ht="15.6" hidden="false" customHeight="false" outlineLevel="0" collapsed="false">
      <c r="B45" s="185"/>
    </row>
    <row r="49" s="186" customFormat="true" ht="15.6" hidden="false" customHeight="false" outlineLevel="0" collapsed="false">
      <c r="B49" s="185"/>
    </row>
  </sheetData>
  <mergeCells count="16">
    <mergeCell ref="A1:M1"/>
    <mergeCell ref="A2:A3"/>
    <mergeCell ref="B2:B3"/>
    <mergeCell ref="C2:C3"/>
    <mergeCell ref="D2:D3"/>
    <mergeCell ref="E2:E3"/>
    <mergeCell ref="F2:J2"/>
    <mergeCell ref="K2:O2"/>
    <mergeCell ref="A4:A5"/>
    <mergeCell ref="A6:A8"/>
    <mergeCell ref="A11:A13"/>
    <mergeCell ref="A15:A16"/>
    <mergeCell ref="A20:A21"/>
    <mergeCell ref="A25:A26"/>
    <mergeCell ref="A30:A31"/>
    <mergeCell ref="A33:A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7"/>
  <sheetViews>
    <sheetView showFormulas="false" showGridLines="true" showRowColHeaders="true" showZeros="true" rightToLeft="false" tabSelected="false" showOutlineSymbols="true" defaultGridColor="true" view="normal" topLeftCell="A1" colorId="64" zoomScale="77" zoomScaleNormal="77" zoomScalePageLayoutView="100" workbookViewId="0">
      <selection pane="topLeft" activeCell="A1" activeCellId="0" sqref="A1:N2"/>
    </sheetView>
  </sheetViews>
  <sheetFormatPr defaultColWidth="9.43359375" defaultRowHeight="14.4" zeroHeight="false" outlineLevelRow="0" outlineLevelCol="0"/>
  <cols>
    <col collapsed="false" customWidth="true" hidden="false" outlineLevel="0" max="1" min="1" style="0" width="12.43"/>
    <col collapsed="false" customWidth="true" hidden="false" outlineLevel="0" max="3" min="2" style="0" width="18.43"/>
    <col collapsed="false" customWidth="true" hidden="false" outlineLevel="0" max="4" min="4" style="0" width="10.87"/>
    <col collapsed="false" customWidth="true" hidden="false" outlineLevel="0" max="5" min="5" style="0" width="16.1"/>
    <col collapsed="false" customWidth="true" hidden="false" outlineLevel="0" max="6" min="6" style="0" width="11.87"/>
    <col collapsed="false" customWidth="true" hidden="false" outlineLevel="0" max="7" min="7" style="0" width="13.43"/>
    <col collapsed="false" customWidth="true" hidden="false" outlineLevel="0" max="8" min="8" style="0" width="13.1"/>
    <col collapsed="false" customWidth="true" hidden="false" outlineLevel="0" max="15" min="9" style="0" width="14.1"/>
  </cols>
  <sheetData>
    <row r="1" customFormat="false" ht="36" hidden="false" customHeight="true" outlineLevel="0" collapsed="false">
      <c r="A1" s="187" t="s">
        <v>744</v>
      </c>
      <c r="B1" s="187"/>
      <c r="C1" s="187"/>
      <c r="D1" s="187"/>
      <c r="E1" s="187"/>
      <c r="F1" s="187"/>
      <c r="G1" s="187"/>
      <c r="H1" s="187"/>
      <c r="I1" s="187"/>
      <c r="J1" s="187"/>
      <c r="K1" s="187"/>
      <c r="L1" s="187"/>
      <c r="M1" s="187"/>
      <c r="N1" s="187"/>
      <c r="O1" s="149"/>
    </row>
    <row r="2" customFormat="false" ht="36" hidden="false" customHeight="true" outlineLevel="0" collapsed="false">
      <c r="A2" s="187"/>
      <c r="B2" s="187"/>
      <c r="C2" s="187"/>
      <c r="D2" s="187"/>
      <c r="E2" s="187"/>
      <c r="F2" s="187"/>
      <c r="G2" s="187"/>
      <c r="H2" s="187"/>
      <c r="I2" s="187"/>
      <c r="J2" s="187"/>
      <c r="K2" s="187"/>
      <c r="L2" s="187"/>
      <c r="M2" s="187"/>
      <c r="N2" s="187"/>
      <c r="O2" s="149"/>
    </row>
    <row r="3" s="73" customFormat="true" ht="86.4" hidden="false" customHeight="false" outlineLevel="0" collapsed="false">
      <c r="A3" s="104" t="s">
        <v>27</v>
      </c>
      <c r="B3" s="104" t="s">
        <v>28</v>
      </c>
      <c r="C3" s="105" t="s">
        <v>745</v>
      </c>
      <c r="D3" s="105" t="s">
        <v>30</v>
      </c>
      <c r="E3" s="37" t="s">
        <v>185</v>
      </c>
      <c r="F3" s="105" t="s">
        <v>186</v>
      </c>
      <c r="G3" s="35" t="s">
        <v>33</v>
      </c>
      <c r="H3" s="36" t="s">
        <v>34</v>
      </c>
      <c r="I3" s="36" t="s">
        <v>35</v>
      </c>
      <c r="J3" s="36" t="s">
        <v>36</v>
      </c>
      <c r="K3" s="36" t="s">
        <v>37</v>
      </c>
      <c r="L3" s="36" t="s">
        <v>38</v>
      </c>
      <c r="M3" s="36" t="s">
        <v>39</v>
      </c>
      <c r="N3" s="37" t="s">
        <v>40</v>
      </c>
    </row>
    <row r="4" s="38" customFormat="true" ht="15.6" hidden="false" customHeight="false" outlineLevel="0" collapsed="false">
      <c r="A4" s="39" t="s">
        <v>746</v>
      </c>
      <c r="B4" s="188" t="n">
        <v>3072098</v>
      </c>
      <c r="C4" s="189" t="n">
        <v>69.51</v>
      </c>
      <c r="D4" s="189" t="n">
        <v>231.76</v>
      </c>
      <c r="E4" s="188" t="n">
        <v>637700</v>
      </c>
      <c r="F4" s="190" t="n">
        <f aca="false">E4/B4</f>
        <v>0.20757801346181</v>
      </c>
      <c r="G4" s="189" t="n">
        <v>4382.82</v>
      </c>
      <c r="H4" s="189" t="n">
        <v>99.8997</v>
      </c>
      <c r="I4" s="189" t="n">
        <v>99.8896</v>
      </c>
      <c r="J4" s="189" t="n">
        <v>99.8863</v>
      </c>
      <c r="K4" s="189" t="n">
        <v>99.8763</v>
      </c>
      <c r="L4" s="189" t="n">
        <v>98.6924</v>
      </c>
      <c r="M4" s="189" t="n">
        <v>98.1607</v>
      </c>
      <c r="N4" s="189" t="n">
        <v>99.7692</v>
      </c>
      <c r="Q4" s="191"/>
    </row>
    <row r="5" s="38" customFormat="true" ht="15.6" hidden="false" customHeight="false" outlineLevel="0" collapsed="false">
      <c r="A5" s="45" t="s">
        <v>747</v>
      </c>
      <c r="B5" s="192" t="n">
        <v>2809042</v>
      </c>
      <c r="C5" s="193" t="n">
        <v>68.89</v>
      </c>
      <c r="D5" s="193" t="n">
        <v>232.95</v>
      </c>
      <c r="E5" s="192" t="n">
        <v>593745</v>
      </c>
      <c r="F5" s="194" t="n">
        <f aca="false">E5/B5</f>
        <v>0.211369214130654</v>
      </c>
      <c r="G5" s="193" t="n">
        <v>4079.34</v>
      </c>
      <c r="H5" s="193" t="n">
        <v>99.8997</v>
      </c>
      <c r="I5" s="193" t="n">
        <v>99.8997</v>
      </c>
      <c r="J5" s="193" t="n">
        <v>99.8963</v>
      </c>
      <c r="K5" s="193" t="n">
        <v>99.1874</v>
      </c>
      <c r="L5" s="193" t="n">
        <v>98.2544</v>
      </c>
      <c r="M5" s="193" t="n">
        <v>98.1841</v>
      </c>
      <c r="N5" s="193" t="n">
        <v>99.7759</v>
      </c>
      <c r="P5" s="195"/>
      <c r="Q5" s="191"/>
    </row>
    <row r="6" s="38" customFormat="true" ht="15.6" hidden="false" customHeight="false" outlineLevel="0" collapsed="false">
      <c r="A6" s="39" t="s">
        <v>748</v>
      </c>
      <c r="B6" s="188" t="n">
        <v>1731832</v>
      </c>
      <c r="C6" s="189" t="n">
        <v>56.32</v>
      </c>
      <c r="D6" s="189" t="n">
        <v>216.25</v>
      </c>
      <c r="E6" s="188" t="n">
        <v>499353</v>
      </c>
      <c r="F6" s="190" t="n">
        <f aca="false">E6/B6</f>
        <v>0.288338014310857</v>
      </c>
      <c r="G6" s="189" t="n">
        <v>3398.63</v>
      </c>
      <c r="H6" s="189" t="n">
        <v>99.8997</v>
      </c>
      <c r="I6" s="189" t="n">
        <v>99.8963</v>
      </c>
      <c r="J6" s="189" t="n">
        <v>99.8963</v>
      </c>
      <c r="K6" s="189" t="n">
        <v>99.883</v>
      </c>
      <c r="L6" s="189" t="n">
        <v>99.5786</v>
      </c>
      <c r="M6" s="189" t="n">
        <v>99.0402</v>
      </c>
      <c r="N6" s="189" t="n">
        <v>99.7793</v>
      </c>
      <c r="P6" s="195"/>
      <c r="Q6" s="191"/>
    </row>
    <row r="7" s="38" customFormat="true" ht="15.6" hidden="false" customHeight="false" outlineLevel="0" collapsed="false">
      <c r="A7" s="45" t="s">
        <v>749</v>
      </c>
      <c r="B7" s="192" t="n">
        <v>1899610</v>
      </c>
      <c r="C7" s="193" t="n">
        <v>57.36</v>
      </c>
      <c r="D7" s="193" t="n">
        <v>216.02</v>
      </c>
      <c r="E7" s="192" t="n">
        <v>519501</v>
      </c>
      <c r="F7" s="194" t="n">
        <f aca="false">E7/B7</f>
        <v>0.273477713846526</v>
      </c>
      <c r="G7" s="193" t="n">
        <v>3528.56</v>
      </c>
      <c r="H7" s="193" t="n">
        <v>99.9064</v>
      </c>
      <c r="I7" s="193" t="n">
        <v>99.9064</v>
      </c>
      <c r="J7" s="193" t="n">
        <v>99.8997</v>
      </c>
      <c r="K7" s="193" t="n">
        <v>99.8729</v>
      </c>
      <c r="L7" s="193" t="n">
        <v>99.0971</v>
      </c>
      <c r="M7" s="193" t="n">
        <v>99.0369</v>
      </c>
      <c r="N7" s="193" t="n">
        <v>99.7826</v>
      </c>
      <c r="P7" s="195"/>
      <c r="Q7" s="196"/>
    </row>
    <row r="8" s="38" customFormat="true" ht="15.6" hidden="false" customHeight="false" outlineLevel="0" collapsed="false">
      <c r="A8" s="39" t="s">
        <v>750</v>
      </c>
      <c r="B8" s="188" t="n">
        <v>2611327</v>
      </c>
      <c r="C8" s="189" t="n">
        <v>69.63</v>
      </c>
      <c r="D8" s="189" t="n">
        <v>227.89</v>
      </c>
      <c r="E8" s="188" t="n">
        <v>241105</v>
      </c>
      <c r="F8" s="190" t="n">
        <f aca="false">E8/B8</f>
        <v>0.0923304511461031</v>
      </c>
      <c r="G8" s="189" t="n">
        <v>1631.54</v>
      </c>
      <c r="H8" s="189" t="n">
        <v>64.0237</v>
      </c>
      <c r="I8" s="189" t="n">
        <v>61.4353</v>
      </c>
      <c r="J8" s="189" t="n">
        <v>60.3117</v>
      </c>
      <c r="K8" s="189" t="n">
        <v>59.2917</v>
      </c>
      <c r="L8" s="189" t="n">
        <v>57.9541</v>
      </c>
      <c r="M8" s="189" t="n">
        <v>57.7099</v>
      </c>
      <c r="N8" s="189" t="n">
        <v>60.5123</v>
      </c>
      <c r="P8" s="195"/>
      <c r="Q8" s="196"/>
    </row>
    <row r="9" s="38" customFormat="true" ht="15.6" hidden="false" customHeight="false" outlineLevel="0" collapsed="false">
      <c r="A9" s="45" t="s">
        <v>751</v>
      </c>
      <c r="B9" s="192" t="n">
        <v>3050965</v>
      </c>
      <c r="C9" s="193" t="n">
        <v>76.69</v>
      </c>
      <c r="D9" s="193" t="n">
        <v>229.97</v>
      </c>
      <c r="E9" s="192" t="n">
        <v>218335</v>
      </c>
      <c r="F9" s="194" t="n">
        <f aca="false">E9/B9</f>
        <v>0.0715626039630084</v>
      </c>
      <c r="G9" s="193" t="n">
        <v>1484.72</v>
      </c>
      <c r="H9" s="193" t="n">
        <v>43.3134</v>
      </c>
      <c r="I9" s="193" t="n">
        <v>40.9457</v>
      </c>
      <c r="J9" s="193" t="n">
        <v>40.8086</v>
      </c>
      <c r="K9" s="193" t="n">
        <v>40.5779</v>
      </c>
      <c r="L9" s="193" t="n">
        <v>40.0696</v>
      </c>
      <c r="M9" s="193" t="n">
        <v>39.578</v>
      </c>
      <c r="N9" s="193" t="n">
        <v>40.7484</v>
      </c>
      <c r="P9" s="195"/>
      <c r="Q9" s="196"/>
    </row>
    <row r="10" s="38" customFormat="true" ht="15.6" hidden="false" customHeight="false" outlineLevel="0" collapsed="false">
      <c r="A10" s="39" t="s">
        <v>752</v>
      </c>
      <c r="B10" s="188" t="n">
        <v>1758200</v>
      </c>
      <c r="C10" s="189" t="n">
        <v>91.53</v>
      </c>
      <c r="D10" s="189" t="n">
        <v>210.3</v>
      </c>
      <c r="E10" s="188" t="n">
        <v>64537</v>
      </c>
      <c r="F10" s="190" t="n">
        <f aca="false">E10/B10</f>
        <v>0.0367062905244</v>
      </c>
      <c r="G10" s="189" t="n">
        <v>523.209</v>
      </c>
      <c r="H10" s="189" t="n">
        <v>15.9048</v>
      </c>
      <c r="I10" s="189" t="n">
        <v>9.64452</v>
      </c>
      <c r="J10" s="189" t="n">
        <v>7.67816</v>
      </c>
      <c r="K10" s="189" t="n">
        <v>6.7117</v>
      </c>
      <c r="L10" s="189" t="n">
        <v>6.54784</v>
      </c>
      <c r="M10" s="189" t="n">
        <v>6.38397</v>
      </c>
      <c r="N10" s="189" t="n">
        <v>7.99251</v>
      </c>
      <c r="P10" s="195"/>
      <c r="Q10" s="196"/>
    </row>
    <row r="11" s="38" customFormat="true" ht="15.6" hidden="false" customHeight="false" outlineLevel="0" collapsed="false">
      <c r="A11" s="45" t="s">
        <v>753</v>
      </c>
      <c r="B11" s="192" t="n">
        <v>2166047</v>
      </c>
      <c r="C11" s="193" t="n">
        <v>84.21</v>
      </c>
      <c r="D11" s="193" t="n">
        <v>217.38</v>
      </c>
      <c r="E11" s="192" t="n">
        <v>163441</v>
      </c>
      <c r="F11" s="194" t="n">
        <f aca="false">E11/B11</f>
        <v>0.0754558880762975</v>
      </c>
      <c r="G11" s="193" t="n">
        <v>1144.81</v>
      </c>
      <c r="H11" s="193" t="n">
        <v>29.5923</v>
      </c>
      <c r="I11" s="193" t="n">
        <v>21.6935</v>
      </c>
      <c r="J11" s="193" t="n">
        <v>20.5431</v>
      </c>
      <c r="K11" s="193" t="n">
        <v>19.1887</v>
      </c>
      <c r="L11" s="193" t="n">
        <v>18.958</v>
      </c>
      <c r="M11" s="193" t="n">
        <v>18.8877</v>
      </c>
      <c r="N11" s="193" t="n">
        <v>20.7103</v>
      </c>
      <c r="P11" s="195"/>
      <c r="Q11" s="196"/>
    </row>
    <row r="12" s="38" customFormat="true" ht="15.6" hidden="false" customHeight="false" outlineLevel="0" collapsed="false">
      <c r="A12" s="39" t="s">
        <v>754</v>
      </c>
      <c r="B12" s="188" t="n">
        <v>1903954</v>
      </c>
      <c r="C12" s="189" t="n">
        <v>85.41</v>
      </c>
      <c r="D12" s="189" t="n">
        <v>211.69</v>
      </c>
      <c r="E12" s="188" t="n">
        <v>158740</v>
      </c>
      <c r="F12" s="190" t="n">
        <f aca="false">E12/B12</f>
        <v>0.0833738630240016</v>
      </c>
      <c r="G12" s="189" t="n">
        <v>1124.33</v>
      </c>
      <c r="H12" s="189" t="n">
        <v>19.9813</v>
      </c>
      <c r="I12" s="189" t="n">
        <v>16.383</v>
      </c>
      <c r="J12" s="189" t="n">
        <v>15.567</v>
      </c>
      <c r="K12" s="189" t="n">
        <v>14.1758</v>
      </c>
      <c r="L12" s="189" t="n">
        <v>13.8715</v>
      </c>
      <c r="M12" s="189" t="n">
        <v>13.6341</v>
      </c>
      <c r="N12" s="189" t="n">
        <v>15.8546</v>
      </c>
      <c r="P12" s="195"/>
      <c r="Q12" s="196"/>
    </row>
    <row r="13" s="38" customFormat="true" ht="15.6" hidden="false" customHeight="false" outlineLevel="0" collapsed="false">
      <c r="A13" s="45" t="s">
        <v>755</v>
      </c>
      <c r="B13" s="192" t="n">
        <v>1619939</v>
      </c>
      <c r="C13" s="193" t="n">
        <v>80.44</v>
      </c>
      <c r="D13" s="193" t="n">
        <v>216.4</v>
      </c>
      <c r="E13" s="192" t="n">
        <v>174085</v>
      </c>
      <c r="F13" s="194" t="n">
        <f aca="false">E13/B13</f>
        <v>0.107463923024262</v>
      </c>
      <c r="G13" s="193" t="n">
        <v>1206.32</v>
      </c>
      <c r="H13" s="193" t="n">
        <v>18.9847</v>
      </c>
      <c r="I13" s="193" t="n">
        <v>18.7874</v>
      </c>
      <c r="J13" s="193" t="n">
        <v>18.7506</v>
      </c>
      <c r="K13" s="193" t="n">
        <v>18.4831</v>
      </c>
      <c r="L13" s="193" t="n">
        <v>18.3594</v>
      </c>
      <c r="M13" s="193" t="n">
        <v>18.2925</v>
      </c>
      <c r="N13" s="193" t="n">
        <v>18.6102</v>
      </c>
      <c r="P13" s="195"/>
      <c r="Q13" s="196"/>
    </row>
    <row r="14" customFormat="false" ht="14.4" hidden="false" customHeight="false" outlineLevel="0" collapsed="false">
      <c r="A14" s="2"/>
      <c r="B14" s="2"/>
      <c r="C14" s="2"/>
      <c r="D14" s="2"/>
      <c r="E14" s="2"/>
      <c r="F14" s="2"/>
      <c r="G14" s="2"/>
      <c r="H14" s="2"/>
      <c r="I14" s="2"/>
      <c r="J14" s="2"/>
      <c r="K14" s="2"/>
      <c r="L14" s="2"/>
      <c r="M14" s="2"/>
      <c r="N14" s="2"/>
      <c r="O14" s="2"/>
      <c r="P14" s="2"/>
      <c r="Q14" s="2"/>
    </row>
    <row r="15" customFormat="false" ht="14.4" hidden="false" customHeight="false" outlineLevel="0" collapsed="false">
      <c r="A15" s="2"/>
      <c r="B15" s="2"/>
      <c r="C15" s="2"/>
      <c r="D15" s="2"/>
      <c r="E15" s="2"/>
      <c r="F15" s="2"/>
      <c r="G15" s="2"/>
      <c r="H15" s="2"/>
      <c r="I15" s="2"/>
      <c r="J15" s="2"/>
      <c r="K15" s="2"/>
      <c r="L15" s="2"/>
      <c r="M15" s="2"/>
      <c r="N15" s="2"/>
      <c r="O15" s="2"/>
      <c r="P15" s="2"/>
      <c r="Q15" s="2"/>
    </row>
    <row r="16" customFormat="false" ht="14.4" hidden="false" customHeight="false" outlineLevel="0" collapsed="false">
      <c r="A16" s="2"/>
      <c r="B16" s="2"/>
      <c r="C16" s="2"/>
      <c r="D16" s="2"/>
      <c r="E16" s="2"/>
      <c r="F16" s="2"/>
      <c r="G16" s="2"/>
      <c r="H16" s="2"/>
      <c r="I16" s="2"/>
      <c r="J16" s="2"/>
      <c r="K16" s="2"/>
      <c r="L16" s="2"/>
      <c r="M16" s="2"/>
      <c r="N16" s="2"/>
      <c r="O16" s="2"/>
      <c r="P16" s="2"/>
      <c r="Q16" s="2"/>
    </row>
    <row r="17" customFormat="false" ht="14.4" hidden="false" customHeight="false" outlineLevel="0" collapsed="false">
      <c r="A17" s="2"/>
      <c r="B17" s="2"/>
      <c r="C17" s="2"/>
      <c r="D17" s="2"/>
      <c r="E17" s="2"/>
      <c r="F17" s="2"/>
      <c r="G17" s="2"/>
      <c r="H17" s="2"/>
      <c r="I17" s="2"/>
      <c r="J17" s="2"/>
      <c r="K17" s="2"/>
      <c r="L17" s="2"/>
      <c r="M17" s="2"/>
      <c r="N17" s="2"/>
      <c r="O17" s="2"/>
      <c r="P17" s="2"/>
      <c r="Q17" s="2"/>
    </row>
    <row r="18" customFormat="false" ht="14.4" hidden="false" customHeight="false" outlineLevel="0" collapsed="false">
      <c r="A18" s="2"/>
      <c r="B18" s="2"/>
      <c r="C18" s="2"/>
      <c r="D18" s="2"/>
      <c r="E18" s="2"/>
      <c r="F18" s="2"/>
      <c r="G18" s="2"/>
      <c r="H18" s="2"/>
      <c r="I18" s="2"/>
      <c r="J18" s="2"/>
      <c r="K18" s="2"/>
      <c r="L18" s="2"/>
      <c r="M18" s="2"/>
      <c r="N18" s="2"/>
      <c r="O18" s="2"/>
      <c r="P18" s="2"/>
      <c r="Q18" s="2"/>
    </row>
    <row r="19" customFormat="false" ht="14.4" hidden="false" customHeight="false" outlineLevel="0" collapsed="false">
      <c r="A19" s="2"/>
      <c r="B19" s="2"/>
      <c r="C19" s="2"/>
      <c r="D19" s="2"/>
      <c r="E19" s="2"/>
      <c r="F19" s="2"/>
      <c r="G19" s="2"/>
      <c r="H19" s="2"/>
      <c r="I19" s="2"/>
      <c r="J19" s="2"/>
      <c r="K19" s="2"/>
      <c r="L19" s="2"/>
      <c r="M19" s="2"/>
      <c r="N19" s="2"/>
      <c r="O19" s="2"/>
      <c r="P19" s="2"/>
      <c r="Q19" s="2"/>
    </row>
    <row r="20" customFormat="false" ht="14.4" hidden="false" customHeight="false" outlineLevel="0" collapsed="false">
      <c r="A20" s="2"/>
      <c r="B20" s="2"/>
      <c r="C20" s="2"/>
      <c r="D20" s="2"/>
      <c r="E20" s="2"/>
      <c r="F20" s="2"/>
      <c r="G20" s="2"/>
      <c r="H20" s="2"/>
      <c r="I20" s="2"/>
      <c r="J20" s="2"/>
      <c r="K20" s="2"/>
      <c r="L20" s="2"/>
      <c r="M20" s="2"/>
      <c r="N20" s="2"/>
      <c r="O20" s="2"/>
      <c r="P20" s="2"/>
      <c r="Q20" s="2"/>
    </row>
    <row r="21" customFormat="false" ht="14.4" hidden="false" customHeight="false" outlineLevel="0" collapsed="false">
      <c r="A21" s="2"/>
      <c r="B21" s="2"/>
      <c r="C21" s="2"/>
      <c r="D21" s="2"/>
      <c r="E21" s="2"/>
      <c r="F21" s="2"/>
      <c r="G21" s="2"/>
      <c r="H21" s="2"/>
      <c r="I21" s="2"/>
      <c r="J21" s="2"/>
      <c r="K21" s="2"/>
      <c r="L21" s="2"/>
      <c r="M21" s="2"/>
      <c r="N21" s="2"/>
      <c r="O21" s="2"/>
      <c r="P21" s="2"/>
      <c r="Q21" s="2"/>
    </row>
    <row r="22" customFormat="false" ht="14.4" hidden="false" customHeight="false" outlineLevel="0" collapsed="false">
      <c r="A22" s="2"/>
      <c r="B22" s="2"/>
      <c r="C22" s="2"/>
      <c r="D22" s="2"/>
      <c r="E22" s="2"/>
      <c r="F22" s="2"/>
      <c r="G22" s="2"/>
      <c r="H22" s="2"/>
      <c r="I22" s="2"/>
      <c r="J22" s="2"/>
      <c r="K22" s="2"/>
      <c r="L22" s="2"/>
      <c r="M22" s="2"/>
      <c r="N22" s="2"/>
      <c r="O22" s="2"/>
      <c r="P22" s="2"/>
      <c r="Q22" s="2"/>
    </row>
    <row r="23" customFormat="false" ht="14.4" hidden="false" customHeight="false" outlineLevel="0" collapsed="false">
      <c r="P23" s="2"/>
      <c r="Q23" s="2"/>
    </row>
    <row r="24" customFormat="false" ht="14.4" hidden="false" customHeight="false" outlineLevel="0" collapsed="false">
      <c r="P24" s="2"/>
      <c r="Q24" s="2"/>
    </row>
    <row r="25" customFormat="false" ht="14.4" hidden="false" customHeight="false" outlineLevel="0" collapsed="false">
      <c r="P25" s="2"/>
      <c r="Q25" s="2"/>
    </row>
    <row r="26" customFormat="false" ht="14.4" hidden="false" customHeight="false" outlineLevel="0" collapsed="false">
      <c r="P26" s="2"/>
      <c r="Q26" s="2"/>
    </row>
    <row r="27" customFormat="false" ht="15.6" hidden="false" customHeight="false" outlineLevel="0" collapsed="false">
      <c r="J27" s="38"/>
      <c r="P27" s="2"/>
      <c r="Q27" s="2"/>
    </row>
    <row r="28" customFormat="false" ht="14.4" hidden="false" customHeight="false" outlineLevel="0" collapsed="false">
      <c r="P28" s="2"/>
      <c r="Q28" s="2"/>
    </row>
    <row r="29" customFormat="false" ht="14.4" hidden="false" customHeight="false" outlineLevel="0" collapsed="false">
      <c r="P29" s="2"/>
      <c r="Q29" s="2"/>
    </row>
    <row r="30" customFormat="false" ht="14.4" hidden="false" customHeight="false" outlineLevel="0" collapsed="false">
      <c r="P30" s="2"/>
      <c r="Q30" s="2"/>
    </row>
    <row r="31" customFormat="false" ht="14.4" hidden="false" customHeight="false" outlineLevel="0" collapsed="false">
      <c r="P31" s="2"/>
      <c r="Q31" s="2"/>
    </row>
    <row r="32" customFormat="false" ht="14.4" hidden="false" customHeight="false" outlineLevel="0" collapsed="false">
      <c r="P32" s="2"/>
      <c r="Q32" s="2"/>
    </row>
    <row r="33" customFormat="false" ht="14.4" hidden="false" customHeight="false" outlineLevel="0" collapsed="false">
      <c r="P33" s="2"/>
      <c r="Q33" s="2"/>
    </row>
    <row r="34" customFormat="false" ht="14.4" hidden="false" customHeight="false" outlineLevel="0" collapsed="false">
      <c r="P34" s="2"/>
      <c r="Q34" s="2"/>
    </row>
    <row r="35" customFormat="false" ht="14.4" hidden="false" customHeight="false" outlineLevel="0" collapsed="false">
      <c r="P35" s="2"/>
      <c r="Q35" s="2"/>
    </row>
    <row r="36" customFormat="false" ht="14.4" hidden="false" customHeight="false" outlineLevel="0" collapsed="false">
      <c r="P36" s="2"/>
      <c r="Q36" s="2"/>
    </row>
    <row r="37" customFormat="false" ht="14.4" hidden="false" customHeight="false" outlineLevel="0" collapsed="false">
      <c r="P37" s="2"/>
      <c r="Q37" s="2"/>
    </row>
  </sheetData>
  <mergeCells count="1">
    <mergeCell ref="A1:N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4" activeCellId="0" sqref="B14"/>
    </sheetView>
  </sheetViews>
  <sheetFormatPr defaultColWidth="8.96484375" defaultRowHeight="14.4" zeroHeight="false" outlineLevelRow="0" outlineLevelCol="0"/>
  <cols>
    <col collapsed="false" customWidth="true" hidden="false" outlineLevel="0" max="8" min="2" style="0" width="15.87"/>
  </cols>
  <sheetData>
    <row r="3" s="197" customFormat="true" ht="20.1" hidden="false" customHeight="true" outlineLevel="0" collapsed="false">
      <c r="B3" s="197" t="s">
        <v>756</v>
      </c>
    </row>
    <row r="4" customFormat="false" ht="15" hidden="false" customHeight="true" outlineLevel="0" collapsed="false">
      <c r="B4" s="198"/>
      <c r="C4" s="199" t="s">
        <v>757</v>
      </c>
      <c r="D4" s="199"/>
      <c r="E4" s="199"/>
      <c r="F4" s="200" t="s">
        <v>758</v>
      </c>
      <c r="G4" s="200"/>
      <c r="H4" s="200"/>
    </row>
    <row r="5" customFormat="false" ht="15.6" hidden="false" customHeight="false" outlineLevel="0" collapsed="false">
      <c r="B5" s="198"/>
      <c r="C5" s="201" t="s">
        <v>759</v>
      </c>
      <c r="D5" s="202" t="s">
        <v>760</v>
      </c>
      <c r="E5" s="203" t="s">
        <v>761</v>
      </c>
      <c r="F5" s="202" t="s">
        <v>759</v>
      </c>
      <c r="G5" s="202" t="s">
        <v>760</v>
      </c>
      <c r="H5" s="203" t="s">
        <v>761</v>
      </c>
    </row>
    <row r="6" customFormat="false" ht="21.75" hidden="false" customHeight="true" outlineLevel="0" collapsed="false">
      <c r="B6" s="204" t="s">
        <v>762</v>
      </c>
      <c r="C6" s="205" t="s">
        <v>634</v>
      </c>
      <c r="D6" s="206" t="s">
        <v>763</v>
      </c>
      <c r="E6" s="207" t="n">
        <v>147</v>
      </c>
      <c r="F6" s="206" t="s">
        <v>764</v>
      </c>
      <c r="G6" s="206" t="s">
        <v>765</v>
      </c>
      <c r="H6" s="208" t="n">
        <v>5</v>
      </c>
    </row>
    <row r="7" customFormat="false" ht="21.75" hidden="false" customHeight="true" outlineLevel="0" collapsed="false">
      <c r="B7" s="209" t="s">
        <v>766</v>
      </c>
      <c r="C7" s="206" t="s">
        <v>720</v>
      </c>
      <c r="D7" s="206" t="s">
        <v>767</v>
      </c>
      <c r="E7" s="207" t="n">
        <v>179</v>
      </c>
      <c r="F7" s="206" t="s">
        <v>635</v>
      </c>
      <c r="G7" s="210" t="n">
        <v>0</v>
      </c>
      <c r="H7" s="207" t="n">
        <v>177</v>
      </c>
    </row>
    <row r="8" customFormat="false" ht="21.75" hidden="false" customHeight="true" outlineLevel="0" collapsed="false">
      <c r="B8" s="209" t="s">
        <v>768</v>
      </c>
      <c r="C8" s="205" t="s">
        <v>634</v>
      </c>
      <c r="D8" s="206" t="s">
        <v>769</v>
      </c>
      <c r="E8" s="207" t="n">
        <v>191</v>
      </c>
      <c r="F8" s="206" t="s">
        <v>635</v>
      </c>
      <c r="G8" s="210" t="n">
        <v>0.01</v>
      </c>
      <c r="H8" s="207" t="n">
        <v>101</v>
      </c>
    </row>
    <row r="9" customFormat="false" ht="21.75" hidden="false" customHeight="true" outlineLevel="0" collapsed="false">
      <c r="B9" s="211" t="s">
        <v>770</v>
      </c>
      <c r="C9" s="212" t="s">
        <v>634</v>
      </c>
      <c r="D9" s="213" t="s">
        <v>771</v>
      </c>
      <c r="E9" s="214" t="n">
        <v>191</v>
      </c>
      <c r="F9" s="213" t="s">
        <v>635</v>
      </c>
      <c r="G9" s="215" t="n">
        <v>0</v>
      </c>
      <c r="H9" s="216" t="n">
        <v>10</v>
      </c>
    </row>
  </sheetData>
  <mergeCells count="2">
    <mergeCell ref="C4:E4"/>
    <mergeCell ref="F4:H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 activeCellId="0" sqref="B1"/>
    </sheetView>
  </sheetViews>
  <sheetFormatPr defaultColWidth="8.96484375" defaultRowHeight="14.4" zeroHeight="false" outlineLevelRow="0" outlineLevelCol="0"/>
  <cols>
    <col collapsed="false" customWidth="true" hidden="false" outlineLevel="0" max="2" min="2" style="22" width="32.55"/>
    <col collapsed="false" customWidth="true" hidden="false" outlineLevel="0" max="3" min="3" style="22" width="37.1"/>
    <col collapsed="false" customWidth="true" hidden="false" outlineLevel="0" max="4" min="4" style="22" width="8.43"/>
  </cols>
  <sheetData>
    <row r="1" customFormat="false" ht="15" hidden="false" customHeight="false" outlineLevel="0" collapsed="false">
      <c r="B1" s="23" t="s">
        <v>11</v>
      </c>
    </row>
    <row r="2" customFormat="false" ht="15.6" hidden="false" customHeight="true" outlineLevel="0" collapsed="false">
      <c r="B2" s="24" t="s">
        <v>12</v>
      </c>
      <c r="C2" s="24"/>
    </row>
    <row r="3" customFormat="false" ht="15" hidden="false" customHeight="false" outlineLevel="0" collapsed="false">
      <c r="B3" s="25" t="s">
        <v>13</v>
      </c>
      <c r="C3" s="26" t="s">
        <v>14</v>
      </c>
    </row>
    <row r="4" customFormat="false" ht="15" hidden="false" customHeight="false" outlineLevel="0" collapsed="false">
      <c r="B4" s="25"/>
      <c r="C4" s="27" t="s">
        <v>15</v>
      </c>
    </row>
    <row r="5" customFormat="false" ht="15" hidden="false" customHeight="false" outlineLevel="0" collapsed="false">
      <c r="B5" s="25"/>
      <c r="C5" s="26" t="s">
        <v>16</v>
      </c>
    </row>
    <row r="6" customFormat="false" ht="15" hidden="false" customHeight="false" outlineLevel="0" collapsed="false">
      <c r="B6" s="28" t="s">
        <v>17</v>
      </c>
      <c r="C6" s="27" t="s">
        <v>18</v>
      </c>
    </row>
    <row r="7" customFormat="false" ht="15" hidden="false" customHeight="false" outlineLevel="0" collapsed="false">
      <c r="B7" s="28"/>
      <c r="C7" s="26" t="s">
        <v>19</v>
      </c>
    </row>
    <row r="8" customFormat="false" ht="15" hidden="false" customHeight="false" outlineLevel="0" collapsed="false">
      <c r="B8" s="28"/>
      <c r="C8" s="27" t="s">
        <v>20</v>
      </c>
    </row>
    <row r="9" customFormat="false" ht="15" hidden="false" customHeight="false" outlineLevel="0" collapsed="false">
      <c r="B9" s="28"/>
      <c r="C9" s="26" t="s">
        <v>21</v>
      </c>
    </row>
    <row r="10" customFormat="false" ht="15" hidden="false" customHeight="false" outlineLevel="0" collapsed="false">
      <c r="B10" s="28"/>
      <c r="C10" s="27" t="s">
        <v>22</v>
      </c>
    </row>
    <row r="11" customFormat="false" ht="15" hidden="false" customHeight="false" outlineLevel="0" collapsed="false">
      <c r="B11" s="28"/>
      <c r="C11" s="26" t="s">
        <v>23</v>
      </c>
    </row>
    <row r="12" customFormat="false" ht="15" hidden="false" customHeight="false" outlineLevel="0" collapsed="false">
      <c r="B12" s="28"/>
      <c r="C12" s="27" t="s">
        <v>24</v>
      </c>
    </row>
    <row r="13" customFormat="false" ht="15" hidden="false" customHeight="false" outlineLevel="0" collapsed="false">
      <c r="B13" s="28"/>
      <c r="C13" s="26" t="s">
        <v>25</v>
      </c>
    </row>
    <row r="14" customFormat="false" ht="14.4" hidden="false" customHeight="false" outlineLevel="0" collapsed="false">
      <c r="B14" s="1"/>
      <c r="C14" s="1"/>
    </row>
    <row r="15" customFormat="false" ht="14.4" hidden="false" customHeight="false" outlineLevel="0" collapsed="false">
      <c r="B15" s="29"/>
    </row>
  </sheetData>
  <mergeCells count="3">
    <mergeCell ref="B2:C2"/>
    <mergeCell ref="B3:B5"/>
    <mergeCell ref="B6:B1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O4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1" activeCellId="0" sqref="B1:O2"/>
    </sheetView>
  </sheetViews>
  <sheetFormatPr defaultColWidth="9.43359375" defaultRowHeight="14.4" zeroHeight="false" outlineLevelRow="0" outlineLevelCol="0"/>
  <cols>
    <col collapsed="false" customWidth="true" hidden="false" outlineLevel="0" max="2" min="2" style="0" width="19.1"/>
    <col collapsed="false" customWidth="true" hidden="false" outlineLevel="0" max="3" min="3" style="0" width="16.43"/>
    <col collapsed="false" customWidth="true" hidden="false" outlineLevel="0" max="4" min="4" style="0" width="15.1"/>
    <col collapsed="false" customWidth="true" hidden="false" outlineLevel="0" max="15" min="5" style="0" width="14.1"/>
  </cols>
  <sheetData>
    <row r="1" s="30" customFormat="true" ht="36.75" hidden="false" customHeight="true" outlineLevel="0" collapsed="false">
      <c r="B1" s="31" t="s">
        <v>26</v>
      </c>
      <c r="C1" s="31"/>
      <c r="D1" s="31"/>
      <c r="E1" s="31"/>
      <c r="F1" s="31"/>
      <c r="G1" s="31"/>
      <c r="H1" s="31"/>
      <c r="I1" s="31"/>
      <c r="J1" s="31"/>
      <c r="K1" s="31"/>
      <c r="L1" s="31"/>
      <c r="M1" s="31"/>
      <c r="N1" s="31"/>
      <c r="O1" s="31"/>
    </row>
    <row r="2" s="30" customFormat="true" ht="36.75" hidden="false" customHeight="true" outlineLevel="0" collapsed="false">
      <c r="B2" s="31"/>
      <c r="C2" s="31"/>
      <c r="D2" s="31"/>
      <c r="E2" s="31"/>
      <c r="F2" s="31"/>
      <c r="G2" s="31"/>
      <c r="H2" s="31"/>
      <c r="I2" s="31"/>
      <c r="J2" s="31"/>
      <c r="K2" s="31"/>
      <c r="L2" s="31"/>
      <c r="M2" s="31"/>
      <c r="N2" s="31"/>
      <c r="O2" s="31"/>
    </row>
    <row r="3" customFormat="false" ht="46.8" hidden="false" customHeight="false" outlineLevel="0" collapsed="false">
      <c r="B3" s="32" t="s">
        <v>27</v>
      </c>
      <c r="C3" s="32" t="s">
        <v>28</v>
      </c>
      <c r="D3" s="33" t="s">
        <v>29</v>
      </c>
      <c r="E3" s="34" t="s">
        <v>30</v>
      </c>
      <c r="F3" s="33" t="s">
        <v>31</v>
      </c>
      <c r="G3" s="33" t="s">
        <v>32</v>
      </c>
      <c r="H3" s="35" t="s">
        <v>33</v>
      </c>
      <c r="I3" s="36" t="s">
        <v>34</v>
      </c>
      <c r="J3" s="36" t="s">
        <v>35</v>
      </c>
      <c r="K3" s="36" t="s">
        <v>36</v>
      </c>
      <c r="L3" s="36" t="s">
        <v>37</v>
      </c>
      <c r="M3" s="36" t="s">
        <v>38</v>
      </c>
      <c r="N3" s="36" t="s">
        <v>39</v>
      </c>
      <c r="O3" s="37" t="s">
        <v>40</v>
      </c>
    </row>
    <row r="4" s="38" customFormat="true" ht="18" hidden="false" customHeight="true" outlineLevel="0" collapsed="false">
      <c r="B4" s="39" t="s">
        <v>41</v>
      </c>
      <c r="C4" s="40" t="n">
        <v>2515928</v>
      </c>
      <c r="D4" s="41" t="n">
        <v>800000</v>
      </c>
      <c r="E4" s="42" t="n">
        <v>342.74</v>
      </c>
      <c r="F4" s="41" t="n">
        <v>756560</v>
      </c>
      <c r="G4" s="43" t="n">
        <f aca="false">TableS3!$F4/TableS3!$D4</f>
        <v>0.9457</v>
      </c>
      <c r="H4" s="42" t="n">
        <v>8536.02</v>
      </c>
      <c r="I4" s="42" t="n">
        <v>99.5954</v>
      </c>
      <c r="J4" s="44" t="n">
        <v>99.5954</v>
      </c>
      <c r="K4" s="42" t="n">
        <v>99.5954</v>
      </c>
      <c r="L4" s="42" t="n">
        <v>99.5954</v>
      </c>
      <c r="M4" s="42" t="n">
        <v>99.5954</v>
      </c>
      <c r="N4" s="42" t="n">
        <v>98.9098</v>
      </c>
      <c r="O4" s="42" t="n">
        <v>99.5954</v>
      </c>
    </row>
    <row r="5" s="38" customFormat="true" ht="18" hidden="false" customHeight="true" outlineLevel="0" collapsed="false">
      <c r="B5" s="45" t="s">
        <v>42</v>
      </c>
      <c r="C5" s="40" t="n">
        <v>1306994</v>
      </c>
      <c r="D5" s="41" t="n">
        <v>800000</v>
      </c>
      <c r="E5" s="42" t="n">
        <v>342.69</v>
      </c>
      <c r="F5" s="41" t="n">
        <v>753932</v>
      </c>
      <c r="G5" s="43" t="n">
        <f aca="false">TableS3!$F5/TableS3!$D5</f>
        <v>0.942415</v>
      </c>
      <c r="H5" s="42" t="n">
        <v>8476.35</v>
      </c>
      <c r="I5" s="42" t="n">
        <v>99.5954</v>
      </c>
      <c r="J5" s="44" t="n">
        <v>99.5954</v>
      </c>
      <c r="K5" s="42" t="n">
        <v>99.5954</v>
      </c>
      <c r="L5" s="42" t="n">
        <v>99.5954</v>
      </c>
      <c r="M5" s="42" t="n">
        <v>99.5954</v>
      </c>
      <c r="N5" s="42" t="n">
        <v>99.5954</v>
      </c>
      <c r="O5" s="42" t="n">
        <v>99.5954</v>
      </c>
    </row>
    <row r="6" s="38" customFormat="true" ht="18" hidden="false" customHeight="true" outlineLevel="0" collapsed="false">
      <c r="B6" s="39" t="s">
        <v>43</v>
      </c>
      <c r="C6" s="40" t="n">
        <v>1004926</v>
      </c>
      <c r="D6" s="41" t="n">
        <v>800000</v>
      </c>
      <c r="E6" s="42" t="n">
        <v>342.59</v>
      </c>
      <c r="F6" s="41" t="n">
        <v>750081</v>
      </c>
      <c r="G6" s="43" t="n">
        <f aca="false">TableS3!$F6/TableS3!$D6</f>
        <v>0.93760125</v>
      </c>
      <c r="H6" s="42" t="n">
        <v>8419.87</v>
      </c>
      <c r="I6" s="42" t="n">
        <v>99.5954</v>
      </c>
      <c r="J6" s="44" t="n">
        <v>99.5954</v>
      </c>
      <c r="K6" s="42" t="n">
        <v>99.5954</v>
      </c>
      <c r="L6" s="42" t="n">
        <v>99.5954</v>
      </c>
      <c r="M6" s="42" t="n">
        <v>99.5954</v>
      </c>
      <c r="N6" s="42" t="n">
        <v>99.5954</v>
      </c>
      <c r="O6" s="42" t="n">
        <v>99.5954</v>
      </c>
    </row>
    <row r="7" s="38" customFormat="true" ht="18" hidden="false" customHeight="true" outlineLevel="0" collapsed="false">
      <c r="B7" s="45" t="s">
        <v>44</v>
      </c>
      <c r="C7" s="40" t="n">
        <v>1243723</v>
      </c>
      <c r="D7" s="41" t="n">
        <v>800000</v>
      </c>
      <c r="E7" s="42" t="n">
        <v>342.95</v>
      </c>
      <c r="F7" s="41" t="n">
        <v>656365</v>
      </c>
      <c r="G7" s="43" t="n">
        <f aca="false">TableS3!$F7/TableS3!$D7</f>
        <v>0.82045625</v>
      </c>
      <c r="H7" s="42" t="n">
        <v>6826.62</v>
      </c>
      <c r="I7" s="42" t="n">
        <v>99.5954</v>
      </c>
      <c r="J7" s="44" t="n">
        <v>99.5954</v>
      </c>
      <c r="K7" s="42" t="n">
        <v>99.5954</v>
      </c>
      <c r="L7" s="42" t="n">
        <v>99.5954</v>
      </c>
      <c r="M7" s="42" t="n">
        <v>99.5954</v>
      </c>
      <c r="N7" s="42" t="n">
        <v>99.5954</v>
      </c>
      <c r="O7" s="42" t="n">
        <v>99.5954</v>
      </c>
    </row>
    <row r="8" s="38" customFormat="true" ht="18" hidden="false" customHeight="true" outlineLevel="0" collapsed="false">
      <c r="B8" s="39" t="s">
        <v>45</v>
      </c>
      <c r="C8" s="40" t="n">
        <v>856840</v>
      </c>
      <c r="D8" s="41" t="n">
        <v>800000</v>
      </c>
      <c r="E8" s="42" t="n">
        <v>343.47</v>
      </c>
      <c r="F8" s="41" t="n">
        <v>696278</v>
      </c>
      <c r="G8" s="43" t="n">
        <f aca="false">TableS3!$F8/TableS3!$D8</f>
        <v>0.8703475</v>
      </c>
      <c r="H8" s="42" t="n">
        <v>7421.87</v>
      </c>
      <c r="I8" s="42" t="n">
        <v>99.5954</v>
      </c>
      <c r="J8" s="44" t="n">
        <v>99.5954</v>
      </c>
      <c r="K8" s="42" t="n">
        <v>99.5954</v>
      </c>
      <c r="L8" s="42" t="n">
        <v>99.5954</v>
      </c>
      <c r="M8" s="42" t="n">
        <v>99.5954</v>
      </c>
      <c r="N8" s="42" t="n">
        <v>99.5954</v>
      </c>
      <c r="O8" s="42" t="n">
        <v>99.5954</v>
      </c>
    </row>
    <row r="9" s="38" customFormat="true" ht="18" hidden="false" customHeight="true" outlineLevel="0" collapsed="false">
      <c r="B9" s="45" t="s">
        <v>46</v>
      </c>
      <c r="C9" s="40" t="n">
        <v>788896</v>
      </c>
      <c r="D9" s="41" t="n">
        <v>788896</v>
      </c>
      <c r="E9" s="42" t="n">
        <v>343.44</v>
      </c>
      <c r="F9" s="41" t="n">
        <v>672071</v>
      </c>
      <c r="G9" s="43" t="n">
        <f aca="false">TableS3!$F9/TableS3!$D9</f>
        <v>0.851913306696954</v>
      </c>
      <c r="H9" s="42" t="n">
        <v>7159.35</v>
      </c>
      <c r="I9" s="42" t="n">
        <v>99.5954</v>
      </c>
      <c r="J9" s="44" t="n">
        <v>99.5954</v>
      </c>
      <c r="K9" s="42" t="n">
        <v>99.5954</v>
      </c>
      <c r="L9" s="42" t="n">
        <v>99.5954</v>
      </c>
      <c r="M9" s="42" t="n">
        <v>99.5954</v>
      </c>
      <c r="N9" s="42" t="n">
        <v>99.5954</v>
      </c>
      <c r="O9" s="42" t="n">
        <v>99.5954</v>
      </c>
    </row>
    <row r="10" s="38" customFormat="true" ht="18" hidden="false" customHeight="true" outlineLevel="0" collapsed="false">
      <c r="B10" s="46" t="s">
        <v>47</v>
      </c>
      <c r="C10" s="47" t="n">
        <f aca="false">AVERAGE(C4:C9)</f>
        <v>1286217.83333333</v>
      </c>
      <c r="D10" s="48" t="n">
        <f aca="false">AVERAGE(D4:D9)</f>
        <v>798149.333333333</v>
      </c>
      <c r="E10" s="49" t="n">
        <f aca="false">AVERAGE(E4:E9)</f>
        <v>342.98</v>
      </c>
      <c r="F10" s="50" t="n">
        <f aca="false">AVERAGE(F4:F9)</f>
        <v>714214.5</v>
      </c>
      <c r="G10" s="51" t="n">
        <f aca="false">AVERAGE(G4:G9)</f>
        <v>0.894738884449492</v>
      </c>
      <c r="H10" s="52" t="n">
        <f aca="false">AVERAGE(H4:H9)</f>
        <v>7806.68</v>
      </c>
      <c r="I10" s="53" t="n">
        <f aca="false">AVERAGE(I4:I9)</f>
        <v>99.5954</v>
      </c>
      <c r="J10" s="54" t="n">
        <f aca="false">AVERAGE(J4:J9)</f>
        <v>99.5954</v>
      </c>
      <c r="K10" s="55" t="n">
        <f aca="false">AVERAGE(K4:K9)</f>
        <v>99.5954</v>
      </c>
      <c r="L10" s="49" t="n">
        <f aca="false">AVERAGE(L4:L9)</f>
        <v>99.5954</v>
      </c>
      <c r="M10" s="49" t="n">
        <f aca="false">AVERAGE(M4:M9)</f>
        <v>99.5954</v>
      </c>
      <c r="N10" s="49" t="n">
        <f aca="false">AVERAGE(N4:N9)</f>
        <v>99.4811333333333</v>
      </c>
      <c r="O10" s="49" t="n">
        <f aca="false">AVERAGE(O4:O9)</f>
        <v>99.5954</v>
      </c>
    </row>
    <row r="11" s="38" customFormat="true" ht="18" hidden="false" customHeight="true" outlineLevel="0" collapsed="false">
      <c r="B11" s="56" t="s">
        <v>48</v>
      </c>
      <c r="C11" s="57" t="n">
        <f aca="false">STDEV(C4:C9)</f>
        <v>636434.439535265</v>
      </c>
      <c r="D11" s="48" t="n">
        <f aca="false">STDEV(D4:D9)</f>
        <v>4533.18901731074</v>
      </c>
      <c r="E11" s="49" t="n">
        <f aca="false">STDEV(E4:E9)</f>
        <v>0.386367700513395</v>
      </c>
      <c r="F11" s="50" t="n">
        <f aca="false">STDEV(F4:F9)</f>
        <v>44947.4899710763</v>
      </c>
      <c r="G11" s="51" t="n">
        <f aca="false">STDEV(G4:G9)</f>
        <v>0.0541370653040622</v>
      </c>
      <c r="H11" s="52" t="n">
        <f aca="false">STDEV(H4:H9)</f>
        <v>759.477345178907</v>
      </c>
      <c r="I11" s="53" t="n">
        <f aca="false">STDEV(I4:I9)</f>
        <v>0</v>
      </c>
      <c r="J11" s="54" t="n">
        <f aca="false">STDEV(J4:J9)</f>
        <v>0</v>
      </c>
      <c r="K11" s="55" t="n">
        <f aca="false">STDEV(K4:K9)</f>
        <v>0</v>
      </c>
      <c r="L11" s="49" t="n">
        <f aca="false">STDEV(L4:L9)</f>
        <v>0</v>
      </c>
      <c r="M11" s="49" t="n">
        <f aca="false">STDEV(M4:M9)</f>
        <v>0</v>
      </c>
      <c r="N11" s="49" t="n">
        <f aca="false">STDEV(N4:N9)</f>
        <v>0.279895027942022</v>
      </c>
      <c r="O11" s="49" t="n">
        <f aca="false">STDEV(O4:O9)</f>
        <v>0</v>
      </c>
    </row>
    <row r="12" s="38" customFormat="true" ht="18" hidden="false" customHeight="true" outlineLevel="0" collapsed="false">
      <c r="B12" s="39" t="s">
        <v>49</v>
      </c>
      <c r="C12" s="40" t="n">
        <v>1966187</v>
      </c>
      <c r="D12" s="41" t="n">
        <v>800000</v>
      </c>
      <c r="E12" s="42" t="n">
        <v>342.43</v>
      </c>
      <c r="F12" s="41" t="n">
        <v>745181</v>
      </c>
      <c r="G12" s="43" t="n">
        <f aca="false">TableS3!$F12/TableS3!$D12</f>
        <v>0.93147625</v>
      </c>
      <c r="H12" s="42" t="n">
        <v>8336.25</v>
      </c>
      <c r="I12" s="42" t="n">
        <v>99.5954</v>
      </c>
      <c r="J12" s="44" t="n">
        <v>99.5954</v>
      </c>
      <c r="K12" s="42" t="n">
        <v>99.5954</v>
      </c>
      <c r="L12" s="42" t="n">
        <v>99.1105</v>
      </c>
      <c r="M12" s="42" t="n">
        <v>97.8096</v>
      </c>
      <c r="N12" s="42" t="n">
        <v>97.6223</v>
      </c>
      <c r="O12" s="42" t="n">
        <v>99.5954</v>
      </c>
    </row>
    <row r="13" s="38" customFormat="true" ht="18" hidden="false" customHeight="true" outlineLevel="0" collapsed="false">
      <c r="B13" s="45" t="s">
        <v>50</v>
      </c>
      <c r="C13" s="40" t="n">
        <v>981435</v>
      </c>
      <c r="D13" s="41" t="n">
        <v>800000</v>
      </c>
      <c r="E13" s="42" t="n">
        <v>342.69</v>
      </c>
      <c r="F13" s="41" t="n">
        <v>759774</v>
      </c>
      <c r="G13" s="43" t="n">
        <f aca="false">TableS3!$F13/TableS3!$D13</f>
        <v>0.9497175</v>
      </c>
      <c r="H13" s="42" t="n">
        <v>8579.69</v>
      </c>
      <c r="I13" s="42" t="n">
        <v>99.5954</v>
      </c>
      <c r="J13" s="44" t="n">
        <v>99.5954</v>
      </c>
      <c r="K13" s="42" t="n">
        <v>99.5954</v>
      </c>
      <c r="L13" s="42" t="n">
        <v>99.5954</v>
      </c>
      <c r="M13" s="42" t="n">
        <v>99.5954</v>
      </c>
      <c r="N13" s="42" t="n">
        <v>99.5954</v>
      </c>
      <c r="O13" s="42" t="n">
        <v>99.5954</v>
      </c>
    </row>
    <row r="14" s="38" customFormat="true" ht="18" hidden="false" customHeight="true" outlineLevel="0" collapsed="false">
      <c r="B14" s="39" t="s">
        <v>51</v>
      </c>
      <c r="C14" s="40" t="n">
        <v>915737</v>
      </c>
      <c r="D14" s="41" t="n">
        <v>800000</v>
      </c>
      <c r="E14" s="42" t="n">
        <v>342.75</v>
      </c>
      <c r="F14" s="41" t="n">
        <v>759156</v>
      </c>
      <c r="G14" s="43" t="n">
        <f aca="false">TableS3!$F14/TableS3!$D14</f>
        <v>0.948945</v>
      </c>
      <c r="H14" s="42" t="n">
        <v>8558.18</v>
      </c>
      <c r="I14" s="42" t="n">
        <v>99.5954</v>
      </c>
      <c r="J14" s="44" t="n">
        <v>99.5954</v>
      </c>
      <c r="K14" s="42" t="n">
        <v>99.5954</v>
      </c>
      <c r="L14" s="42" t="n">
        <v>98.6824</v>
      </c>
      <c r="M14" s="42" t="n">
        <v>98.6088</v>
      </c>
      <c r="N14" s="42" t="n">
        <v>98.6088</v>
      </c>
      <c r="O14" s="42" t="n">
        <v>99.5954</v>
      </c>
    </row>
    <row r="15" s="38" customFormat="true" ht="18" hidden="false" customHeight="true" outlineLevel="0" collapsed="false">
      <c r="B15" s="45" t="s">
        <v>52</v>
      </c>
      <c r="C15" s="40" t="n">
        <v>1001256</v>
      </c>
      <c r="D15" s="41" t="n">
        <v>800000</v>
      </c>
      <c r="E15" s="42" t="n">
        <v>342.77</v>
      </c>
      <c r="F15" s="41" t="n">
        <v>753968</v>
      </c>
      <c r="G15" s="43" t="n">
        <f aca="false">TableS3!$F15/TableS3!$D15</f>
        <v>0.94246</v>
      </c>
      <c r="H15" s="42" t="n">
        <v>8476.57</v>
      </c>
      <c r="I15" s="42" t="n">
        <v>99.5954</v>
      </c>
      <c r="J15" s="44" t="n">
        <v>99.5954</v>
      </c>
      <c r="K15" s="42" t="n">
        <v>99.5954</v>
      </c>
      <c r="L15" s="42" t="n">
        <v>99.5954</v>
      </c>
      <c r="M15" s="42" t="n">
        <v>99.5954</v>
      </c>
      <c r="N15" s="42" t="n">
        <v>99.5954</v>
      </c>
      <c r="O15" s="42" t="n">
        <v>99.5954</v>
      </c>
    </row>
    <row r="16" s="38" customFormat="true" ht="18" hidden="false" customHeight="true" outlineLevel="0" collapsed="false">
      <c r="B16" s="39" t="s">
        <v>53</v>
      </c>
      <c r="C16" s="40" t="n">
        <v>1338082</v>
      </c>
      <c r="D16" s="41" t="n">
        <v>800000</v>
      </c>
      <c r="E16" s="42" t="n">
        <v>342.94</v>
      </c>
      <c r="F16" s="41" t="n">
        <v>759392</v>
      </c>
      <c r="G16" s="43" t="n">
        <f aca="false">TableS3!$F16/TableS3!$D16</f>
        <v>0.94924</v>
      </c>
      <c r="H16" s="42" t="n">
        <v>8551.06</v>
      </c>
      <c r="I16" s="42" t="n">
        <v>99.5954</v>
      </c>
      <c r="J16" s="44" t="n">
        <v>99.5954</v>
      </c>
      <c r="K16" s="42" t="n">
        <v>99.5954</v>
      </c>
      <c r="L16" s="42" t="n">
        <v>99.5954</v>
      </c>
      <c r="M16" s="42" t="n">
        <v>99.5954</v>
      </c>
      <c r="N16" s="42" t="n">
        <v>99.2676</v>
      </c>
      <c r="O16" s="42" t="n">
        <v>99.5954</v>
      </c>
    </row>
    <row r="17" s="38" customFormat="true" ht="18" hidden="false" customHeight="true" outlineLevel="0" collapsed="false">
      <c r="B17" s="45" t="s">
        <v>54</v>
      </c>
      <c r="C17" s="40" t="n">
        <v>1502869</v>
      </c>
      <c r="D17" s="41" t="n">
        <v>800000</v>
      </c>
      <c r="E17" s="42" t="n">
        <v>342.75</v>
      </c>
      <c r="F17" s="41" t="n">
        <v>737488</v>
      </c>
      <c r="G17" s="43" t="n">
        <f aca="false">TableS3!$F17/TableS3!$D17</f>
        <v>0.92186</v>
      </c>
      <c r="H17" s="42" t="n">
        <v>8240.37</v>
      </c>
      <c r="I17" s="42" t="n">
        <v>99.5954</v>
      </c>
      <c r="J17" s="44" t="n">
        <v>99.5954</v>
      </c>
      <c r="K17" s="42" t="n">
        <v>99.5954</v>
      </c>
      <c r="L17" s="42" t="n">
        <v>99.5954</v>
      </c>
      <c r="M17" s="42" t="n">
        <v>99.5954</v>
      </c>
      <c r="N17" s="42" t="n">
        <v>99.5954</v>
      </c>
      <c r="O17" s="42" t="n">
        <v>99.5954</v>
      </c>
    </row>
    <row r="18" s="38" customFormat="true" ht="18" hidden="false" customHeight="true" outlineLevel="0" collapsed="false">
      <c r="B18" s="46" t="s">
        <v>55</v>
      </c>
      <c r="C18" s="47" t="n">
        <f aca="false">AVERAGE(C12:C17)</f>
        <v>1284261</v>
      </c>
      <c r="D18" s="48" t="n">
        <f aca="false">AVERAGE(D12:D17)</f>
        <v>800000</v>
      </c>
      <c r="E18" s="49" t="n">
        <f aca="false">AVERAGE(E12:E17)</f>
        <v>342.721666666667</v>
      </c>
      <c r="F18" s="50" t="n">
        <f aca="false">AVERAGE(F12:F17)</f>
        <v>752493.166666667</v>
      </c>
      <c r="G18" s="51" t="n">
        <f aca="false">AVERAGE(G12:G17)</f>
        <v>0.940616458333333</v>
      </c>
      <c r="H18" s="52" t="n">
        <f aca="false">AVERAGE(H12:H17)</f>
        <v>8457.02</v>
      </c>
      <c r="I18" s="53" t="n">
        <f aca="false">AVERAGE(I12:I17)</f>
        <v>99.5954</v>
      </c>
      <c r="J18" s="54" t="n">
        <f aca="false">AVERAGE(J12:J17)</f>
        <v>99.5954</v>
      </c>
      <c r="K18" s="55" t="n">
        <f aca="false">AVERAGE(K12:K17)</f>
        <v>99.5954</v>
      </c>
      <c r="L18" s="49" t="n">
        <f aca="false">AVERAGE(L12:L17)</f>
        <v>99.3624166666667</v>
      </c>
      <c r="M18" s="49" t="n">
        <f aca="false">AVERAGE(M12:M17)</f>
        <v>99.1333333333333</v>
      </c>
      <c r="N18" s="49" t="n">
        <f aca="false">AVERAGE(N12:N17)</f>
        <v>99.0474833333333</v>
      </c>
      <c r="O18" s="49" t="n">
        <f aca="false">AVERAGE(O12:O17)</f>
        <v>99.5954</v>
      </c>
    </row>
    <row r="19" s="38" customFormat="true" ht="18" hidden="false" customHeight="true" outlineLevel="0" collapsed="false">
      <c r="B19" s="56" t="s">
        <v>56</v>
      </c>
      <c r="C19" s="57" t="n">
        <f aca="false">STDEV(C12:C17)</f>
        <v>405786.786886414</v>
      </c>
      <c r="D19" s="48" t="n">
        <f aca="false">STDEV(D12:D17)</f>
        <v>0</v>
      </c>
      <c r="E19" s="49" t="n">
        <f aca="false">STDEV(E12:E17)</f>
        <v>0.165941756850605</v>
      </c>
      <c r="F19" s="50" t="n">
        <f aca="false">STDEV(F12:F17)</f>
        <v>9228.17126881955</v>
      </c>
      <c r="G19" s="51" t="n">
        <f aca="false">STDEV(G12:G17)</f>
        <v>0.0115352140860244</v>
      </c>
      <c r="H19" s="52" t="n">
        <f aca="false">STDEV(H12:H17)</f>
        <v>138.585435021145</v>
      </c>
      <c r="I19" s="53" t="n">
        <f aca="false">STDEV(I12:I17)</f>
        <v>0</v>
      </c>
      <c r="J19" s="54" t="n">
        <f aca="false">STDEV(J12:J17)</f>
        <v>0</v>
      </c>
      <c r="K19" s="55" t="n">
        <f aca="false">STDEV(K12:K17)</f>
        <v>0</v>
      </c>
      <c r="L19" s="49" t="n">
        <f aca="false">STDEV(L12:L17)</f>
        <v>0.385489197859895</v>
      </c>
      <c r="M19" s="49" t="n">
        <f aca="false">STDEV(M12:M17)</f>
        <v>0.759134714439185</v>
      </c>
      <c r="N19" s="49" t="n">
        <f aca="false">STDEV(N12:N17)</f>
        <v>0.796577675852561</v>
      </c>
      <c r="O19" s="49" t="n">
        <f aca="false">STDEV(O12:O17)</f>
        <v>0</v>
      </c>
    </row>
    <row r="20" s="38" customFormat="true" ht="18" hidden="false" customHeight="true" outlineLevel="0" collapsed="false">
      <c r="B20" s="39" t="s">
        <v>57</v>
      </c>
      <c r="C20" s="40" t="n">
        <v>797753</v>
      </c>
      <c r="D20" s="41" t="n">
        <v>797753</v>
      </c>
      <c r="E20" s="42" t="n">
        <v>342.43</v>
      </c>
      <c r="F20" s="41" t="n">
        <v>687975</v>
      </c>
      <c r="G20" s="43" t="n">
        <f aca="false">TableS3!$F20/TableS3!$D20</f>
        <v>0.862390990695115</v>
      </c>
      <c r="H20" s="42" t="n">
        <v>7342.83</v>
      </c>
      <c r="I20" s="42" t="n">
        <v>99.5954</v>
      </c>
      <c r="J20" s="44" t="n">
        <v>98.6088</v>
      </c>
      <c r="K20" s="42" t="n">
        <v>98.6088</v>
      </c>
      <c r="L20" s="42" t="n">
        <v>98.6088</v>
      </c>
      <c r="M20" s="42" t="n">
        <v>97.6156</v>
      </c>
      <c r="N20" s="42" t="n">
        <v>97.3748</v>
      </c>
      <c r="O20" s="42" t="n">
        <v>98.6088</v>
      </c>
    </row>
    <row r="21" s="38" customFormat="true" ht="18" hidden="false" customHeight="true" outlineLevel="0" collapsed="false">
      <c r="B21" s="45" t="s">
        <v>58</v>
      </c>
      <c r="C21" s="40" t="n">
        <v>1338375</v>
      </c>
      <c r="D21" s="41" t="n">
        <v>800000</v>
      </c>
      <c r="E21" s="42" t="n">
        <v>343.2</v>
      </c>
      <c r="F21" s="41" t="n">
        <v>711808</v>
      </c>
      <c r="G21" s="43" t="n">
        <f aca="false">TableS3!$F21/TableS3!$D21</f>
        <v>0.88976</v>
      </c>
      <c r="H21" s="42" t="n">
        <v>7643.58</v>
      </c>
      <c r="I21" s="42" t="n">
        <v>99.5954</v>
      </c>
      <c r="J21" s="44" t="n">
        <v>99.5954</v>
      </c>
      <c r="K21" s="42" t="n">
        <v>99.5954</v>
      </c>
      <c r="L21" s="42" t="n">
        <v>97.6156</v>
      </c>
      <c r="M21" s="42" t="n">
        <v>97.6156</v>
      </c>
      <c r="N21" s="42" t="n">
        <v>97.6156</v>
      </c>
      <c r="O21" s="42" t="n">
        <v>99.5954</v>
      </c>
    </row>
    <row r="22" s="38" customFormat="true" ht="18" hidden="false" customHeight="true" outlineLevel="0" collapsed="false">
      <c r="B22" s="39" t="s">
        <v>59</v>
      </c>
      <c r="C22" s="40" t="n">
        <v>865968</v>
      </c>
      <c r="D22" s="41" t="n">
        <v>800000</v>
      </c>
      <c r="E22" s="42" t="n">
        <v>342.88</v>
      </c>
      <c r="F22" s="41" t="n">
        <v>688318</v>
      </c>
      <c r="G22" s="43" t="n">
        <f aca="false">TableS3!$F22/TableS3!$D22</f>
        <v>0.8603975</v>
      </c>
      <c r="H22" s="42" t="n">
        <v>7277.76</v>
      </c>
      <c r="I22" s="42" t="n">
        <v>98.8496</v>
      </c>
      <c r="J22" s="44" t="n">
        <v>98.6088</v>
      </c>
      <c r="K22" s="42" t="n">
        <v>98.6088</v>
      </c>
      <c r="L22" s="42" t="n">
        <v>98.6088</v>
      </c>
      <c r="M22" s="42" t="n">
        <v>98.2343</v>
      </c>
      <c r="N22" s="42" t="n">
        <v>96.813</v>
      </c>
      <c r="O22" s="42" t="n">
        <v>98.6088</v>
      </c>
    </row>
    <row r="23" s="38" customFormat="true" ht="18" hidden="false" customHeight="true" outlineLevel="0" collapsed="false">
      <c r="B23" s="45" t="s">
        <v>60</v>
      </c>
      <c r="C23" s="40" t="n">
        <v>825391</v>
      </c>
      <c r="D23" s="41" t="n">
        <v>800000</v>
      </c>
      <c r="E23" s="42" t="n">
        <v>342.41</v>
      </c>
      <c r="F23" s="41" t="n">
        <v>641054</v>
      </c>
      <c r="G23" s="43" t="n">
        <f aca="false">TableS3!$F23/TableS3!$D23</f>
        <v>0.8013175</v>
      </c>
      <c r="H23" s="42" t="n">
        <v>6620.88</v>
      </c>
      <c r="I23" s="42" t="n">
        <v>99.5954</v>
      </c>
      <c r="J23" s="44" t="n">
        <v>99.5954</v>
      </c>
      <c r="K23" s="42" t="n">
        <v>99.2944</v>
      </c>
      <c r="L23" s="42" t="n">
        <v>98.6088</v>
      </c>
      <c r="M23" s="42" t="n">
        <v>98.027</v>
      </c>
      <c r="N23" s="42" t="n">
        <v>97.6156</v>
      </c>
      <c r="O23" s="42" t="n">
        <v>99.2944</v>
      </c>
    </row>
    <row r="24" s="38" customFormat="true" ht="18" hidden="false" customHeight="true" outlineLevel="0" collapsed="false">
      <c r="B24" s="39" t="s">
        <v>61</v>
      </c>
      <c r="C24" s="40" t="n">
        <v>794940</v>
      </c>
      <c r="D24" s="41" t="n">
        <v>794940</v>
      </c>
      <c r="E24" s="42" t="n">
        <v>342.52</v>
      </c>
      <c r="F24" s="41" t="n">
        <v>697820</v>
      </c>
      <c r="G24" s="43" t="n">
        <f aca="false">TableS3!$F24/TableS3!$D24</f>
        <v>0.877827257403074</v>
      </c>
      <c r="H24" s="42" t="n">
        <v>7553.02</v>
      </c>
      <c r="I24" s="42" t="n">
        <v>99.5051</v>
      </c>
      <c r="J24" s="44" t="n">
        <v>98.6088</v>
      </c>
      <c r="K24" s="42" t="n">
        <v>98.6088</v>
      </c>
      <c r="L24" s="42" t="n">
        <v>98.6088</v>
      </c>
      <c r="M24" s="42" t="n">
        <v>97.9099</v>
      </c>
      <c r="N24" s="42" t="n">
        <v>97.6156</v>
      </c>
      <c r="O24" s="42" t="n">
        <v>98.6088</v>
      </c>
    </row>
    <row r="25" s="38" customFormat="true" ht="18" hidden="false" customHeight="true" outlineLevel="0" collapsed="false">
      <c r="B25" s="45" t="s">
        <v>62</v>
      </c>
      <c r="C25" s="40" t="n">
        <v>795811</v>
      </c>
      <c r="D25" s="41" t="n">
        <v>795811</v>
      </c>
      <c r="E25" s="42" t="n">
        <v>342.44</v>
      </c>
      <c r="F25" s="41" t="n">
        <v>695938</v>
      </c>
      <c r="G25" s="43" t="n">
        <f aca="false">TableS3!$F25/TableS3!$D25</f>
        <v>0.87450160905039</v>
      </c>
      <c r="H25" s="42" t="n">
        <v>7552.82</v>
      </c>
      <c r="I25" s="42" t="n">
        <v>99.5954</v>
      </c>
      <c r="J25" s="44" t="n">
        <v>99.5954</v>
      </c>
      <c r="K25" s="42" t="n">
        <v>99.2944</v>
      </c>
      <c r="L25" s="42" t="n">
        <v>98.98</v>
      </c>
      <c r="M25" s="42" t="n">
        <v>98.6088</v>
      </c>
      <c r="N25" s="42" t="n">
        <v>97.9266</v>
      </c>
      <c r="O25" s="42" t="n">
        <v>99.5887</v>
      </c>
    </row>
    <row r="26" s="38" customFormat="true" ht="18" hidden="false" customHeight="true" outlineLevel="0" collapsed="false">
      <c r="B26" s="46" t="s">
        <v>63</v>
      </c>
      <c r="C26" s="47" t="n">
        <f aca="false">AVERAGE(C20:C25)</f>
        <v>903039.666666667</v>
      </c>
      <c r="D26" s="48" t="n">
        <f aca="false">AVERAGE(D20:D25)</f>
        <v>798084</v>
      </c>
      <c r="E26" s="49" t="n">
        <f aca="false">AVERAGE(E20:E25)</f>
        <v>342.646666666667</v>
      </c>
      <c r="F26" s="50" t="n">
        <f aca="false">AVERAGE(F20:F25)</f>
        <v>687152.166666667</v>
      </c>
      <c r="G26" s="51" t="n">
        <f aca="false">AVERAGE(G20:G25)</f>
        <v>0.86103247619143</v>
      </c>
      <c r="H26" s="52" t="n">
        <f aca="false">AVERAGE(H20:H25)</f>
        <v>7331.815</v>
      </c>
      <c r="I26" s="53" t="n">
        <f aca="false">AVERAGE(I20:I25)</f>
        <v>99.45605</v>
      </c>
      <c r="J26" s="54" t="n">
        <f aca="false">AVERAGE(J20:J25)</f>
        <v>99.1021</v>
      </c>
      <c r="K26" s="55" t="n">
        <f aca="false">AVERAGE(K20:K25)</f>
        <v>99.0017666666667</v>
      </c>
      <c r="L26" s="49" t="n">
        <f aca="false">AVERAGE(L20:L25)</f>
        <v>98.5051333333333</v>
      </c>
      <c r="M26" s="49" t="n">
        <f aca="false">AVERAGE(M20:M25)</f>
        <v>98.0018666666667</v>
      </c>
      <c r="N26" s="49" t="n">
        <f aca="false">AVERAGE(N20:N25)</f>
        <v>97.4935333333333</v>
      </c>
      <c r="O26" s="49" t="n">
        <f aca="false">AVERAGE(O20:O25)</f>
        <v>99.0508166666667</v>
      </c>
    </row>
    <row r="27" s="38" customFormat="true" ht="18" hidden="false" customHeight="true" outlineLevel="0" collapsed="false">
      <c r="B27" s="56" t="s">
        <v>64</v>
      </c>
      <c r="C27" s="57" t="n">
        <f aca="false">STDEV(C20:C25)</f>
        <v>215029.897186105</v>
      </c>
      <c r="D27" s="48" t="n">
        <f aca="false">STDEV(D20:D25)</f>
        <v>2287.96826901074</v>
      </c>
      <c r="E27" s="49" t="n">
        <f aca="false">STDEV(E20:E25)</f>
        <v>0.323213036040723</v>
      </c>
      <c r="F27" s="50" t="n">
        <f aca="false">STDEV(F20:F25)</f>
        <v>24190.8281992714</v>
      </c>
      <c r="G27" s="51" t="n">
        <f aca="false">STDEV(G20:G25)</f>
        <v>0.0311669054545193</v>
      </c>
      <c r="H27" s="52" t="n">
        <f aca="false">STDEV(H20:H25)</f>
        <v>375.085090279526</v>
      </c>
      <c r="I27" s="53" t="n">
        <f aca="false">STDEV(I20:I25)</f>
        <v>0.299286215853655</v>
      </c>
      <c r="J27" s="54" t="n">
        <f aca="false">STDEV(J20:J25)</f>
        <v>0.540383075234595</v>
      </c>
      <c r="K27" s="55" t="n">
        <f aca="false">STDEV(K20:K25)</f>
        <v>0.44428312444506</v>
      </c>
      <c r="L27" s="49" t="n">
        <f aca="false">STDEV(L20:L25)</f>
        <v>0.460381366550241</v>
      </c>
      <c r="M27" s="49" t="n">
        <f aca="false">STDEV(M20:M25)</f>
        <v>0.382069824334071</v>
      </c>
      <c r="N27" s="49" t="n">
        <f aca="false">STDEV(N20:N25)</f>
        <v>0.376688405272402</v>
      </c>
      <c r="O27" s="49" t="n">
        <f aca="false">STDEV(O20:O25)</f>
        <v>0.496257700863841</v>
      </c>
    </row>
    <row r="28" s="38" customFormat="true" ht="18" hidden="false" customHeight="true" outlineLevel="0" collapsed="false">
      <c r="B28" s="39" t="s">
        <v>65</v>
      </c>
      <c r="C28" s="40" t="n">
        <v>2493581</v>
      </c>
      <c r="D28" s="41" t="n">
        <v>800000</v>
      </c>
      <c r="E28" s="42" t="n">
        <v>341.8</v>
      </c>
      <c r="F28" s="41" t="n">
        <v>756982</v>
      </c>
      <c r="G28" s="43" t="n">
        <f aca="false">TableS3!$F28/TableS3!$D28</f>
        <v>0.9462275</v>
      </c>
      <c r="H28" s="42" t="n">
        <v>8488.77</v>
      </c>
      <c r="I28" s="42" t="n">
        <v>98.6088</v>
      </c>
      <c r="J28" s="44" t="n">
        <v>98.6088</v>
      </c>
      <c r="K28" s="42" t="n">
        <v>98.6088</v>
      </c>
      <c r="L28" s="42" t="n">
        <v>97.425</v>
      </c>
      <c r="M28" s="42" t="n">
        <v>96.813</v>
      </c>
      <c r="N28" s="42" t="n">
        <v>96.813</v>
      </c>
      <c r="O28" s="42" t="n">
        <v>98.6088</v>
      </c>
    </row>
    <row r="29" s="38" customFormat="true" ht="18" hidden="false" customHeight="true" outlineLevel="0" collapsed="false">
      <c r="B29" s="45" t="s">
        <v>66</v>
      </c>
      <c r="C29" s="40" t="n">
        <v>1146202</v>
      </c>
      <c r="D29" s="41" t="n">
        <v>800000</v>
      </c>
      <c r="E29" s="42" t="n">
        <v>341.86</v>
      </c>
      <c r="F29" s="41" t="n">
        <v>746007</v>
      </c>
      <c r="G29" s="43" t="n">
        <f aca="false">TableS3!$F29/TableS3!$D29</f>
        <v>0.93250875</v>
      </c>
      <c r="H29" s="42" t="n">
        <v>8425.8</v>
      </c>
      <c r="I29" s="42" t="n">
        <v>99.2944</v>
      </c>
      <c r="J29" s="44" t="n">
        <v>97.5487</v>
      </c>
      <c r="K29" s="42" t="n">
        <v>97.5487</v>
      </c>
      <c r="L29" s="42" t="n">
        <v>96.2546</v>
      </c>
      <c r="M29" s="42" t="n">
        <v>93.6394</v>
      </c>
      <c r="N29" s="42" t="n">
        <v>91.8269</v>
      </c>
      <c r="O29" s="42" t="n">
        <v>97.5487</v>
      </c>
    </row>
    <row r="30" s="38" customFormat="true" ht="18" hidden="false" customHeight="true" outlineLevel="0" collapsed="false">
      <c r="B30" s="39" t="s">
        <v>67</v>
      </c>
      <c r="C30" s="40" t="n">
        <v>1232817</v>
      </c>
      <c r="D30" s="41" t="n">
        <v>800000</v>
      </c>
      <c r="E30" s="42" t="n">
        <v>342.4</v>
      </c>
      <c r="F30" s="41" t="n">
        <v>747836</v>
      </c>
      <c r="G30" s="43" t="n">
        <f aca="false">TableS3!$F30/TableS3!$D30</f>
        <v>0.934795</v>
      </c>
      <c r="H30" s="42" t="n">
        <v>8398.47</v>
      </c>
      <c r="I30" s="42" t="n">
        <v>98.659</v>
      </c>
      <c r="J30" s="44" t="n">
        <v>98.6088</v>
      </c>
      <c r="K30" s="42" t="n">
        <v>97.6156</v>
      </c>
      <c r="L30" s="42" t="n">
        <v>97.3147</v>
      </c>
      <c r="M30" s="42" t="n">
        <v>96.813</v>
      </c>
      <c r="N30" s="42" t="n">
        <v>96.5689</v>
      </c>
      <c r="O30" s="42" t="n">
        <v>97.9835</v>
      </c>
    </row>
    <row r="31" s="38" customFormat="true" ht="18" hidden="false" customHeight="true" outlineLevel="0" collapsed="false">
      <c r="B31" s="45" t="s">
        <v>68</v>
      </c>
      <c r="C31" s="40" t="n">
        <v>1398083</v>
      </c>
      <c r="D31" s="41" t="n">
        <v>800000</v>
      </c>
      <c r="E31" s="42" t="n">
        <v>342.23</v>
      </c>
      <c r="F31" s="41" t="n">
        <v>749229</v>
      </c>
      <c r="G31" s="43" t="n">
        <f aca="false">TableS3!$F31/TableS3!$D31</f>
        <v>0.93653625</v>
      </c>
      <c r="H31" s="42" t="n">
        <v>8427.28</v>
      </c>
      <c r="I31" s="42" t="n">
        <v>99.174</v>
      </c>
      <c r="J31" s="44" t="n">
        <v>98.2176</v>
      </c>
      <c r="K31" s="42" t="n">
        <v>97.6156</v>
      </c>
      <c r="L31" s="42" t="n">
        <v>97.6156</v>
      </c>
      <c r="M31" s="42" t="n">
        <v>97.6156</v>
      </c>
      <c r="N31" s="42" t="n">
        <v>97.4183</v>
      </c>
      <c r="O31" s="42" t="n">
        <v>97.9266</v>
      </c>
    </row>
    <row r="32" s="38" customFormat="true" ht="18" hidden="false" customHeight="true" outlineLevel="0" collapsed="false">
      <c r="B32" s="39" t="s">
        <v>69</v>
      </c>
      <c r="C32" s="40" t="n">
        <v>1045554</v>
      </c>
      <c r="D32" s="41" t="n">
        <v>800000</v>
      </c>
      <c r="E32" s="42" t="n">
        <v>342.73</v>
      </c>
      <c r="F32" s="41" t="n">
        <v>755251</v>
      </c>
      <c r="G32" s="43" t="n">
        <f aca="false">TableS3!$F32/TableS3!$D32</f>
        <v>0.94406375</v>
      </c>
      <c r="H32" s="42" t="n">
        <v>8510</v>
      </c>
      <c r="I32" s="42" t="n">
        <v>99.2944</v>
      </c>
      <c r="J32" s="44" t="n">
        <v>98.3012</v>
      </c>
      <c r="K32" s="42" t="n">
        <v>97.6156</v>
      </c>
      <c r="L32" s="42" t="n">
        <v>97.6156</v>
      </c>
      <c r="M32" s="42" t="n">
        <v>97.6156</v>
      </c>
      <c r="N32" s="42" t="n">
        <v>97.4217</v>
      </c>
      <c r="O32" s="42" t="n">
        <v>97.6624</v>
      </c>
    </row>
    <row r="33" s="38" customFormat="true" ht="18" hidden="false" customHeight="true" outlineLevel="0" collapsed="false">
      <c r="B33" s="45" t="s">
        <v>70</v>
      </c>
      <c r="C33" s="40" t="n">
        <v>1226614</v>
      </c>
      <c r="D33" s="58" t="n">
        <v>800000</v>
      </c>
      <c r="E33" s="59" t="n">
        <v>342.06</v>
      </c>
      <c r="F33" s="58" t="n">
        <v>737187</v>
      </c>
      <c r="G33" s="60" t="n">
        <f aca="false">TableS3!$F33/TableS3!$D33</f>
        <v>0.92148375</v>
      </c>
      <c r="H33" s="59" t="n">
        <v>8195.02</v>
      </c>
      <c r="I33" s="59" t="n">
        <v>99.2877</v>
      </c>
      <c r="J33" s="44" t="n">
        <v>98.3012</v>
      </c>
      <c r="K33" s="59" t="n">
        <v>97.6156</v>
      </c>
      <c r="L33" s="59" t="n">
        <v>97.4183</v>
      </c>
      <c r="M33" s="59" t="n">
        <v>96.6559</v>
      </c>
      <c r="N33" s="59" t="n">
        <v>95.9235</v>
      </c>
      <c r="O33" s="59" t="n">
        <v>97.6156</v>
      </c>
    </row>
    <row r="34" s="38" customFormat="true" ht="18" hidden="false" customHeight="true" outlineLevel="0" collapsed="false">
      <c r="B34" s="46" t="s">
        <v>71</v>
      </c>
      <c r="C34" s="47" t="n">
        <f aca="false">AVERAGE(C28:C33)</f>
        <v>1423808.5</v>
      </c>
      <c r="D34" s="48" t="n">
        <f aca="false">AVERAGE(D28:D33)</f>
        <v>800000</v>
      </c>
      <c r="E34" s="49" t="n">
        <f aca="false">AVERAGE(E28:E33)</f>
        <v>342.18</v>
      </c>
      <c r="F34" s="50" t="n">
        <f aca="false">AVERAGE(F28:F33)</f>
        <v>748748.666666667</v>
      </c>
      <c r="G34" s="51" t="n">
        <f aca="false">AVERAGE(G28:G33)</f>
        <v>0.935935833333333</v>
      </c>
      <c r="H34" s="52" t="n">
        <f aca="false">AVERAGE(H28:H33)</f>
        <v>8407.55666666667</v>
      </c>
      <c r="I34" s="53" t="n">
        <f aca="false">AVERAGE(I28:I33)</f>
        <v>99.05305</v>
      </c>
      <c r="J34" s="54" t="n">
        <f aca="false">AVERAGE(J28:J33)</f>
        <v>98.2643833333333</v>
      </c>
      <c r="K34" s="55" t="n">
        <f aca="false">AVERAGE(K28:K33)</f>
        <v>97.7699833333333</v>
      </c>
      <c r="L34" s="49" t="n">
        <f aca="false">AVERAGE(L28:L33)</f>
        <v>97.2739666666667</v>
      </c>
      <c r="M34" s="49" t="n">
        <f aca="false">AVERAGE(M28:M33)</f>
        <v>96.5254166666667</v>
      </c>
      <c r="N34" s="49" t="n">
        <f aca="false">AVERAGE(N28:N33)</f>
        <v>95.9953833333333</v>
      </c>
      <c r="O34" s="49" t="n">
        <f aca="false">AVERAGE(O28:O33)</f>
        <v>97.8909333333333</v>
      </c>
    </row>
    <row r="35" s="38" customFormat="true" ht="18" hidden="false" customHeight="true" outlineLevel="0" collapsed="false">
      <c r="B35" s="56" t="s">
        <v>72</v>
      </c>
      <c r="C35" s="57" t="n">
        <f aca="false">STDEV(C28:C33)</f>
        <v>536764.429265111</v>
      </c>
      <c r="D35" s="48" t="n">
        <f aca="false">STDEV(D28:D33)</f>
        <v>0</v>
      </c>
      <c r="E35" s="49" t="n">
        <f aca="false">STDEV(E28:E33)</f>
        <v>0.350599486594032</v>
      </c>
      <c r="F35" s="50" t="n">
        <f aca="false">STDEV(F28:F33)</f>
        <v>7103.81122121546</v>
      </c>
      <c r="G35" s="51" t="n">
        <f aca="false">STDEV(G28:G33)</f>
        <v>0.0088797640265193</v>
      </c>
      <c r="H35" s="52" t="n">
        <f aca="false">STDEV(H28:H33)</f>
        <v>112.308925142513</v>
      </c>
      <c r="I35" s="53" t="n">
        <f aca="false">STDEV(I28:I33)</f>
        <v>0.328275078249931</v>
      </c>
      <c r="J35" s="54" t="n">
        <f aca="false">STDEV(J28:J33)</f>
        <v>0.388419342549606</v>
      </c>
      <c r="K35" s="55" t="n">
        <f aca="false">STDEV(K28:K33)</f>
        <v>0.411804946141578</v>
      </c>
      <c r="L35" s="49" t="n">
        <f aca="false">STDEV(L28:L33)</f>
        <v>0.51338824554782</v>
      </c>
      <c r="M35" s="49" t="n">
        <f aca="false">STDEV(M28:M33)</f>
        <v>1.47570497378937</v>
      </c>
      <c r="N35" s="49" t="n">
        <f aca="false">STDEV(N28:N33)</f>
        <v>2.1183913693335</v>
      </c>
      <c r="O35" s="49" t="n">
        <f aca="false">STDEV(O28:O33)</f>
        <v>0.392513142030515</v>
      </c>
    </row>
    <row r="36" s="38" customFormat="true" ht="18" hidden="false" customHeight="true" outlineLevel="0" collapsed="false">
      <c r="B36" s="39" t="s">
        <v>73</v>
      </c>
      <c r="C36" s="40" t="n">
        <v>1299492</v>
      </c>
      <c r="D36" s="41" t="n">
        <v>800000</v>
      </c>
      <c r="E36" s="42" t="n">
        <v>341.88</v>
      </c>
      <c r="F36" s="41" t="n">
        <v>699462</v>
      </c>
      <c r="G36" s="43" t="n">
        <f aca="false">TableS3!$F36/TableS3!$D36</f>
        <v>0.8743275</v>
      </c>
      <c r="H36" s="42" t="n">
        <v>7459.66</v>
      </c>
      <c r="I36" s="42" t="n">
        <v>95.0975</v>
      </c>
      <c r="J36" s="44" t="n">
        <v>95.0975</v>
      </c>
      <c r="K36" s="42" t="n">
        <v>95.0975</v>
      </c>
      <c r="L36" s="42" t="n">
        <v>94.7798</v>
      </c>
      <c r="M36" s="42" t="n">
        <v>93.1211</v>
      </c>
      <c r="N36" s="42" t="n">
        <v>89.9408</v>
      </c>
      <c r="O36" s="42" t="n">
        <v>95.0975</v>
      </c>
    </row>
    <row r="37" s="38" customFormat="true" ht="18" hidden="false" customHeight="true" outlineLevel="0" collapsed="false">
      <c r="B37" s="45" t="s">
        <v>74</v>
      </c>
      <c r="C37" s="40" t="n">
        <v>865778</v>
      </c>
      <c r="D37" s="41" t="n">
        <v>800000</v>
      </c>
      <c r="E37" s="42" t="n">
        <v>340.86</v>
      </c>
      <c r="F37" s="41" t="n">
        <v>641478</v>
      </c>
      <c r="G37" s="43" t="n">
        <f aca="false">TableS3!$F37/TableS3!$D37</f>
        <v>0.8018475</v>
      </c>
      <c r="H37" s="42" t="n">
        <v>6737.79</v>
      </c>
      <c r="I37" s="42" t="n">
        <v>97.7494</v>
      </c>
      <c r="J37" s="44" t="n">
        <v>95.1811</v>
      </c>
      <c r="K37" s="42" t="n">
        <v>94.7865</v>
      </c>
      <c r="L37" s="42" t="n">
        <v>94.3685</v>
      </c>
      <c r="M37" s="42" t="n">
        <v>92.3018</v>
      </c>
      <c r="N37" s="42" t="n">
        <v>89.7769</v>
      </c>
      <c r="O37" s="42" t="n">
        <v>95.0273</v>
      </c>
    </row>
    <row r="38" s="38" customFormat="true" ht="18" hidden="false" customHeight="true" outlineLevel="0" collapsed="false">
      <c r="B38" s="39" t="s">
        <v>75</v>
      </c>
      <c r="C38" s="40" t="n">
        <v>793603</v>
      </c>
      <c r="D38" s="41" t="n">
        <v>793603</v>
      </c>
      <c r="E38" s="42" t="n">
        <v>342.22</v>
      </c>
      <c r="F38" s="41" t="n">
        <v>627647</v>
      </c>
      <c r="G38" s="43" t="n">
        <f aca="false">TableS3!$F38/TableS3!$D38</f>
        <v>0.790882846965044</v>
      </c>
      <c r="H38" s="42" t="n">
        <v>6531.5</v>
      </c>
      <c r="I38" s="42" t="n">
        <v>92.2115</v>
      </c>
      <c r="J38" s="44" t="n">
        <v>91.9674</v>
      </c>
      <c r="K38" s="42" t="n">
        <v>91.9674</v>
      </c>
      <c r="L38" s="42" t="n">
        <v>90.9808</v>
      </c>
      <c r="M38" s="42" t="n">
        <v>88.9275</v>
      </c>
      <c r="N38" s="42" t="n">
        <v>88.1617</v>
      </c>
      <c r="O38" s="42" t="n">
        <v>91.8637</v>
      </c>
    </row>
    <row r="39" s="38" customFormat="true" ht="18" hidden="false" customHeight="true" outlineLevel="0" collapsed="false">
      <c r="B39" s="45" t="s">
        <v>76</v>
      </c>
      <c r="C39" s="40" t="n">
        <v>1414752</v>
      </c>
      <c r="D39" s="41" t="n">
        <v>800000</v>
      </c>
      <c r="E39" s="42" t="n">
        <v>341.58</v>
      </c>
      <c r="F39" s="41" t="n">
        <v>647639</v>
      </c>
      <c r="G39" s="43" t="n">
        <f aca="false">TableS3!$F39/TableS3!$D39</f>
        <v>0.80954875</v>
      </c>
      <c r="H39" s="42" t="n">
        <v>6870.4</v>
      </c>
      <c r="I39" s="42" t="n">
        <v>92.9706</v>
      </c>
      <c r="J39" s="44" t="n">
        <v>92.2349</v>
      </c>
      <c r="K39" s="42" t="n">
        <v>91.5594</v>
      </c>
      <c r="L39" s="42" t="n">
        <v>89.2285</v>
      </c>
      <c r="M39" s="42" t="n">
        <v>87.0615</v>
      </c>
      <c r="N39" s="42" t="n">
        <v>84.1187</v>
      </c>
      <c r="O39" s="42" t="n">
        <v>91.9807</v>
      </c>
    </row>
    <row r="40" s="38" customFormat="true" ht="18" hidden="false" customHeight="true" outlineLevel="0" collapsed="false">
      <c r="B40" s="39" t="s">
        <v>77</v>
      </c>
      <c r="C40" s="40" t="n">
        <v>807396</v>
      </c>
      <c r="D40" s="41" t="n">
        <v>800000</v>
      </c>
      <c r="E40" s="42" t="n">
        <v>341.72</v>
      </c>
      <c r="F40" s="41" t="n">
        <v>701305</v>
      </c>
      <c r="G40" s="43" t="n">
        <f aca="false">TableS3!$F40/TableS3!$D40</f>
        <v>0.87663125</v>
      </c>
      <c r="H40" s="42" t="n">
        <v>7609.13</v>
      </c>
      <c r="I40" s="42" t="n">
        <v>94.9202</v>
      </c>
      <c r="J40" s="44" t="n">
        <v>94.9202</v>
      </c>
      <c r="K40" s="42" t="n">
        <v>93.6695</v>
      </c>
      <c r="L40" s="42" t="n">
        <v>91.4992</v>
      </c>
      <c r="M40" s="42" t="n">
        <v>90.6565</v>
      </c>
      <c r="N40" s="42" t="n">
        <v>89.0178</v>
      </c>
      <c r="O40" s="42" t="n">
        <v>94.8467</v>
      </c>
    </row>
    <row r="41" s="38" customFormat="true" ht="18" hidden="false" customHeight="true" outlineLevel="0" collapsed="false">
      <c r="B41" s="45" t="s">
        <v>78</v>
      </c>
      <c r="C41" s="40" t="n">
        <v>968880</v>
      </c>
      <c r="D41" s="41" t="n">
        <v>800000</v>
      </c>
      <c r="E41" s="42" t="n">
        <v>341.23</v>
      </c>
      <c r="F41" s="41" t="n">
        <v>646834</v>
      </c>
      <c r="G41" s="43" t="n">
        <f aca="false">TableS3!$F41/TableS3!$D41</f>
        <v>0.8085425</v>
      </c>
      <c r="H41" s="42" t="n">
        <v>6746.54</v>
      </c>
      <c r="I41" s="42" t="n">
        <v>93.1412</v>
      </c>
      <c r="J41" s="44" t="n">
        <v>92.1212</v>
      </c>
      <c r="K41" s="42" t="n">
        <v>92.0008</v>
      </c>
      <c r="L41" s="42" t="n">
        <v>91.138</v>
      </c>
      <c r="M41" s="42" t="n">
        <v>90.1381</v>
      </c>
      <c r="N41" s="42" t="n">
        <v>88.4293</v>
      </c>
      <c r="O41" s="42" t="n">
        <v>92.0811</v>
      </c>
    </row>
    <row r="42" s="38" customFormat="true" ht="15.6" hidden="false" customHeight="false" outlineLevel="0" collapsed="false">
      <c r="B42" s="46" t="s">
        <v>79</v>
      </c>
      <c r="C42" s="47" t="n">
        <f aca="false">AVERAGE(C36:C41)</f>
        <v>1024983.5</v>
      </c>
      <c r="D42" s="48" t="n">
        <f aca="false">AVERAGE(D36:D41)</f>
        <v>798933.833333333</v>
      </c>
      <c r="E42" s="49" t="n">
        <f aca="false">AVERAGE(E36:E41)</f>
        <v>341.581666666667</v>
      </c>
      <c r="F42" s="50" t="n">
        <f aca="false">AVERAGE(F36:F41)</f>
        <v>660727.5</v>
      </c>
      <c r="G42" s="51" t="n">
        <f aca="false">AVERAGE(G36:G41)</f>
        <v>0.826963391160841</v>
      </c>
      <c r="H42" s="52" t="n">
        <f aca="false">AVERAGE(H36:H41)</f>
        <v>6992.50333333333</v>
      </c>
      <c r="I42" s="53" t="n">
        <f aca="false">AVERAGE(I36:I41)</f>
        <v>94.3484</v>
      </c>
      <c r="J42" s="54" t="n">
        <f aca="false">AVERAGE(J36:J41)</f>
        <v>93.58705</v>
      </c>
      <c r="K42" s="55" t="n">
        <f aca="false">AVERAGE(K36:K41)</f>
        <v>93.1801833333333</v>
      </c>
      <c r="L42" s="49" t="n">
        <f aca="false">AVERAGE(L36:L41)</f>
        <v>91.9991333333333</v>
      </c>
      <c r="M42" s="49" t="n">
        <f aca="false">AVERAGE(M36:M41)</f>
        <v>90.36775</v>
      </c>
      <c r="N42" s="49" t="n">
        <f aca="false">AVERAGE(N36:N41)</f>
        <v>88.2408666666667</v>
      </c>
      <c r="O42" s="49" t="n">
        <f aca="false">AVERAGE(O36:O41)</f>
        <v>93.4828333333333</v>
      </c>
    </row>
    <row r="43" s="38" customFormat="true" ht="15.6" hidden="false" customHeight="false" outlineLevel="0" collapsed="false">
      <c r="B43" s="61" t="s">
        <v>80</v>
      </c>
      <c r="C43" s="62" t="n">
        <f aca="false">STDEV(C36:C41)</f>
        <v>267076.636957822</v>
      </c>
      <c r="D43" s="63" t="n">
        <f aca="false">STDEV(D36:D41)</f>
        <v>2611.56431409733</v>
      </c>
      <c r="E43" s="64" t="n">
        <f aca="false">STDEV(E36:E41)</f>
        <v>0.481681083982616</v>
      </c>
      <c r="F43" s="65" t="n">
        <f aca="false">STDEV(F36:F41)</f>
        <v>31547.0946411869</v>
      </c>
      <c r="G43" s="66" t="n">
        <f aca="false">STDEV(G36:G41)</f>
        <v>0.038171894435521</v>
      </c>
      <c r="H43" s="67" t="n">
        <f aca="false">STDEV(H36:H41)</f>
        <v>436.182057891733</v>
      </c>
      <c r="I43" s="68" t="n">
        <f aca="false">STDEV(I36:I41)</f>
        <v>2.0187577041339</v>
      </c>
      <c r="J43" s="69" t="n">
        <f aca="false">STDEV(J36:J41)</f>
        <v>1.62480986549196</v>
      </c>
      <c r="K43" s="70" t="n">
        <f aca="false">STDEV(K36:K41)</f>
        <v>1.5481934186873</v>
      </c>
      <c r="L43" s="64" t="n">
        <f aca="false">STDEV(L36:L41)</f>
        <v>2.14713303329502</v>
      </c>
      <c r="M43" s="64" t="n">
        <f aca="false">STDEV(M36:M41)</f>
        <v>2.21193175459823</v>
      </c>
      <c r="N43" s="64" t="n">
        <f aca="false">STDEV(N36:N41)</f>
        <v>2.13947795750895</v>
      </c>
      <c r="O43" s="64" t="n">
        <f aca="false">STDEV(O36:O41)</f>
        <v>1.65502336257428</v>
      </c>
    </row>
    <row r="44" customFormat="false" ht="14.4" hidden="false" customHeight="false" outlineLevel="0" collapsed="false">
      <c r="F44" s="71"/>
    </row>
    <row r="48" customFormat="false" ht="14.4" hidden="false" customHeight="false" outlineLevel="0" collapsed="false">
      <c r="I48" s="2"/>
    </row>
  </sheetData>
  <mergeCells count="1">
    <mergeCell ref="B1:O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G2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23" activeCellId="0" sqref="B23"/>
    </sheetView>
  </sheetViews>
  <sheetFormatPr defaultColWidth="8.96484375" defaultRowHeight="14.4" zeroHeight="false" outlineLevelRow="0" outlineLevelCol="0"/>
  <cols>
    <col collapsed="false" customWidth="true" hidden="false" outlineLevel="0" max="2" min="2" style="0" width="51.87"/>
    <col collapsed="false" customWidth="true" hidden="false" outlineLevel="0" max="7" min="3" style="0" width="18.43"/>
  </cols>
  <sheetData>
    <row r="1" customFormat="false" ht="14.4" hidden="false" customHeight="false" outlineLevel="0" collapsed="false">
      <c r="B1" s="72" t="s">
        <v>81</v>
      </c>
      <c r="C1" s="72"/>
      <c r="D1" s="72"/>
      <c r="E1" s="72"/>
      <c r="F1" s="72"/>
      <c r="G1" s="72"/>
    </row>
    <row r="2" customFormat="false" ht="14.4" hidden="false" customHeight="false" outlineLevel="0" collapsed="false">
      <c r="B2" s="72"/>
      <c r="C2" s="72"/>
      <c r="D2" s="72"/>
      <c r="E2" s="72"/>
      <c r="F2" s="72"/>
      <c r="G2" s="72"/>
    </row>
    <row r="3" s="73" customFormat="true" ht="27.6" hidden="false" customHeight="true" outlineLevel="0" collapsed="false">
      <c r="B3" s="74"/>
      <c r="C3" s="75" t="s">
        <v>82</v>
      </c>
      <c r="D3" s="75" t="s">
        <v>83</v>
      </c>
      <c r="E3" s="75" t="s">
        <v>84</v>
      </c>
      <c r="F3" s="75" t="s">
        <v>85</v>
      </c>
      <c r="G3" s="75" t="s">
        <v>86</v>
      </c>
    </row>
    <row r="4" customFormat="false" ht="14.4" hidden="false" customHeight="false" outlineLevel="0" collapsed="false">
      <c r="B4" s="76" t="s">
        <v>13</v>
      </c>
      <c r="C4" s="77" t="n">
        <v>1</v>
      </c>
      <c r="D4" s="77" t="n">
        <v>1</v>
      </c>
      <c r="E4" s="77" t="n">
        <v>1</v>
      </c>
      <c r="F4" s="77" t="n">
        <v>0.9948</v>
      </c>
      <c r="G4" s="77" t="n">
        <v>0.9508</v>
      </c>
    </row>
    <row r="5" customFormat="false" ht="14.4" hidden="false" customHeight="false" outlineLevel="0" collapsed="false">
      <c r="B5" s="76"/>
      <c r="C5" s="77" t="n">
        <v>1</v>
      </c>
      <c r="D5" s="77" t="n">
        <v>1</v>
      </c>
      <c r="E5" s="77" t="n">
        <v>0.9949</v>
      </c>
      <c r="F5" s="77" t="n">
        <v>0.9897</v>
      </c>
      <c r="G5" s="77" t="n">
        <v>0.9508</v>
      </c>
    </row>
    <row r="6" customFormat="false" ht="14.4" hidden="false" customHeight="false" outlineLevel="0" collapsed="false">
      <c r="B6" s="76"/>
      <c r="C6" s="77" t="n">
        <v>1</v>
      </c>
      <c r="D6" s="77" t="n">
        <v>1</v>
      </c>
      <c r="E6" s="77" t="n">
        <v>0.9949</v>
      </c>
      <c r="F6" s="77" t="n">
        <v>0.9948</v>
      </c>
      <c r="G6" s="77" t="n">
        <v>0.9451</v>
      </c>
    </row>
    <row r="7" customFormat="false" ht="14.4" hidden="false" customHeight="false" outlineLevel="0" collapsed="false">
      <c r="B7" s="78" t="s">
        <v>87</v>
      </c>
      <c r="C7" s="79" t="n">
        <f aca="false">AVERAGE(C4:C6)</f>
        <v>1</v>
      </c>
      <c r="D7" s="79" t="n">
        <f aca="false">AVERAGE(D4:D6)</f>
        <v>1</v>
      </c>
      <c r="E7" s="79" t="n">
        <f aca="false">AVERAGE(E4:E6)</f>
        <v>0.9966</v>
      </c>
      <c r="F7" s="79" t="n">
        <f aca="false">AVERAGE(F4:F6)</f>
        <v>0.9931</v>
      </c>
      <c r="G7" s="79" t="n">
        <f aca="false">AVERAGE(G4:G6)</f>
        <v>0.9489</v>
      </c>
    </row>
    <row r="8" customFormat="false" ht="14.4" hidden="false" customHeight="false" outlineLevel="0" collapsed="false">
      <c r="B8" s="78" t="s">
        <v>88</v>
      </c>
      <c r="C8" s="79" t="n">
        <f aca="false">MEDIAN(C4:C6)</f>
        <v>1</v>
      </c>
      <c r="D8" s="79" t="n">
        <f aca="false">MEDIAN(D4:D6)</f>
        <v>1</v>
      </c>
      <c r="E8" s="79" t="n">
        <f aca="false">MEDIAN(E4:E6)</f>
        <v>0.9949</v>
      </c>
      <c r="F8" s="79" t="n">
        <f aca="false">MEDIAN(F4:F6)</f>
        <v>0.9948</v>
      </c>
      <c r="G8" s="79" t="n">
        <f aca="false">MEDIAN(G4:G6)</f>
        <v>0.9508</v>
      </c>
    </row>
    <row r="9" s="1" customFormat="true" ht="14.4" hidden="false" customHeight="false" outlineLevel="0" collapsed="false">
      <c r="B9" s="78" t="s">
        <v>89</v>
      </c>
      <c r="C9" s="79" t="n">
        <f aca="false">_xlfn.STDEV.S(C4:C6)</f>
        <v>0</v>
      </c>
      <c r="D9" s="79" t="n">
        <f aca="false">_xlfn.STDEV.S(D4:D6)</f>
        <v>0</v>
      </c>
      <c r="E9" s="79" t="n">
        <f aca="false">_xlfn.STDEV.S(E4:E6)</f>
        <v>0.00294448637286709</v>
      </c>
      <c r="F9" s="79" t="n">
        <f aca="false">_xlfn.STDEV.S(F4:F6)</f>
        <v>0.00294448637286709</v>
      </c>
      <c r="G9" s="79" t="n">
        <f aca="false">_xlfn.STDEV.S(G4:G6)</f>
        <v>0.00329089653438083</v>
      </c>
    </row>
    <row r="10" customFormat="false" ht="14.4" hidden="false" customHeight="false" outlineLevel="0" collapsed="false">
      <c r="B10" s="80" t="s">
        <v>17</v>
      </c>
      <c r="C10" s="81" t="n">
        <v>1</v>
      </c>
      <c r="D10" s="81" t="n">
        <v>1</v>
      </c>
      <c r="E10" s="81" t="n">
        <v>0.9966</v>
      </c>
      <c r="F10" s="81" t="n">
        <v>0.9965</v>
      </c>
      <c r="G10" s="81" t="n">
        <v>0.9676</v>
      </c>
    </row>
    <row r="11" customFormat="false" ht="14.4" hidden="false" customHeight="false" outlineLevel="0" collapsed="false">
      <c r="B11" s="80"/>
      <c r="C11" s="81" t="n">
        <v>1</v>
      </c>
      <c r="D11" s="81" t="n">
        <v>1</v>
      </c>
      <c r="E11" s="81" t="n">
        <v>0.9966</v>
      </c>
      <c r="F11" s="81" t="n">
        <v>0.9931</v>
      </c>
      <c r="G11" s="81" t="n">
        <v>0.9488</v>
      </c>
    </row>
    <row r="12" customFormat="false" ht="14.4" hidden="false" customHeight="false" outlineLevel="0" collapsed="false">
      <c r="B12" s="80"/>
      <c r="C12" s="81" t="n">
        <v>1</v>
      </c>
      <c r="D12" s="81" t="n">
        <v>1</v>
      </c>
      <c r="E12" s="81" t="n">
        <v>0.9966</v>
      </c>
      <c r="F12" s="81" t="n">
        <v>0.9966</v>
      </c>
      <c r="G12" s="81" t="n">
        <v>0.9711</v>
      </c>
    </row>
    <row r="13" customFormat="false" ht="14.4" hidden="false" customHeight="false" outlineLevel="0" collapsed="false">
      <c r="B13" s="80"/>
      <c r="C13" s="81" t="n">
        <v>1</v>
      </c>
      <c r="D13" s="81" t="n">
        <v>1</v>
      </c>
      <c r="E13" s="81" t="n">
        <v>1</v>
      </c>
      <c r="F13" s="81" t="n">
        <v>0.9931</v>
      </c>
      <c r="G13" s="81" t="n">
        <v>0.9523</v>
      </c>
    </row>
    <row r="14" customFormat="false" ht="14.4" hidden="false" customHeight="false" outlineLevel="0" collapsed="false">
      <c r="B14" s="80"/>
      <c r="C14" s="81" t="n">
        <v>1</v>
      </c>
      <c r="D14" s="81" t="n">
        <v>1</v>
      </c>
      <c r="E14" s="81" t="n">
        <v>0.9966</v>
      </c>
      <c r="F14" s="81" t="n">
        <v>0.9931</v>
      </c>
      <c r="G14" s="81" t="n">
        <v>0.9563</v>
      </c>
    </row>
    <row r="15" customFormat="false" ht="14.4" hidden="false" customHeight="false" outlineLevel="0" collapsed="false">
      <c r="B15" s="80"/>
      <c r="C15" s="81" t="n">
        <v>1</v>
      </c>
      <c r="D15" s="81" t="n">
        <v>1</v>
      </c>
      <c r="E15" s="81" t="n">
        <v>0.9966</v>
      </c>
      <c r="F15" s="81" t="n">
        <v>0.9931</v>
      </c>
      <c r="G15" s="81" t="n">
        <v>0.9409</v>
      </c>
    </row>
    <row r="16" customFormat="false" ht="14.4" hidden="false" customHeight="false" outlineLevel="0" collapsed="false">
      <c r="B16" s="80"/>
      <c r="C16" s="81" t="n">
        <v>1</v>
      </c>
      <c r="D16" s="81" t="n">
        <v>1</v>
      </c>
      <c r="E16" s="81" t="n">
        <v>0.9966</v>
      </c>
      <c r="F16" s="81" t="n">
        <v>0.9931</v>
      </c>
      <c r="G16" s="81" t="n">
        <v>0.9525</v>
      </c>
    </row>
    <row r="17" customFormat="false" ht="14.4" hidden="false" customHeight="false" outlineLevel="0" collapsed="false">
      <c r="B17" s="80"/>
      <c r="C17" s="81" t="n">
        <v>1</v>
      </c>
      <c r="D17" s="81" t="n">
        <v>1</v>
      </c>
      <c r="E17" s="81" t="n">
        <v>1</v>
      </c>
      <c r="F17" s="81" t="n">
        <v>0.9931</v>
      </c>
      <c r="G17" s="81" t="n">
        <v>0.937</v>
      </c>
    </row>
    <row r="18" customFormat="false" ht="14.4" hidden="false" customHeight="false" outlineLevel="0" collapsed="false">
      <c r="B18" s="78" t="s">
        <v>90</v>
      </c>
      <c r="C18" s="79" t="n">
        <f aca="false">AVERAGE(C10:C17)</f>
        <v>1</v>
      </c>
      <c r="D18" s="79" t="n">
        <f aca="false">AVERAGE(D10:D17)</f>
        <v>1</v>
      </c>
      <c r="E18" s="79" t="n">
        <f aca="false">AVERAGE(E10:E17)</f>
        <v>0.99745</v>
      </c>
      <c r="F18" s="79" t="n">
        <f aca="false">AVERAGE(F10:F17)</f>
        <v>0.9939625</v>
      </c>
      <c r="G18" s="79" t="n">
        <f aca="false">AVERAGE(G10:G17)</f>
        <v>0.9533125</v>
      </c>
    </row>
    <row r="19" customFormat="false" ht="14.4" hidden="false" customHeight="false" outlineLevel="0" collapsed="false">
      <c r="B19" s="78" t="s">
        <v>88</v>
      </c>
      <c r="C19" s="79" t="n">
        <f aca="false">MEDIAN(C10:C17)</f>
        <v>1</v>
      </c>
      <c r="D19" s="79" t="n">
        <f aca="false">MEDIAN(D10:D17)</f>
        <v>1</v>
      </c>
      <c r="E19" s="79" t="n">
        <f aca="false">MEDIAN(E10:E17)</f>
        <v>0.9966</v>
      </c>
      <c r="F19" s="79" t="n">
        <f aca="false">MEDIAN(F10:F17)</f>
        <v>0.9931</v>
      </c>
      <c r="G19" s="79" t="n">
        <f aca="false">MEDIAN(G10:G17)</f>
        <v>0.9524</v>
      </c>
    </row>
    <row r="20" customFormat="false" ht="14.4" hidden="false" customHeight="false" outlineLevel="0" collapsed="false">
      <c r="B20" s="78" t="s">
        <v>91</v>
      </c>
      <c r="C20" s="79" t="n">
        <f aca="false">_xlfn.STDEV.S(C10:C17)</f>
        <v>0</v>
      </c>
      <c r="D20" s="79" t="n">
        <f aca="false">_xlfn.STDEV.S(D10:D17)</f>
        <v>0</v>
      </c>
      <c r="E20" s="79" t="n">
        <f aca="false">_xlfn.STDEV.S(E10:E17)</f>
        <v>0.00157389416961332</v>
      </c>
      <c r="F20" s="79" t="n">
        <f aca="false">_xlfn.STDEV.S(F10:F17)</f>
        <v>0.00159726328449636</v>
      </c>
      <c r="G20" s="79" t="n">
        <f aca="false">_xlfn.STDEV.S(G10:G17)</f>
        <v>0.011781757993974</v>
      </c>
    </row>
    <row r="23" customFormat="false" ht="14.4" hidden="false" customHeight="false" outlineLevel="0" collapsed="false">
      <c r="B23" s="21"/>
    </row>
    <row r="24" customFormat="false" ht="14.4" hidden="false" customHeight="false" outlineLevel="0" collapsed="false">
      <c r="B24" s="21"/>
    </row>
    <row r="25" customFormat="false" ht="14.4" hidden="false" customHeight="false" outlineLevel="0" collapsed="false">
      <c r="B25" s="21"/>
    </row>
  </sheetData>
  <mergeCells count="3">
    <mergeCell ref="B1:G2"/>
    <mergeCell ref="B4:B6"/>
    <mergeCell ref="B10:B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I3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3" activeCellId="0" sqref="A3:IV3"/>
    </sheetView>
  </sheetViews>
  <sheetFormatPr defaultColWidth="8.96484375" defaultRowHeight="14.4" zeroHeight="false" outlineLevelRow="0" outlineLevelCol="0"/>
  <cols>
    <col collapsed="false" customWidth="true" hidden="false" outlineLevel="0" max="1" min="1" style="0" width="11.43"/>
    <col collapsed="false" customWidth="true" hidden="false" outlineLevel="0" max="2" min="2" style="0" width="29.43"/>
    <col collapsed="false" customWidth="true" hidden="false" outlineLevel="0" max="7" min="3" style="1" width="11.99"/>
  </cols>
  <sheetData>
    <row r="1" customFormat="false" ht="14.4" hidden="false" customHeight="true" outlineLevel="0" collapsed="false">
      <c r="B1" s="82" t="s">
        <v>92</v>
      </c>
      <c r="C1" s="82"/>
      <c r="D1" s="82"/>
      <c r="E1" s="82"/>
      <c r="F1" s="82"/>
      <c r="G1" s="82"/>
    </row>
    <row r="2" customFormat="false" ht="30" hidden="false" customHeight="true" outlineLevel="0" collapsed="false">
      <c r="B2" s="82"/>
      <c r="C2" s="82"/>
      <c r="D2" s="82"/>
      <c r="E2" s="82"/>
      <c r="F2" s="82"/>
      <c r="G2" s="82"/>
    </row>
    <row r="3" s="73" customFormat="true" ht="30" hidden="false" customHeight="true" outlineLevel="0" collapsed="false">
      <c r="B3" s="74"/>
      <c r="C3" s="75" t="s">
        <v>82</v>
      </c>
      <c r="D3" s="75" t="s">
        <v>83</v>
      </c>
      <c r="E3" s="75" t="s">
        <v>84</v>
      </c>
      <c r="F3" s="75" t="s">
        <v>85</v>
      </c>
      <c r="G3" s="75" t="s">
        <v>86</v>
      </c>
    </row>
    <row r="4" customFormat="false" ht="14.4" hidden="false" customHeight="false" outlineLevel="0" collapsed="false">
      <c r="B4" s="76" t="s">
        <v>13</v>
      </c>
      <c r="C4" s="83" t="n">
        <v>1</v>
      </c>
      <c r="D4" s="83" t="n">
        <v>1</v>
      </c>
      <c r="E4" s="83" t="n">
        <v>1</v>
      </c>
      <c r="F4" s="83" t="n">
        <v>0.9946</v>
      </c>
      <c r="G4" s="83" t="n">
        <v>0.9816</v>
      </c>
    </row>
    <row r="5" customFormat="false" ht="14.4" hidden="false" customHeight="false" outlineLevel="0" collapsed="false">
      <c r="B5" s="76"/>
      <c r="C5" s="83" t="n">
        <v>1</v>
      </c>
      <c r="D5" s="83" t="n">
        <v>1</v>
      </c>
      <c r="E5" s="83" t="n">
        <v>1</v>
      </c>
      <c r="F5" s="83" t="n">
        <v>0.9965</v>
      </c>
      <c r="G5" s="83" t="n">
        <v>0.9465</v>
      </c>
    </row>
    <row r="6" customFormat="false" ht="14.4" hidden="false" customHeight="false" outlineLevel="0" collapsed="false">
      <c r="B6" s="76"/>
      <c r="C6" s="83" t="n">
        <v>1</v>
      </c>
      <c r="D6" s="83" t="n">
        <v>1</v>
      </c>
      <c r="E6" s="83" t="n">
        <v>1</v>
      </c>
      <c r="F6" s="83" t="n">
        <v>0.9998</v>
      </c>
      <c r="G6" s="83" t="n">
        <v>0.9574</v>
      </c>
    </row>
    <row r="7" customFormat="false" ht="14.4" hidden="false" customHeight="false" outlineLevel="0" collapsed="false">
      <c r="B7" s="78" t="s">
        <v>87</v>
      </c>
      <c r="C7" s="84" t="n">
        <f aca="false">AVERAGE(C4:C6)</f>
        <v>1</v>
      </c>
      <c r="D7" s="84" t="n">
        <f aca="false">AVERAGE(D4:D6)</f>
        <v>1</v>
      </c>
      <c r="E7" s="84" t="n">
        <f aca="false">AVERAGE(E4:E6)</f>
        <v>1</v>
      </c>
      <c r="F7" s="84" t="n">
        <f aca="false">AVERAGE(F4:F6)</f>
        <v>0.996966666666667</v>
      </c>
      <c r="G7" s="84" t="n">
        <f aca="false">AVERAGE(G4:G6)</f>
        <v>0.961833333333333</v>
      </c>
    </row>
    <row r="8" customFormat="false" ht="14.4" hidden="false" customHeight="false" outlineLevel="0" collapsed="false">
      <c r="B8" s="78" t="s">
        <v>93</v>
      </c>
      <c r="C8" s="84" t="n">
        <f aca="false">MEDIAN(C4:C6)</f>
        <v>1</v>
      </c>
      <c r="D8" s="84" t="n">
        <f aca="false">MEDIAN(D4:D6)</f>
        <v>1</v>
      </c>
      <c r="E8" s="84" t="n">
        <f aca="false">MEDIAN(E4:E6)</f>
        <v>1</v>
      </c>
      <c r="F8" s="84" t="n">
        <f aca="false">MEDIAN(F4:F6)</f>
        <v>0.9965</v>
      </c>
      <c r="G8" s="84" t="n">
        <f aca="false">MEDIAN(G4:G6)</f>
        <v>0.9574</v>
      </c>
    </row>
    <row r="9" customFormat="false" ht="14.4" hidden="false" customHeight="false" outlineLevel="0" collapsed="false">
      <c r="B9" s="78" t="s">
        <v>89</v>
      </c>
      <c r="C9" s="84" t="n">
        <f aca="false">STDEV(C4:C6)</f>
        <v>0</v>
      </c>
      <c r="D9" s="84" t="n">
        <f aca="false">STDEV(D4:D6)</f>
        <v>0</v>
      </c>
      <c r="E9" s="84" t="n">
        <f aca="false">STDEV(E4:E6)</f>
        <v>0</v>
      </c>
      <c r="F9" s="84" t="n">
        <f aca="false">STDEV(F4:F6)</f>
        <v>0.00263122278291544</v>
      </c>
      <c r="G9" s="84" t="n">
        <f aca="false">STDEV(G4:G6)</f>
        <v>0.0179650586788169</v>
      </c>
    </row>
    <row r="10" customFormat="false" ht="14.4" hidden="false" customHeight="false" outlineLevel="0" collapsed="false">
      <c r="B10" s="80" t="s">
        <v>17</v>
      </c>
      <c r="C10" s="85" t="n">
        <v>1</v>
      </c>
      <c r="D10" s="85" t="n">
        <v>1</v>
      </c>
      <c r="E10" s="85" t="n">
        <v>1</v>
      </c>
      <c r="F10" s="85" t="n">
        <v>0.9968</v>
      </c>
      <c r="G10" s="85" t="n">
        <v>0.9593</v>
      </c>
    </row>
    <row r="11" customFormat="false" ht="14.4" hidden="false" customHeight="false" outlineLevel="0" collapsed="false">
      <c r="B11" s="80"/>
      <c r="C11" s="85" t="n">
        <v>1</v>
      </c>
      <c r="D11" s="85" t="n">
        <v>1</v>
      </c>
      <c r="E11" s="85" t="n">
        <v>1</v>
      </c>
      <c r="F11" s="85" t="n">
        <v>0.9966</v>
      </c>
      <c r="G11" s="85" t="n">
        <v>0.9533</v>
      </c>
    </row>
    <row r="12" customFormat="false" ht="14.4" hidden="false" customHeight="false" outlineLevel="0" collapsed="false">
      <c r="B12" s="80"/>
      <c r="C12" s="85" t="n">
        <v>1</v>
      </c>
      <c r="D12" s="85" t="n">
        <v>1</v>
      </c>
      <c r="E12" s="85" t="n">
        <v>1</v>
      </c>
      <c r="F12" s="85" t="n">
        <v>0.9956</v>
      </c>
      <c r="G12" s="85" t="n">
        <v>0.9562</v>
      </c>
    </row>
    <row r="13" customFormat="false" ht="14.4" hidden="false" customHeight="false" outlineLevel="0" collapsed="false">
      <c r="B13" s="80"/>
      <c r="C13" s="85" t="n">
        <v>1</v>
      </c>
      <c r="D13" s="85" t="n">
        <v>1</v>
      </c>
      <c r="E13" s="85" t="n">
        <v>1</v>
      </c>
      <c r="F13" s="85" t="n">
        <v>0.9956</v>
      </c>
      <c r="G13" s="85" t="n">
        <v>0.9502</v>
      </c>
    </row>
    <row r="14" customFormat="false" ht="14.4" hidden="false" customHeight="false" outlineLevel="0" collapsed="false">
      <c r="B14" s="80"/>
      <c r="C14" s="85" t="n">
        <v>1</v>
      </c>
      <c r="D14" s="85" t="n">
        <v>1</v>
      </c>
      <c r="E14" s="85" t="n">
        <v>1</v>
      </c>
      <c r="F14" s="85" t="n">
        <v>0.9985</v>
      </c>
      <c r="G14" s="85" t="n">
        <v>0.9596</v>
      </c>
    </row>
    <row r="15" customFormat="false" ht="14.4" hidden="false" customHeight="false" outlineLevel="0" collapsed="false">
      <c r="B15" s="80"/>
      <c r="C15" s="85" t="n">
        <v>1</v>
      </c>
      <c r="D15" s="85" t="n">
        <v>1</v>
      </c>
      <c r="E15" s="85" t="n">
        <v>1</v>
      </c>
      <c r="F15" s="85" t="n">
        <v>0.9985</v>
      </c>
      <c r="G15" s="85" t="n">
        <v>0.9536</v>
      </c>
    </row>
    <row r="16" customFormat="false" ht="14.4" hidden="false" customHeight="false" outlineLevel="0" collapsed="false">
      <c r="B16" s="80"/>
      <c r="C16" s="85" t="n">
        <v>1</v>
      </c>
      <c r="D16" s="85" t="n">
        <v>1</v>
      </c>
      <c r="E16" s="85" t="n">
        <v>1</v>
      </c>
      <c r="F16" s="85" t="n">
        <v>0.9986</v>
      </c>
      <c r="G16" s="85" t="n">
        <v>0.9565</v>
      </c>
    </row>
    <row r="17" customFormat="false" ht="14.4" hidden="false" customHeight="false" outlineLevel="0" collapsed="false">
      <c r="B17" s="80"/>
      <c r="C17" s="85" t="n">
        <v>1</v>
      </c>
      <c r="D17" s="85" t="n">
        <v>1</v>
      </c>
      <c r="E17" s="85" t="n">
        <v>1</v>
      </c>
      <c r="F17" s="85" t="n">
        <v>0.9987</v>
      </c>
      <c r="G17" s="85" t="n">
        <v>0.9505</v>
      </c>
    </row>
    <row r="18" customFormat="false" ht="14.4" hidden="false" customHeight="false" outlineLevel="0" collapsed="false">
      <c r="B18" s="78" t="s">
        <v>90</v>
      </c>
      <c r="C18" s="84" t="n">
        <f aca="false">AVERAGE(C10:C17)</f>
        <v>1</v>
      </c>
      <c r="D18" s="84" t="n">
        <f aca="false">AVERAGE(D10:D17)</f>
        <v>1</v>
      </c>
      <c r="E18" s="84" t="n">
        <f aca="false">AVERAGE(E10:E17)</f>
        <v>1</v>
      </c>
      <c r="F18" s="84" t="n">
        <f aca="false">AVERAGE(F10:F17)</f>
        <v>0.9973625</v>
      </c>
      <c r="G18" s="84" t="n">
        <f aca="false">AVERAGE(G10:G17)</f>
        <v>0.9549</v>
      </c>
    </row>
    <row r="19" customFormat="false" ht="14.4" hidden="false" customHeight="false" outlineLevel="0" collapsed="false">
      <c r="B19" s="78" t="s">
        <v>94</v>
      </c>
      <c r="C19" s="84" t="n">
        <f aca="false">MEDIAN(C10:C17)</f>
        <v>1</v>
      </c>
      <c r="D19" s="84" t="n">
        <f aca="false">MEDIAN(D10:D17)</f>
        <v>1</v>
      </c>
      <c r="E19" s="84" t="n">
        <f aca="false">MEDIAN(E10:E17)</f>
        <v>1</v>
      </c>
      <c r="F19" s="84" t="n">
        <f aca="false">MEDIAN(F10:F17)</f>
        <v>0.99765</v>
      </c>
      <c r="G19" s="84" t="n">
        <f aca="false">MEDIAN(G10:G17)</f>
        <v>0.9549</v>
      </c>
    </row>
    <row r="20" customFormat="false" ht="14.4" hidden="false" customHeight="false" outlineLevel="0" collapsed="false">
      <c r="B20" s="78" t="s">
        <v>91</v>
      </c>
      <c r="C20" s="84" t="n">
        <f aca="false">STDEV(C10:C17)</f>
        <v>0</v>
      </c>
      <c r="D20" s="84" t="n">
        <f aca="false">STDEV(D10:D17)</f>
        <v>0</v>
      </c>
      <c r="E20" s="84" t="n">
        <f aca="false">STDEV(E10:E17)</f>
        <v>0</v>
      </c>
      <c r="F20" s="84" t="n">
        <f aca="false">STDEV(F10:F17)</f>
        <v>0.00136375270066513</v>
      </c>
      <c r="G20" s="84" t="n">
        <f aca="false">STDEV(G10:G17)</f>
        <v>0.0036134668750582</v>
      </c>
    </row>
    <row r="27" customFormat="false" ht="14.4" hidden="false" customHeight="false" outlineLevel="0" collapsed="false">
      <c r="H27" s="86"/>
      <c r="I27" s="86"/>
    </row>
    <row r="28" customFormat="false" ht="14.4" hidden="false" customHeight="false" outlineLevel="0" collapsed="false">
      <c r="H28" s="86"/>
      <c r="I28" s="86"/>
    </row>
    <row r="29" customFormat="false" ht="14.4" hidden="false" customHeight="false" outlineLevel="0" collapsed="false">
      <c r="H29" s="86"/>
      <c r="I29" s="86"/>
    </row>
    <row r="30" customFormat="false" ht="14.4" hidden="false" customHeight="false" outlineLevel="0" collapsed="false">
      <c r="H30" s="86"/>
      <c r="I30" s="86"/>
    </row>
    <row r="31" customFormat="false" ht="14.4" hidden="false" customHeight="false" outlineLevel="0" collapsed="false">
      <c r="B31" s="21"/>
      <c r="H31" s="86"/>
      <c r="I31" s="86"/>
    </row>
    <row r="32" customFormat="false" ht="14.4" hidden="false" customHeight="false" outlineLevel="0" collapsed="false">
      <c r="H32" s="86"/>
      <c r="I32" s="86"/>
    </row>
    <row r="33" customFormat="false" ht="14.4" hidden="false" customHeight="false" outlineLevel="0" collapsed="false">
      <c r="H33" s="86"/>
      <c r="I33" s="86"/>
    </row>
    <row r="34" customFormat="false" ht="14.4" hidden="false" customHeight="false" outlineLevel="0" collapsed="false">
      <c r="H34" s="86"/>
      <c r="I34" s="86"/>
    </row>
    <row r="35" customFormat="false" ht="14.4" hidden="false" customHeight="false" outlineLevel="0" collapsed="false">
      <c r="H35" s="86"/>
      <c r="I35" s="86"/>
    </row>
    <row r="36" customFormat="false" ht="14.4" hidden="false" customHeight="false" outlineLevel="0" collapsed="false">
      <c r="H36" s="86"/>
      <c r="I36" s="86"/>
    </row>
    <row r="37" customFormat="false" ht="14.4" hidden="false" customHeight="false" outlineLevel="0" collapsed="false">
      <c r="H37" s="86"/>
      <c r="I37" s="86"/>
    </row>
  </sheetData>
  <mergeCells count="3">
    <mergeCell ref="B1:G2"/>
    <mergeCell ref="B4:B6"/>
    <mergeCell ref="B10:B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H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3" activeCellId="0" sqref="A3:IV3"/>
    </sheetView>
  </sheetViews>
  <sheetFormatPr defaultColWidth="8.96484375" defaultRowHeight="14.4" zeroHeight="false" outlineLevelRow="0" outlineLevelCol="0"/>
  <cols>
    <col collapsed="false" customWidth="true" hidden="false" outlineLevel="0" max="2" min="2" style="0" width="31.43"/>
    <col collapsed="false" customWidth="true" hidden="false" outlineLevel="0" max="3" min="3" style="0" width="12.88"/>
    <col collapsed="false" customWidth="true" hidden="false" outlineLevel="0" max="5" min="4" style="0" width="13.1"/>
    <col collapsed="false" customWidth="true" hidden="false" outlineLevel="0" max="7" min="6" style="0" width="13.55"/>
  </cols>
  <sheetData>
    <row r="1" customFormat="false" ht="14.4" hidden="false" customHeight="true" outlineLevel="0" collapsed="false">
      <c r="B1" s="82" t="s">
        <v>95</v>
      </c>
      <c r="C1" s="82"/>
      <c r="D1" s="82"/>
      <c r="E1" s="82"/>
      <c r="F1" s="82"/>
      <c r="G1" s="82"/>
    </row>
    <row r="2" customFormat="false" ht="12.75" hidden="false" customHeight="true" outlineLevel="0" collapsed="false">
      <c r="B2" s="82"/>
      <c r="C2" s="82"/>
      <c r="D2" s="82"/>
      <c r="E2" s="82"/>
      <c r="F2" s="82"/>
      <c r="G2" s="82"/>
    </row>
    <row r="3" s="73" customFormat="true" ht="43.5" hidden="false" customHeight="true" outlineLevel="0" collapsed="false">
      <c r="B3" s="74"/>
      <c r="C3" s="75" t="s">
        <v>82</v>
      </c>
      <c r="D3" s="75" t="s">
        <v>83</v>
      </c>
      <c r="E3" s="75" t="s">
        <v>84</v>
      </c>
      <c r="F3" s="75" t="s">
        <v>85</v>
      </c>
      <c r="G3" s="75" t="s">
        <v>86</v>
      </c>
    </row>
    <row r="4" customFormat="false" ht="14.4" hidden="false" customHeight="false" outlineLevel="0" collapsed="false">
      <c r="B4" s="87" t="s">
        <v>96</v>
      </c>
      <c r="C4" s="87" t="n">
        <v>7</v>
      </c>
      <c r="D4" s="87" t="n">
        <v>6</v>
      </c>
      <c r="E4" s="87" t="n">
        <v>6</v>
      </c>
      <c r="F4" s="87" t="n">
        <v>9</v>
      </c>
      <c r="G4" s="87" t="n">
        <v>67</v>
      </c>
      <c r="H4" s="88"/>
    </row>
    <row r="5" customFormat="false" ht="14.4" hidden="false" customHeight="false" outlineLevel="0" collapsed="false">
      <c r="B5" s="76" t="s">
        <v>13</v>
      </c>
      <c r="C5" s="83" t="n">
        <v>1</v>
      </c>
      <c r="D5" s="83" t="n">
        <v>1</v>
      </c>
      <c r="E5" s="83" t="n">
        <v>1</v>
      </c>
      <c r="F5" s="83" t="n">
        <v>1</v>
      </c>
      <c r="G5" s="83" t="n">
        <v>0.29</v>
      </c>
      <c r="H5" s="88"/>
    </row>
    <row r="6" customFormat="false" ht="14.4" hidden="false" customHeight="false" outlineLevel="0" collapsed="false">
      <c r="B6" s="76"/>
      <c r="C6" s="83" t="n">
        <v>1</v>
      </c>
      <c r="D6" s="83" t="n">
        <v>1</v>
      </c>
      <c r="E6" s="83" t="n">
        <v>1</v>
      </c>
      <c r="F6" s="83" t="n">
        <v>1</v>
      </c>
      <c r="G6" s="83" t="n">
        <v>0.24</v>
      </c>
      <c r="H6" s="88"/>
    </row>
    <row r="7" customFormat="false" ht="14.4" hidden="false" customHeight="false" outlineLevel="0" collapsed="false">
      <c r="B7" s="76"/>
      <c r="C7" s="83" t="n">
        <v>1</v>
      </c>
      <c r="D7" s="83" t="n">
        <v>1</v>
      </c>
      <c r="E7" s="83" t="n">
        <v>1</v>
      </c>
      <c r="F7" s="83" t="n">
        <v>1</v>
      </c>
      <c r="G7" s="83" t="n">
        <v>0.35</v>
      </c>
      <c r="H7" s="88"/>
    </row>
    <row r="8" customFormat="false" ht="14.4" hidden="false" customHeight="false" outlineLevel="0" collapsed="false">
      <c r="B8" s="78" t="s">
        <v>87</v>
      </c>
      <c r="C8" s="89" t="n">
        <v>1</v>
      </c>
      <c r="D8" s="89" t="n">
        <v>1</v>
      </c>
      <c r="E8" s="89" t="n">
        <v>1</v>
      </c>
      <c r="F8" s="89" t="n">
        <v>1</v>
      </c>
      <c r="G8" s="89" t="n">
        <f aca="false">AVERAGE(G5:G7)</f>
        <v>0.293333333333333</v>
      </c>
      <c r="H8" s="88"/>
    </row>
    <row r="9" customFormat="false" ht="14.4" hidden="false" customHeight="false" outlineLevel="0" collapsed="false">
      <c r="B9" s="78" t="s">
        <v>93</v>
      </c>
      <c r="C9" s="89" t="n">
        <v>1</v>
      </c>
      <c r="D9" s="89" t="n">
        <v>1</v>
      </c>
      <c r="E9" s="89" t="n">
        <v>1</v>
      </c>
      <c r="F9" s="89" t="n">
        <v>1</v>
      </c>
      <c r="G9" s="89" t="n">
        <f aca="false">MEDIAN(G5:G7)</f>
        <v>0.29</v>
      </c>
      <c r="H9" s="88"/>
    </row>
    <row r="10" customFormat="false" ht="14.4" hidden="false" customHeight="false" outlineLevel="0" collapsed="false">
      <c r="B10" s="78" t="s">
        <v>89</v>
      </c>
      <c r="C10" s="84" t="n">
        <f aca="false">STDEV(C5:C7)</f>
        <v>0</v>
      </c>
      <c r="D10" s="84" t="n">
        <f aca="false">STDEV(D5:D7)</f>
        <v>0</v>
      </c>
      <c r="E10" s="84" t="n">
        <f aca="false">STDEV(E5:E7)</f>
        <v>0</v>
      </c>
      <c r="F10" s="84" t="n">
        <f aca="false">STDEV(F5:F7)</f>
        <v>0</v>
      </c>
      <c r="G10" s="84" t="n">
        <f aca="false">STDEV(G5:G7)</f>
        <v>0.055075705472861</v>
      </c>
    </row>
    <row r="11" customFormat="false" ht="14.4" hidden="false" customHeight="false" outlineLevel="0" collapsed="false">
      <c r="B11" s="80" t="s">
        <v>17</v>
      </c>
      <c r="C11" s="85" t="n">
        <v>1</v>
      </c>
      <c r="D11" s="85" t="n">
        <v>1</v>
      </c>
      <c r="E11" s="85" t="n">
        <v>1</v>
      </c>
      <c r="F11" s="85" t="n">
        <v>1</v>
      </c>
      <c r="G11" s="85" t="n">
        <v>0.24</v>
      </c>
      <c r="H11" s="88"/>
    </row>
    <row r="12" customFormat="false" ht="14.4" hidden="false" customHeight="false" outlineLevel="0" collapsed="false">
      <c r="B12" s="80"/>
      <c r="C12" s="85" t="n">
        <v>1</v>
      </c>
      <c r="D12" s="85" t="n">
        <v>1</v>
      </c>
      <c r="E12" s="85" t="n">
        <v>1</v>
      </c>
      <c r="F12" s="85" t="n">
        <v>1</v>
      </c>
      <c r="G12" s="85" t="n">
        <v>0.35</v>
      </c>
      <c r="H12" s="88"/>
    </row>
    <row r="13" customFormat="false" ht="14.4" hidden="false" customHeight="false" outlineLevel="0" collapsed="false">
      <c r="B13" s="80"/>
      <c r="C13" s="85" t="n">
        <v>1</v>
      </c>
      <c r="D13" s="85" t="n">
        <v>1</v>
      </c>
      <c r="E13" s="85" t="n">
        <v>1</v>
      </c>
      <c r="F13" s="85" t="n">
        <v>1</v>
      </c>
      <c r="G13" s="85" t="n">
        <v>0.28</v>
      </c>
      <c r="H13" s="88"/>
    </row>
    <row r="14" customFormat="false" ht="14.4" hidden="false" customHeight="false" outlineLevel="0" collapsed="false">
      <c r="B14" s="80"/>
      <c r="C14" s="85" t="n">
        <v>1</v>
      </c>
      <c r="D14" s="85" t="n">
        <v>1</v>
      </c>
      <c r="E14" s="85" t="n">
        <v>1</v>
      </c>
      <c r="F14" s="85" t="n">
        <v>1</v>
      </c>
      <c r="G14" s="85" t="n">
        <v>0.39</v>
      </c>
      <c r="H14" s="88"/>
    </row>
    <row r="15" customFormat="false" ht="14.4" hidden="false" customHeight="false" outlineLevel="0" collapsed="false">
      <c r="B15" s="80"/>
      <c r="C15" s="85" t="n">
        <v>1</v>
      </c>
      <c r="D15" s="85" t="n">
        <v>1</v>
      </c>
      <c r="E15" s="85" t="n">
        <v>1</v>
      </c>
      <c r="F15" s="85" t="n">
        <v>1</v>
      </c>
      <c r="G15" s="85" t="n">
        <v>0.23</v>
      </c>
      <c r="H15" s="88"/>
    </row>
    <row r="16" customFormat="false" ht="14.4" hidden="false" customHeight="false" outlineLevel="0" collapsed="false">
      <c r="B16" s="80"/>
      <c r="C16" s="85" t="n">
        <v>1</v>
      </c>
      <c r="D16" s="85" t="n">
        <v>1</v>
      </c>
      <c r="E16" s="85" t="n">
        <v>1</v>
      </c>
      <c r="F16" s="85" t="n">
        <v>1</v>
      </c>
      <c r="G16" s="85" t="n">
        <v>0.31</v>
      </c>
      <c r="H16" s="88"/>
    </row>
    <row r="17" customFormat="false" ht="14.4" hidden="false" customHeight="false" outlineLevel="0" collapsed="false">
      <c r="B17" s="80"/>
      <c r="C17" s="85" t="n">
        <v>1</v>
      </c>
      <c r="D17" s="85" t="n">
        <v>1</v>
      </c>
      <c r="E17" s="85" t="n">
        <v>1</v>
      </c>
      <c r="F17" s="85" t="n">
        <v>1</v>
      </c>
      <c r="G17" s="85" t="n">
        <v>0.25</v>
      </c>
      <c r="H17" s="88"/>
    </row>
    <row r="18" customFormat="false" ht="14.4" hidden="false" customHeight="false" outlineLevel="0" collapsed="false">
      <c r="B18" s="80"/>
      <c r="C18" s="85" t="n">
        <v>1</v>
      </c>
      <c r="D18" s="85" t="n">
        <v>1</v>
      </c>
      <c r="E18" s="85" t="n">
        <v>1</v>
      </c>
      <c r="F18" s="85" t="n">
        <v>1</v>
      </c>
      <c r="G18" s="85" t="n">
        <v>0.33</v>
      </c>
      <c r="H18" s="88"/>
    </row>
    <row r="19" customFormat="false" ht="14.4" hidden="false" customHeight="false" outlineLevel="0" collapsed="false">
      <c r="B19" s="78" t="s">
        <v>90</v>
      </c>
      <c r="C19" s="89" t="n">
        <v>1</v>
      </c>
      <c r="D19" s="89" t="n">
        <v>1</v>
      </c>
      <c r="E19" s="89" t="n">
        <v>1</v>
      </c>
      <c r="F19" s="89" t="n">
        <v>1</v>
      </c>
      <c r="G19" s="89" t="n">
        <f aca="false">AVERAGE(G11:G18)</f>
        <v>0.2975</v>
      </c>
      <c r="H19" s="88"/>
    </row>
    <row r="20" customFormat="false" ht="14.4" hidden="false" customHeight="false" outlineLevel="0" collapsed="false">
      <c r="B20" s="78" t="s">
        <v>93</v>
      </c>
      <c r="C20" s="89" t="n">
        <v>1</v>
      </c>
      <c r="D20" s="89" t="n">
        <v>1</v>
      </c>
      <c r="E20" s="89" t="n">
        <v>1</v>
      </c>
      <c r="F20" s="89" t="n">
        <v>1</v>
      </c>
      <c r="G20" s="89" t="n">
        <f aca="false">MEDIAN(G11:G18)</f>
        <v>0.295</v>
      </c>
      <c r="H20" s="88"/>
    </row>
    <row r="21" customFormat="false" ht="14.4" hidden="false" customHeight="false" outlineLevel="0" collapsed="false">
      <c r="B21" s="78" t="s">
        <v>91</v>
      </c>
      <c r="C21" s="84" t="n">
        <f aca="false">STDEV(C11:C18)</f>
        <v>0</v>
      </c>
      <c r="D21" s="84" t="n">
        <f aca="false">STDEV(D11:D18)</f>
        <v>0</v>
      </c>
      <c r="E21" s="84" t="n">
        <f aca="false">STDEV(E11:E18)</f>
        <v>0</v>
      </c>
      <c r="F21" s="84" t="n">
        <f aca="false">STDEV(F11:F18)</f>
        <v>0</v>
      </c>
      <c r="G21" s="84" t="n">
        <f aca="false">STDEV(G11:G18)</f>
        <v>0.0572588109252317</v>
      </c>
    </row>
    <row r="22" customFormat="false" ht="14.4" hidden="false" customHeight="false" outlineLevel="0" collapsed="false">
      <c r="B22" s="88"/>
      <c r="C22" s="88"/>
      <c r="D22" s="88"/>
      <c r="E22" s="88"/>
      <c r="F22" s="88"/>
      <c r="G22" s="88"/>
      <c r="H22" s="88"/>
    </row>
    <row r="23" customFormat="false" ht="14.4" hidden="false" customHeight="false" outlineLevel="0" collapsed="false">
      <c r="B23" s="88"/>
      <c r="C23" s="88"/>
      <c r="D23" s="88"/>
      <c r="E23" s="88"/>
      <c r="F23" s="88"/>
      <c r="G23" s="88"/>
      <c r="H23" s="88"/>
    </row>
    <row r="24" customFormat="false" ht="14.4" hidden="false" customHeight="false" outlineLevel="0" collapsed="false">
      <c r="B24" s="88"/>
      <c r="C24" s="88"/>
      <c r="D24" s="88"/>
      <c r="E24" s="88"/>
      <c r="F24" s="88"/>
      <c r="G24" s="88"/>
      <c r="H24" s="88"/>
    </row>
    <row r="25" customFormat="false" ht="14.4" hidden="false" customHeight="false" outlineLevel="0" collapsed="false">
      <c r="B25" s="88"/>
      <c r="C25" s="88"/>
      <c r="D25" s="88"/>
      <c r="E25" s="88"/>
      <c r="F25" s="88"/>
      <c r="G25" s="88"/>
      <c r="H25" s="88"/>
    </row>
    <row r="26" customFormat="false" ht="14.4" hidden="false" customHeight="false" outlineLevel="0" collapsed="false">
      <c r="B26" s="90"/>
      <c r="C26" s="90"/>
      <c r="D26" s="90"/>
      <c r="E26" s="90"/>
      <c r="F26" s="90"/>
      <c r="G26" s="90"/>
      <c r="H26" s="90"/>
    </row>
    <row r="27" customFormat="false" ht="14.4" hidden="false" customHeight="false" outlineLevel="0" collapsed="false">
      <c r="B27" s="90"/>
      <c r="C27" s="90"/>
      <c r="D27" s="90"/>
      <c r="E27" s="90"/>
      <c r="F27" s="90"/>
      <c r="G27" s="90"/>
      <c r="H27" s="90"/>
    </row>
    <row r="28" customFormat="false" ht="14.4" hidden="false" customHeight="false" outlineLevel="0" collapsed="false">
      <c r="B28" s="90"/>
      <c r="C28" s="90"/>
      <c r="D28" s="90"/>
      <c r="E28" s="90"/>
      <c r="F28" s="90"/>
      <c r="G28" s="90"/>
      <c r="H28" s="90"/>
    </row>
    <row r="29" customFormat="false" ht="14.4" hidden="false" customHeight="false" outlineLevel="0" collapsed="false">
      <c r="B29" s="90"/>
      <c r="C29" s="90"/>
      <c r="D29" s="90"/>
      <c r="E29" s="90"/>
      <c r="F29" s="90"/>
      <c r="G29" s="90"/>
      <c r="H29" s="90"/>
    </row>
    <row r="30" customFormat="false" ht="14.4" hidden="false" customHeight="false" outlineLevel="0" collapsed="false">
      <c r="B30" s="21"/>
      <c r="C30" s="90"/>
      <c r="D30" s="90"/>
      <c r="E30" s="90"/>
      <c r="F30" s="90"/>
      <c r="G30" s="90"/>
      <c r="H30" s="90"/>
    </row>
    <row r="31" customFormat="false" ht="14.4" hidden="false" customHeight="false" outlineLevel="0" collapsed="false">
      <c r="B31" s="90"/>
      <c r="C31" s="90"/>
      <c r="D31" s="90"/>
      <c r="E31" s="90"/>
      <c r="F31" s="90"/>
      <c r="G31" s="90"/>
      <c r="H31" s="90"/>
    </row>
    <row r="32" customFormat="false" ht="14.4" hidden="false" customHeight="false" outlineLevel="0" collapsed="false">
      <c r="B32" s="90"/>
      <c r="C32" s="90"/>
      <c r="D32" s="90"/>
      <c r="E32" s="90"/>
      <c r="F32" s="90"/>
      <c r="G32" s="90"/>
      <c r="H32" s="90"/>
    </row>
    <row r="33" customFormat="false" ht="14.4" hidden="false" customHeight="false" outlineLevel="0" collapsed="false">
      <c r="B33" s="90"/>
      <c r="C33" s="90"/>
      <c r="D33" s="90"/>
      <c r="E33" s="90"/>
      <c r="F33" s="90"/>
      <c r="G33" s="90"/>
      <c r="H33" s="90"/>
    </row>
  </sheetData>
  <mergeCells count="3">
    <mergeCell ref="B1:G2"/>
    <mergeCell ref="B5:B7"/>
    <mergeCell ref="B11:B1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E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
    </sheetView>
  </sheetViews>
  <sheetFormatPr defaultColWidth="8.96484375" defaultRowHeight="14.4" zeroHeight="false" outlineLevelRow="0" outlineLevelCol="0"/>
  <cols>
    <col collapsed="false" customWidth="true" hidden="false" outlineLevel="0" max="1" min="1" style="0" width="42.55"/>
    <col collapsed="false" customWidth="true" hidden="false" outlineLevel="0" max="31" min="2" style="0" width="3.99"/>
  </cols>
  <sheetData>
    <row r="2" customFormat="false" ht="14.4" hidden="false" customHeight="false" outlineLevel="0" collapsed="false">
      <c r="A2" s="91" t="s">
        <v>97</v>
      </c>
      <c r="B2" s="91"/>
      <c r="C2" s="91"/>
      <c r="D2" s="91"/>
      <c r="E2" s="91"/>
      <c r="F2" s="91"/>
      <c r="G2" s="91"/>
      <c r="H2" s="91"/>
      <c r="I2" s="91"/>
      <c r="J2" s="91"/>
      <c r="K2" s="91"/>
      <c r="L2" s="91"/>
      <c r="M2" s="91"/>
      <c r="N2" s="91"/>
      <c r="O2" s="91"/>
      <c r="P2" s="91"/>
      <c r="Q2" s="91"/>
      <c r="R2" s="91"/>
      <c r="S2" s="91"/>
      <c r="T2" s="91"/>
      <c r="U2" s="91"/>
      <c r="V2" s="91"/>
      <c r="W2" s="91"/>
      <c r="X2" s="91"/>
      <c r="Y2" s="91"/>
      <c r="Z2" s="91"/>
      <c r="AA2" s="91"/>
      <c r="AB2" s="91"/>
      <c r="AC2" s="91"/>
      <c r="AD2" s="91"/>
      <c r="AE2" s="91"/>
    </row>
    <row r="3" customFormat="false" ht="14.4" hidden="false" customHeight="false" outlineLevel="0" collapsed="false">
      <c r="A3" s="91"/>
      <c r="B3" s="91"/>
      <c r="C3" s="91"/>
      <c r="D3" s="91"/>
      <c r="E3" s="91"/>
      <c r="F3" s="91"/>
      <c r="G3" s="91"/>
      <c r="H3" s="91"/>
      <c r="I3" s="91"/>
      <c r="J3" s="91"/>
      <c r="K3" s="91"/>
      <c r="L3" s="91"/>
      <c r="M3" s="91"/>
      <c r="N3" s="91"/>
      <c r="O3" s="91"/>
      <c r="P3" s="91"/>
      <c r="Q3" s="91"/>
      <c r="R3" s="91"/>
      <c r="S3" s="91"/>
      <c r="T3" s="91"/>
      <c r="U3" s="91"/>
      <c r="V3" s="91"/>
      <c r="W3" s="91"/>
      <c r="X3" s="91"/>
      <c r="Y3" s="91"/>
      <c r="Z3" s="91"/>
      <c r="AA3" s="91"/>
      <c r="AB3" s="91"/>
      <c r="AC3" s="91"/>
      <c r="AD3" s="91"/>
      <c r="AE3" s="91"/>
    </row>
    <row r="4" customFormat="false" ht="14.4" hidden="false" customHeight="true" outlineLevel="0" collapsed="false">
      <c r="A4" s="92" t="s">
        <v>98</v>
      </c>
      <c r="B4" s="93" t="s">
        <v>82</v>
      </c>
      <c r="C4" s="93"/>
      <c r="D4" s="93"/>
      <c r="E4" s="93"/>
      <c r="F4" s="93"/>
      <c r="G4" s="93"/>
      <c r="H4" s="87" t="s">
        <v>83</v>
      </c>
      <c r="I4" s="87"/>
      <c r="J4" s="87"/>
      <c r="K4" s="87"/>
      <c r="L4" s="87"/>
      <c r="M4" s="87"/>
      <c r="N4" s="93" t="s">
        <v>84</v>
      </c>
      <c r="O4" s="93"/>
      <c r="P4" s="93"/>
      <c r="Q4" s="93"/>
      <c r="R4" s="93"/>
      <c r="S4" s="93"/>
      <c r="T4" s="93" t="s">
        <v>85</v>
      </c>
      <c r="U4" s="93"/>
      <c r="V4" s="93"/>
      <c r="W4" s="93"/>
      <c r="X4" s="93"/>
      <c r="Y4" s="93"/>
      <c r="Z4" s="93" t="s">
        <v>86</v>
      </c>
      <c r="AA4" s="93"/>
      <c r="AB4" s="93"/>
      <c r="AC4" s="93"/>
      <c r="AD4" s="93"/>
      <c r="AE4" s="93"/>
    </row>
    <row r="5" s="30" customFormat="true" ht="24.9" hidden="false" customHeight="true" outlineLevel="0" collapsed="false">
      <c r="A5" s="94" t="s">
        <v>99</v>
      </c>
      <c r="B5" s="95" t="n">
        <v>1.1</v>
      </c>
      <c r="C5" s="95" t="n">
        <v>1.2</v>
      </c>
      <c r="D5" s="95" t="n">
        <v>2.1</v>
      </c>
      <c r="E5" s="95" t="n">
        <v>2.2</v>
      </c>
      <c r="F5" s="95" t="n">
        <v>3.1</v>
      </c>
      <c r="G5" s="95" t="n">
        <v>3.2</v>
      </c>
      <c r="H5" s="95" t="n">
        <v>1.1</v>
      </c>
      <c r="I5" s="95" t="n">
        <v>1.2</v>
      </c>
      <c r="J5" s="95" t="n">
        <v>2.1</v>
      </c>
      <c r="K5" s="95" t="n">
        <v>2.2</v>
      </c>
      <c r="L5" s="95" t="n">
        <v>3.1</v>
      </c>
      <c r="M5" s="95" t="n">
        <v>3.2</v>
      </c>
      <c r="N5" s="95" t="n">
        <v>1.1</v>
      </c>
      <c r="O5" s="95" t="n">
        <v>1.2</v>
      </c>
      <c r="P5" s="95" t="n">
        <v>2.1</v>
      </c>
      <c r="Q5" s="95" t="n">
        <v>2.2</v>
      </c>
      <c r="R5" s="95" t="n">
        <v>3.1</v>
      </c>
      <c r="S5" s="95" t="n">
        <v>3.2</v>
      </c>
      <c r="T5" s="95" t="n">
        <v>1.1</v>
      </c>
      <c r="U5" s="95" t="n">
        <v>1.2</v>
      </c>
      <c r="V5" s="95" t="n">
        <v>2.1</v>
      </c>
      <c r="W5" s="95" t="n">
        <v>2.2</v>
      </c>
      <c r="X5" s="95" t="n">
        <v>3.1</v>
      </c>
      <c r="Y5" s="95" t="n">
        <v>3.2</v>
      </c>
      <c r="Z5" s="95" t="n">
        <v>1.1</v>
      </c>
      <c r="AA5" s="95" t="n">
        <v>1.2</v>
      </c>
      <c r="AB5" s="95" t="n">
        <v>2.1</v>
      </c>
      <c r="AC5" s="95" t="n">
        <v>2.2</v>
      </c>
      <c r="AD5" s="95" t="n">
        <v>3.1</v>
      </c>
      <c r="AE5" s="95" t="n">
        <v>3.2</v>
      </c>
    </row>
    <row r="6" customFormat="false" ht="14.4" hidden="false" customHeight="false" outlineLevel="0" collapsed="false">
      <c r="A6" s="92" t="s">
        <v>100</v>
      </c>
      <c r="B6" s="96" t="n">
        <v>11</v>
      </c>
      <c r="C6" s="96" t="n">
        <v>11</v>
      </c>
      <c r="D6" s="96" t="n">
        <v>11</v>
      </c>
      <c r="E6" s="96" t="n">
        <v>11</v>
      </c>
      <c r="F6" s="96" t="n">
        <v>12</v>
      </c>
      <c r="G6" s="96" t="n">
        <v>11</v>
      </c>
      <c r="H6" s="96" t="n">
        <v>8</v>
      </c>
      <c r="I6" s="96" t="n">
        <v>9</v>
      </c>
      <c r="J6" s="96" t="n">
        <v>11</v>
      </c>
      <c r="K6" s="96" t="n">
        <v>9</v>
      </c>
      <c r="L6" s="96" t="n">
        <v>11</v>
      </c>
      <c r="M6" s="96" t="n">
        <v>8</v>
      </c>
      <c r="N6" s="96" t="n">
        <v>10</v>
      </c>
      <c r="O6" s="96" t="n">
        <v>10</v>
      </c>
      <c r="P6" s="96" t="n">
        <v>16</v>
      </c>
      <c r="Q6" s="96" t="n">
        <v>10</v>
      </c>
      <c r="R6" s="96" t="n">
        <v>12</v>
      </c>
      <c r="S6" s="96" t="n">
        <v>10</v>
      </c>
      <c r="T6" s="96" t="n">
        <v>12</v>
      </c>
      <c r="U6" s="96" t="n">
        <v>15</v>
      </c>
      <c r="V6" s="96" t="n">
        <v>13</v>
      </c>
      <c r="W6" s="96" t="n">
        <v>13</v>
      </c>
      <c r="X6" s="96" t="n">
        <v>28</v>
      </c>
      <c r="Y6" s="96" t="n">
        <v>13</v>
      </c>
      <c r="Z6" s="97" t="n">
        <v>149</v>
      </c>
      <c r="AA6" s="97" t="n">
        <v>182</v>
      </c>
      <c r="AB6" s="97" t="n">
        <v>144</v>
      </c>
      <c r="AC6" s="97" t="n">
        <v>134</v>
      </c>
      <c r="AD6" s="97" t="n">
        <v>165</v>
      </c>
      <c r="AE6" s="97" t="n">
        <v>176</v>
      </c>
    </row>
    <row r="7" customFormat="false" ht="14.4" hidden="false" customHeight="true" outlineLevel="0" collapsed="false">
      <c r="A7" s="92" t="s">
        <v>101</v>
      </c>
      <c r="B7" s="96" t="n">
        <v>12</v>
      </c>
      <c r="C7" s="96"/>
      <c r="D7" s="96"/>
      <c r="E7" s="96"/>
      <c r="F7" s="96"/>
      <c r="G7" s="96"/>
      <c r="H7" s="96" t="n">
        <v>11</v>
      </c>
      <c r="I7" s="96"/>
      <c r="J7" s="96"/>
      <c r="K7" s="96"/>
      <c r="L7" s="96"/>
      <c r="M7" s="96"/>
      <c r="N7" s="96" t="n">
        <v>17</v>
      </c>
      <c r="O7" s="96"/>
      <c r="P7" s="96"/>
      <c r="Q7" s="96"/>
      <c r="R7" s="96"/>
      <c r="S7" s="96"/>
      <c r="T7" s="96" t="n">
        <v>36</v>
      </c>
      <c r="U7" s="96"/>
      <c r="V7" s="96"/>
      <c r="W7" s="96"/>
      <c r="X7" s="96"/>
      <c r="Y7" s="96"/>
      <c r="Z7" s="96" t="n">
        <v>797</v>
      </c>
      <c r="AA7" s="96"/>
      <c r="AB7" s="96"/>
      <c r="AC7" s="96"/>
      <c r="AD7" s="96"/>
      <c r="AE7" s="96"/>
    </row>
    <row r="8" customFormat="false" ht="14.4" hidden="false" customHeight="true" outlineLevel="0" collapsed="false">
      <c r="A8" s="92" t="s">
        <v>102</v>
      </c>
      <c r="B8" s="96" t="n">
        <v>12</v>
      </c>
      <c r="C8" s="96"/>
      <c r="D8" s="96"/>
      <c r="E8" s="96"/>
      <c r="F8" s="96"/>
      <c r="G8" s="96"/>
      <c r="H8" s="96" t="n">
        <v>11</v>
      </c>
      <c r="I8" s="96"/>
      <c r="J8" s="96"/>
      <c r="K8" s="96"/>
      <c r="L8" s="96"/>
      <c r="M8" s="96"/>
      <c r="N8" s="96" t="n">
        <v>11</v>
      </c>
      <c r="O8" s="96"/>
      <c r="P8" s="96"/>
      <c r="Q8" s="96"/>
      <c r="R8" s="96"/>
      <c r="S8" s="96"/>
      <c r="T8" s="96" t="n">
        <v>13</v>
      </c>
      <c r="U8" s="96"/>
      <c r="V8" s="96"/>
      <c r="W8" s="96"/>
      <c r="X8" s="96"/>
      <c r="Y8" s="96"/>
      <c r="Z8" s="96" t="n">
        <v>82</v>
      </c>
      <c r="AA8" s="96"/>
      <c r="AB8" s="96"/>
      <c r="AC8" s="96"/>
      <c r="AD8" s="96"/>
      <c r="AE8" s="96"/>
    </row>
    <row r="9" customFormat="false" ht="14.4" hidden="false" customHeight="true" outlineLevel="0" collapsed="false">
      <c r="A9" s="92" t="s">
        <v>103</v>
      </c>
      <c r="B9" s="96" t="n">
        <v>10</v>
      </c>
      <c r="C9" s="96"/>
      <c r="D9" s="96"/>
      <c r="E9" s="96"/>
      <c r="F9" s="96"/>
      <c r="G9" s="96"/>
      <c r="H9" s="96" t="n">
        <v>7</v>
      </c>
      <c r="I9" s="96"/>
      <c r="J9" s="96"/>
      <c r="K9" s="96"/>
      <c r="L9" s="96"/>
      <c r="M9" s="96"/>
      <c r="N9" s="96" t="n">
        <v>10</v>
      </c>
      <c r="O9" s="96"/>
      <c r="P9" s="96"/>
      <c r="Q9" s="96"/>
      <c r="R9" s="96"/>
      <c r="S9" s="96"/>
      <c r="T9" s="96" t="n">
        <v>11</v>
      </c>
      <c r="U9" s="96"/>
      <c r="V9" s="96"/>
      <c r="W9" s="96"/>
      <c r="X9" s="96"/>
      <c r="Y9" s="96"/>
      <c r="Z9" s="96" t="n">
        <v>5</v>
      </c>
      <c r="AA9" s="96"/>
      <c r="AB9" s="96"/>
      <c r="AC9" s="96"/>
      <c r="AD9" s="96"/>
      <c r="AE9" s="96"/>
    </row>
    <row r="10" customFormat="false" ht="14.4" hidden="false" customHeight="true" outlineLevel="0" collapsed="false">
      <c r="A10" s="98" t="s">
        <v>104</v>
      </c>
      <c r="B10" s="99" t="n">
        <f aca="false">AVERAGE(B6:G6)</f>
        <v>11.1666666666667</v>
      </c>
      <c r="C10" s="99"/>
      <c r="D10" s="99"/>
      <c r="E10" s="99"/>
      <c r="F10" s="99"/>
      <c r="G10" s="99"/>
      <c r="H10" s="99" t="n">
        <f aca="false">AVERAGE(H6:M6)</f>
        <v>9.33333333333333</v>
      </c>
      <c r="I10" s="99"/>
      <c r="J10" s="99"/>
      <c r="K10" s="99"/>
      <c r="L10" s="99"/>
      <c r="M10" s="99"/>
      <c r="N10" s="99" t="n">
        <f aca="false">AVERAGE(N6:S6)</f>
        <v>11.3333333333333</v>
      </c>
      <c r="O10" s="99"/>
      <c r="P10" s="99"/>
      <c r="Q10" s="99"/>
      <c r="R10" s="99"/>
      <c r="S10" s="99"/>
      <c r="T10" s="99" t="n">
        <f aca="false">AVERAGE(T6:Y6)</f>
        <v>15.6666666666667</v>
      </c>
      <c r="U10" s="99"/>
      <c r="V10" s="99"/>
      <c r="W10" s="99"/>
      <c r="X10" s="99"/>
      <c r="Y10" s="99"/>
      <c r="Z10" s="99" t="n">
        <f aca="false">AVERAGE(Z6:AE6)</f>
        <v>158.333333333333</v>
      </c>
      <c r="AA10" s="99"/>
      <c r="AB10" s="99"/>
      <c r="AC10" s="99"/>
      <c r="AD10" s="99"/>
      <c r="AE10" s="99"/>
    </row>
    <row r="12" customFormat="false" ht="14.4" hidden="false" customHeight="false" outlineLevel="0" collapsed="false">
      <c r="A12" s="21"/>
    </row>
    <row r="13" s="101" customFormat="true" ht="14.4" hidden="false" customHeight="false" outlineLevel="0" collapsed="false">
      <c r="A13" s="100"/>
    </row>
    <row r="14" customFormat="false" ht="14.4" hidden="false" customHeight="false" outlineLevel="0" collapsed="false">
      <c r="A14" s="21"/>
    </row>
  </sheetData>
  <mergeCells count="26">
    <mergeCell ref="A2:AE3"/>
    <mergeCell ref="B4:G4"/>
    <mergeCell ref="H4:M4"/>
    <mergeCell ref="N4:S4"/>
    <mergeCell ref="T4:Y4"/>
    <mergeCell ref="Z4:AE4"/>
    <mergeCell ref="B7:G7"/>
    <mergeCell ref="H7:M7"/>
    <mergeCell ref="N7:S7"/>
    <mergeCell ref="T7:Y7"/>
    <mergeCell ref="Z7:AE7"/>
    <mergeCell ref="B8:G8"/>
    <mergeCell ref="H8:M8"/>
    <mergeCell ref="N8:S8"/>
    <mergeCell ref="T8:Y8"/>
    <mergeCell ref="Z8:AE8"/>
    <mergeCell ref="B9:G9"/>
    <mergeCell ref="H9:M9"/>
    <mergeCell ref="N9:S9"/>
    <mergeCell ref="T9:Y9"/>
    <mergeCell ref="Z9:AE9"/>
    <mergeCell ref="B10:G10"/>
    <mergeCell ref="H10:M10"/>
    <mergeCell ref="N10:S10"/>
    <mergeCell ref="T10:Y10"/>
    <mergeCell ref="Z10:AE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G3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3" activeCellId="0" sqref="A3:IV3"/>
    </sheetView>
  </sheetViews>
  <sheetFormatPr defaultColWidth="8.96484375" defaultRowHeight="14.4" zeroHeight="false" outlineLevelRow="0" outlineLevelCol="0"/>
  <cols>
    <col collapsed="false" customWidth="true" hidden="false" outlineLevel="0" max="2" min="2" style="0" width="29.1"/>
    <col collapsed="false" customWidth="true" hidden="false" outlineLevel="0" max="7" min="3" style="0" width="18.43"/>
  </cols>
  <sheetData>
    <row r="1" customFormat="false" ht="14.4" hidden="false" customHeight="true" outlineLevel="0" collapsed="false">
      <c r="B1" s="82" t="s">
        <v>105</v>
      </c>
      <c r="C1" s="82"/>
      <c r="D1" s="82"/>
      <c r="E1" s="82"/>
      <c r="F1" s="82"/>
      <c r="G1" s="82"/>
    </row>
    <row r="2" customFormat="false" ht="14.4" hidden="false" customHeight="false" outlineLevel="0" collapsed="false">
      <c r="B2" s="82"/>
      <c r="C2" s="82"/>
      <c r="D2" s="82"/>
      <c r="E2" s="82"/>
      <c r="F2" s="82"/>
      <c r="G2" s="82"/>
    </row>
    <row r="3" s="102" customFormat="true" ht="37.35" hidden="false" customHeight="true" outlineLevel="0" collapsed="false">
      <c r="B3" s="74"/>
      <c r="C3" s="75" t="s">
        <v>82</v>
      </c>
      <c r="D3" s="75" t="s">
        <v>83</v>
      </c>
      <c r="E3" s="75" t="s">
        <v>84</v>
      </c>
      <c r="F3" s="75" t="s">
        <v>85</v>
      </c>
      <c r="G3" s="75" t="s">
        <v>86</v>
      </c>
    </row>
    <row r="4" customFormat="false" ht="14.4" hidden="false" customHeight="false" outlineLevel="0" collapsed="false">
      <c r="B4" s="87" t="s">
        <v>96</v>
      </c>
      <c r="C4" s="87" t="n">
        <v>12</v>
      </c>
      <c r="D4" s="87" t="n">
        <v>11</v>
      </c>
      <c r="E4" s="87" t="n">
        <v>17</v>
      </c>
      <c r="F4" s="87" t="n">
        <v>36</v>
      </c>
      <c r="G4" s="87" t="n">
        <v>797</v>
      </c>
    </row>
    <row r="5" customFormat="false" ht="14.4" hidden="false" customHeight="false" outlineLevel="0" collapsed="false">
      <c r="B5" s="76" t="s">
        <v>13</v>
      </c>
      <c r="C5" s="77" t="n">
        <v>1</v>
      </c>
      <c r="D5" s="77" t="n">
        <v>0.93</v>
      </c>
      <c r="E5" s="77" t="n">
        <v>1</v>
      </c>
      <c r="F5" s="77" t="n">
        <v>0.88</v>
      </c>
      <c r="G5" s="77" t="n">
        <v>0.12</v>
      </c>
    </row>
    <row r="6" customFormat="false" ht="14.4" hidden="false" customHeight="false" outlineLevel="0" collapsed="false">
      <c r="B6" s="76"/>
      <c r="C6" s="77" t="n">
        <v>0.9</v>
      </c>
      <c r="D6" s="77" t="n">
        <v>0.89</v>
      </c>
      <c r="E6" s="77" t="n">
        <v>0.75</v>
      </c>
      <c r="F6" s="77" t="n">
        <v>0.83</v>
      </c>
      <c r="G6" s="77" t="n">
        <v>0.12</v>
      </c>
    </row>
    <row r="7" customFormat="false" ht="14.4" hidden="false" customHeight="false" outlineLevel="0" collapsed="false">
      <c r="B7" s="76"/>
      <c r="C7" s="77" t="n">
        <v>0.95</v>
      </c>
      <c r="D7" s="77" t="n">
        <v>0.82</v>
      </c>
      <c r="E7" s="77" t="n">
        <v>0.9</v>
      </c>
      <c r="F7" s="77" t="n">
        <v>0.51</v>
      </c>
      <c r="G7" s="77" t="n">
        <v>0.12</v>
      </c>
    </row>
    <row r="8" customFormat="false" ht="14.4" hidden="false" customHeight="false" outlineLevel="0" collapsed="false">
      <c r="B8" s="78" t="s">
        <v>87</v>
      </c>
      <c r="C8" s="79" t="n">
        <f aca="false">AVERAGE(C5:C7)</f>
        <v>0.95</v>
      </c>
      <c r="D8" s="79" t="n">
        <f aca="false">AVERAGE(D5:D7)</f>
        <v>0.88</v>
      </c>
      <c r="E8" s="79" t="n">
        <f aca="false">AVERAGE(E5:E7)</f>
        <v>0.883333333333333</v>
      </c>
      <c r="F8" s="79" t="n">
        <f aca="false">AVERAGE(F5:F7)</f>
        <v>0.74</v>
      </c>
      <c r="G8" s="79" t="n">
        <f aca="false">AVERAGE(G5:G7)</f>
        <v>0.12</v>
      </c>
    </row>
    <row r="9" customFormat="false" ht="14.4" hidden="false" customHeight="false" outlineLevel="0" collapsed="false">
      <c r="B9" s="78" t="s">
        <v>88</v>
      </c>
      <c r="C9" s="79" t="n">
        <f aca="false">MEDIAN(C5:C7)</f>
        <v>0.95</v>
      </c>
      <c r="D9" s="79" t="n">
        <f aca="false">MEDIAN(D5:D7)</f>
        <v>0.89</v>
      </c>
      <c r="E9" s="79" t="n">
        <f aca="false">MEDIAN(E5:E7)</f>
        <v>0.9</v>
      </c>
      <c r="F9" s="79" t="n">
        <f aca="false">MEDIAN(F5:F7)</f>
        <v>0.83</v>
      </c>
      <c r="G9" s="79" t="n">
        <f aca="false">MEDIAN(G5:G7)</f>
        <v>0.12</v>
      </c>
    </row>
    <row r="10" s="102" customFormat="true" ht="18" hidden="false" customHeight="false" outlineLevel="0" collapsed="false">
      <c r="B10" s="78" t="s">
        <v>89</v>
      </c>
      <c r="C10" s="79" t="n">
        <f aca="false">STDEV(C5:C7)</f>
        <v>0.05</v>
      </c>
      <c r="D10" s="79" t="n">
        <f aca="false">STDEV(D5:D7)</f>
        <v>0.0556776436283003</v>
      </c>
      <c r="E10" s="79" t="n">
        <f aca="false">STDEV(E5:E7)</f>
        <v>0.125830573921179</v>
      </c>
      <c r="F10" s="79" t="n">
        <f aca="false">STDEV(F5:F7)</f>
        <v>0.200748598998847</v>
      </c>
      <c r="G10" s="79" t="n">
        <f aca="false">STDEV(G5:G7)</f>
        <v>0</v>
      </c>
    </row>
    <row r="11" customFormat="false" ht="14.4" hidden="false" customHeight="false" outlineLevel="0" collapsed="false">
      <c r="B11" s="80" t="s">
        <v>17</v>
      </c>
      <c r="C11" s="81" t="n">
        <v>0.97</v>
      </c>
      <c r="D11" s="81" t="n">
        <v>0.88</v>
      </c>
      <c r="E11" s="81" t="n">
        <v>0.81</v>
      </c>
      <c r="F11" s="81" t="n">
        <v>0.67</v>
      </c>
      <c r="G11" s="81" t="n">
        <v>0.12</v>
      </c>
    </row>
    <row r="12" customFormat="false" ht="14.4" hidden="false" customHeight="false" outlineLevel="0" collapsed="false">
      <c r="B12" s="80"/>
      <c r="C12" s="81" t="n">
        <v>0.93</v>
      </c>
      <c r="D12" s="81" t="n">
        <v>0.88</v>
      </c>
      <c r="E12" s="81" t="n">
        <v>0.83</v>
      </c>
      <c r="F12" s="81" t="n">
        <v>0.86</v>
      </c>
      <c r="G12" s="81" t="n">
        <v>0.11</v>
      </c>
    </row>
    <row r="13" customFormat="false" ht="14.4" hidden="false" customHeight="false" outlineLevel="0" collapsed="false">
      <c r="B13" s="80"/>
      <c r="C13" s="81" t="n">
        <v>0.93</v>
      </c>
      <c r="D13" s="81" t="n">
        <v>0.84</v>
      </c>
      <c r="E13" s="81" t="n">
        <v>0.93</v>
      </c>
      <c r="F13" s="81" t="n">
        <v>0.65</v>
      </c>
      <c r="G13" s="81" t="n">
        <v>0.13</v>
      </c>
    </row>
    <row r="14" customFormat="false" ht="14.4" hidden="false" customHeight="false" outlineLevel="0" collapsed="false">
      <c r="B14" s="80"/>
      <c r="C14" s="81" t="n">
        <v>0.93</v>
      </c>
      <c r="D14" s="81" t="n">
        <v>0.87</v>
      </c>
      <c r="E14" s="81" t="n">
        <v>1</v>
      </c>
      <c r="F14" s="81" t="n">
        <v>0.86</v>
      </c>
      <c r="G14" s="81" t="n">
        <v>0.12</v>
      </c>
    </row>
    <row r="15" customFormat="false" ht="14.4" hidden="false" customHeight="false" outlineLevel="0" collapsed="false">
      <c r="B15" s="80"/>
      <c r="C15" s="81" t="n">
        <v>0.97</v>
      </c>
      <c r="D15" s="81" t="n">
        <v>0.93</v>
      </c>
      <c r="E15" s="81" t="n">
        <v>0.81</v>
      </c>
      <c r="F15" s="81" t="n">
        <v>0.62</v>
      </c>
      <c r="G15" s="81" t="n">
        <v>0.1</v>
      </c>
    </row>
    <row r="16" customFormat="false" ht="14.4" hidden="false" customHeight="false" outlineLevel="0" collapsed="false">
      <c r="B16" s="80"/>
      <c r="C16" s="81" t="n">
        <v>0.93</v>
      </c>
      <c r="D16" s="81" t="n">
        <v>0.88</v>
      </c>
      <c r="E16" s="81" t="n">
        <v>0.83</v>
      </c>
      <c r="F16" s="81" t="n">
        <v>0.79</v>
      </c>
      <c r="G16" s="81" t="n">
        <v>0.1</v>
      </c>
    </row>
    <row r="17" customFormat="false" ht="14.4" hidden="false" customHeight="false" outlineLevel="0" collapsed="false">
      <c r="B17" s="80"/>
      <c r="C17" s="81" t="n">
        <v>0.93</v>
      </c>
      <c r="D17" s="81" t="n">
        <v>0.88</v>
      </c>
      <c r="E17" s="81" t="n">
        <v>0.93</v>
      </c>
      <c r="F17" s="81" t="n">
        <v>0.61</v>
      </c>
      <c r="G17" s="81" t="n">
        <v>0.12</v>
      </c>
    </row>
    <row r="18" customFormat="false" ht="14.4" hidden="false" customHeight="false" outlineLevel="0" collapsed="false">
      <c r="B18" s="80"/>
      <c r="C18" s="81" t="n">
        <v>0.93</v>
      </c>
      <c r="D18" s="81" t="n">
        <v>0.87</v>
      </c>
      <c r="E18" s="81" t="n">
        <v>1</v>
      </c>
      <c r="F18" s="81" t="n">
        <v>0.79</v>
      </c>
      <c r="G18" s="81" t="n">
        <v>0.11</v>
      </c>
    </row>
    <row r="19" customFormat="false" ht="14.4" hidden="false" customHeight="false" outlineLevel="0" collapsed="false">
      <c r="B19" s="78" t="s">
        <v>90</v>
      </c>
      <c r="C19" s="79" t="n">
        <f aca="false">AVERAGE(C11:C18)</f>
        <v>0.94</v>
      </c>
      <c r="D19" s="79" t="n">
        <f aca="false">AVERAGE(D11:D18)</f>
        <v>0.87875</v>
      </c>
      <c r="E19" s="79" t="n">
        <f aca="false">AVERAGE(E11:E18)</f>
        <v>0.8925</v>
      </c>
      <c r="F19" s="79" t="n">
        <f aca="false">AVERAGE(F11:F18)</f>
        <v>0.73125</v>
      </c>
      <c r="G19" s="79" t="n">
        <f aca="false">AVERAGE(G11:G18)</f>
        <v>0.11375</v>
      </c>
    </row>
    <row r="20" customFormat="false" ht="14.4" hidden="false" customHeight="false" outlineLevel="0" collapsed="false">
      <c r="B20" s="78" t="s">
        <v>94</v>
      </c>
      <c r="C20" s="79" t="n">
        <f aca="false">MEDIAN(C11:C18)</f>
        <v>0.93</v>
      </c>
      <c r="D20" s="79" t="n">
        <f aca="false">MEDIAN(D11:D18)</f>
        <v>0.88</v>
      </c>
      <c r="E20" s="79" t="n">
        <f aca="false">MEDIAN(E11:E18)</f>
        <v>0.88</v>
      </c>
      <c r="F20" s="79" t="n">
        <f aca="false">MEDIAN(F11:F18)</f>
        <v>0.73</v>
      </c>
      <c r="G20" s="79" t="n">
        <f aca="false">MEDIAN(G11:G18)</f>
        <v>0.115</v>
      </c>
    </row>
    <row r="21" s="102" customFormat="true" ht="18" hidden="false" customHeight="false" outlineLevel="0" collapsed="false">
      <c r="B21" s="78" t="s">
        <v>91</v>
      </c>
      <c r="C21" s="79" t="n">
        <f aca="false">STDEV(C11:C18)</f>
        <v>0.018516401995451</v>
      </c>
      <c r="D21" s="79" t="n">
        <f aca="false">STDEV(D11:D18)</f>
        <v>0.0247487373415292</v>
      </c>
      <c r="E21" s="79" t="n">
        <f aca="false">STDEV(E11:E18)</f>
        <v>0.082245277762834</v>
      </c>
      <c r="F21" s="79" t="n">
        <f aca="false">STDEV(F11:F18)</f>
        <v>0.105212370266727</v>
      </c>
      <c r="G21" s="79" t="n">
        <f aca="false">STDEV(G11:G18)</f>
        <v>0.0106066017177982</v>
      </c>
    </row>
    <row r="22" customFormat="false" ht="14.4" hidden="false" customHeight="false" outlineLevel="0" collapsed="false">
      <c r="C22" s="103"/>
    </row>
    <row r="32" customFormat="false" ht="14.4" hidden="false" customHeight="false" outlineLevel="0" collapsed="false">
      <c r="B32" s="21"/>
    </row>
  </sheetData>
  <mergeCells count="3">
    <mergeCell ref="B1:G2"/>
    <mergeCell ref="B5:B7"/>
    <mergeCell ref="B11:B1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9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3" activeCellId="0" sqref="A3:M4"/>
    </sheetView>
  </sheetViews>
  <sheetFormatPr defaultColWidth="9.1015625" defaultRowHeight="14.4" zeroHeight="false" outlineLevelRow="0" outlineLevelCol="0"/>
  <cols>
    <col collapsed="false" customWidth="true" hidden="false" outlineLevel="0" max="1" min="1" style="73" width="27.87"/>
    <col collapsed="false" customWidth="true" hidden="false" outlineLevel="0" max="2" min="2" style="73" width="17.66"/>
    <col collapsed="false" customWidth="true" hidden="false" outlineLevel="0" max="3" min="3" style="73" width="12.1"/>
    <col collapsed="false" customWidth="true" hidden="false" outlineLevel="0" max="4" min="4" style="73" width="12.55"/>
    <col collapsed="false" customWidth="true" hidden="false" outlineLevel="0" max="5" min="5" style="73" width="15.43"/>
    <col collapsed="false" customWidth="true" hidden="false" outlineLevel="0" max="6" min="6" style="73" width="9.99"/>
    <col collapsed="false" customWidth="true" hidden="false" outlineLevel="0" max="13" min="7" style="73" width="12.1"/>
    <col collapsed="false" customWidth="true" hidden="false" outlineLevel="0" max="15" min="14" style="73" width="12.55"/>
    <col collapsed="false" customWidth="false" hidden="false" outlineLevel="0" max="257" min="16" style="73" width="9.1"/>
  </cols>
  <sheetData>
    <row r="1" customFormat="false" ht="14.4" hidden="false" customHeight="false" outlineLevel="0" collapsed="false">
      <c r="A1" s="21"/>
      <c r="B1" s="21"/>
      <c r="C1" s="0"/>
      <c r="D1" s="0"/>
      <c r="E1" s="0"/>
      <c r="F1" s="0"/>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4.4" hidden="false" customHeight="false" outlineLevel="0" collapsed="false">
      <c r="A2" s="21"/>
      <c r="B2" s="21"/>
      <c r="C2" s="0"/>
      <c r="D2" s="0"/>
      <c r="E2" s="0"/>
      <c r="F2" s="0"/>
      <c r="G2" s="0"/>
      <c r="H2" s="0"/>
      <c r="I2" s="0"/>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37.5" hidden="false" customHeight="true" outlineLevel="0" collapsed="false">
      <c r="A3" s="31" t="s">
        <v>106</v>
      </c>
      <c r="B3" s="31"/>
      <c r="C3" s="31"/>
      <c r="D3" s="31"/>
      <c r="E3" s="31"/>
      <c r="F3" s="31"/>
      <c r="G3" s="31"/>
      <c r="H3" s="31"/>
      <c r="I3" s="31"/>
      <c r="J3" s="31"/>
      <c r="K3" s="31"/>
      <c r="L3" s="31"/>
      <c r="M3" s="31"/>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37.5" hidden="false" customHeight="true" outlineLevel="0" collapsed="false">
      <c r="A4" s="31"/>
      <c r="B4" s="31"/>
      <c r="C4" s="31"/>
      <c r="D4" s="31"/>
      <c r="E4" s="31"/>
      <c r="F4" s="31"/>
      <c r="G4" s="31"/>
      <c r="H4" s="31"/>
      <c r="I4" s="31"/>
      <c r="J4" s="31"/>
      <c r="K4" s="31"/>
      <c r="L4" s="31"/>
      <c r="M4" s="31"/>
    </row>
    <row r="5" customFormat="false" ht="46.8" hidden="false" customHeight="false" outlineLevel="0" collapsed="false">
      <c r="A5" s="104" t="s">
        <v>27</v>
      </c>
      <c r="B5" s="104" t="s">
        <v>107</v>
      </c>
      <c r="C5" s="37" t="s">
        <v>30</v>
      </c>
      <c r="D5" s="105" t="s">
        <v>31</v>
      </c>
      <c r="E5" s="105" t="s">
        <v>32</v>
      </c>
      <c r="F5" s="35" t="s">
        <v>33</v>
      </c>
      <c r="G5" s="36" t="s">
        <v>34</v>
      </c>
      <c r="H5" s="36" t="s">
        <v>35</v>
      </c>
      <c r="I5" s="36" t="s">
        <v>36</v>
      </c>
      <c r="J5" s="36" t="s">
        <v>37</v>
      </c>
      <c r="K5" s="36" t="s">
        <v>38</v>
      </c>
      <c r="L5" s="36" t="s">
        <v>39</v>
      </c>
      <c r="M5" s="37" t="s">
        <v>40</v>
      </c>
    </row>
    <row r="6" customFormat="false" ht="14.4" hidden="false" customHeight="false" outlineLevel="0" collapsed="false">
      <c r="A6" s="106" t="s">
        <v>108</v>
      </c>
      <c r="B6" s="107" t="n">
        <v>800000</v>
      </c>
      <c r="C6" s="108" t="n">
        <v>342.73</v>
      </c>
      <c r="D6" s="107" t="n">
        <v>755794</v>
      </c>
      <c r="E6" s="109" t="n">
        <f aca="false">D6/B6</f>
        <v>0.9447425</v>
      </c>
      <c r="F6" s="108" t="n">
        <v>8517.9</v>
      </c>
      <c r="G6" s="108" t="n">
        <v>99.5954</v>
      </c>
      <c r="H6" s="108" t="n">
        <v>99.5954</v>
      </c>
      <c r="I6" s="108" t="n">
        <v>99.5954</v>
      </c>
      <c r="J6" s="108" t="n">
        <v>99.5954</v>
      </c>
      <c r="K6" s="108" t="n">
        <v>99.5954</v>
      </c>
      <c r="L6" s="108" t="n">
        <v>99.5954</v>
      </c>
      <c r="M6" s="108" t="n">
        <v>99.5954</v>
      </c>
    </row>
    <row r="7" customFormat="false" ht="14.4" hidden="false" customHeight="false" outlineLevel="0" collapsed="false">
      <c r="A7" s="110" t="s">
        <v>109</v>
      </c>
      <c r="B7" s="111" t="n">
        <v>800000</v>
      </c>
      <c r="C7" s="112" t="n">
        <v>342.69</v>
      </c>
      <c r="D7" s="111" t="n">
        <v>754509</v>
      </c>
      <c r="E7" s="113" t="n">
        <f aca="false">D7/B7</f>
        <v>0.94313625</v>
      </c>
      <c r="F7" s="112" t="n">
        <v>8502.07</v>
      </c>
      <c r="G7" s="112" t="n">
        <v>99.5954</v>
      </c>
      <c r="H7" s="112" t="n">
        <v>99.5954</v>
      </c>
      <c r="I7" s="112" t="n">
        <v>99.5954</v>
      </c>
      <c r="J7" s="112" t="n">
        <v>99.5954</v>
      </c>
      <c r="K7" s="112" t="n">
        <v>99.5954</v>
      </c>
      <c r="L7" s="112" t="n">
        <v>99.5954</v>
      </c>
      <c r="M7" s="112" t="n">
        <v>99.5954</v>
      </c>
    </row>
    <row r="8" customFormat="false" ht="14.4" hidden="false" customHeight="false" outlineLevel="0" collapsed="false">
      <c r="A8" s="106" t="s">
        <v>110</v>
      </c>
      <c r="B8" s="107" t="n">
        <v>800000</v>
      </c>
      <c r="C8" s="108" t="n">
        <v>342.8</v>
      </c>
      <c r="D8" s="107" t="n">
        <v>723406</v>
      </c>
      <c r="E8" s="109" t="n">
        <f aca="false">D8/B8</f>
        <v>0.9042575</v>
      </c>
      <c r="F8" s="108" t="n">
        <v>7970.91</v>
      </c>
      <c r="G8" s="108" t="n">
        <v>99.5954</v>
      </c>
      <c r="H8" s="108" t="n">
        <v>99.5954</v>
      </c>
      <c r="I8" s="108" t="n">
        <v>99.5954</v>
      </c>
      <c r="J8" s="108" t="n">
        <v>99.5954</v>
      </c>
      <c r="K8" s="108" t="n">
        <v>99.5954</v>
      </c>
      <c r="L8" s="108" t="n">
        <v>99.5954</v>
      </c>
      <c r="M8" s="108" t="n">
        <v>99.5954</v>
      </c>
    </row>
    <row r="9" customFormat="false" ht="14.4" hidden="false" customHeight="false" outlineLevel="0" collapsed="false">
      <c r="A9" s="110" t="s">
        <v>111</v>
      </c>
      <c r="B9" s="111" t="n">
        <v>800000</v>
      </c>
      <c r="C9" s="112" t="n">
        <v>342.89</v>
      </c>
      <c r="D9" s="111" t="n">
        <v>741327</v>
      </c>
      <c r="E9" s="113" t="n">
        <f aca="false">D9/B9</f>
        <v>0.92665875</v>
      </c>
      <c r="F9" s="112" t="n">
        <v>8253.24</v>
      </c>
      <c r="G9" s="112" t="n">
        <v>99.5954</v>
      </c>
      <c r="H9" s="112" t="n">
        <v>99.5954</v>
      </c>
      <c r="I9" s="112" t="n">
        <v>99.5954</v>
      </c>
      <c r="J9" s="112" t="n">
        <v>99.5954</v>
      </c>
      <c r="K9" s="112" t="n">
        <v>99.5954</v>
      </c>
      <c r="L9" s="112" t="n">
        <v>99.5954</v>
      </c>
      <c r="M9" s="112" t="n">
        <v>99.5954</v>
      </c>
    </row>
    <row r="10" customFormat="false" ht="14.4" hidden="false" customHeight="false" outlineLevel="0" collapsed="false">
      <c r="A10" s="106" t="s">
        <v>112</v>
      </c>
      <c r="B10" s="107" t="n">
        <v>800000</v>
      </c>
      <c r="C10" s="108" t="n">
        <v>342.87</v>
      </c>
      <c r="D10" s="107" t="n">
        <v>738781</v>
      </c>
      <c r="E10" s="109" t="n">
        <f aca="false">D10/B10</f>
        <v>0.92347625</v>
      </c>
      <c r="F10" s="108" t="n">
        <v>8234.07</v>
      </c>
      <c r="G10" s="108" t="n">
        <v>99.5954</v>
      </c>
      <c r="H10" s="108" t="n">
        <v>99.5954</v>
      </c>
      <c r="I10" s="108" t="n">
        <v>99.5954</v>
      </c>
      <c r="J10" s="108" t="n">
        <v>99.5954</v>
      </c>
      <c r="K10" s="108" t="n">
        <v>99.5954</v>
      </c>
      <c r="L10" s="108" t="n">
        <v>99.5954</v>
      </c>
      <c r="M10" s="108" t="n">
        <v>99.5954</v>
      </c>
    </row>
    <row r="11" customFormat="false" ht="14.4" hidden="false" customHeight="false" outlineLevel="0" collapsed="false">
      <c r="A11" s="110" t="s">
        <v>113</v>
      </c>
      <c r="B11" s="111" t="n">
        <v>800000</v>
      </c>
      <c r="C11" s="112" t="n">
        <v>342.66</v>
      </c>
      <c r="D11" s="111" t="n">
        <v>752008</v>
      </c>
      <c r="E11" s="113" t="n">
        <f aca="false">D11/B11</f>
        <v>0.94001</v>
      </c>
      <c r="F11" s="112" t="n">
        <v>8449.57</v>
      </c>
      <c r="G11" s="112" t="n">
        <v>99.5954</v>
      </c>
      <c r="H11" s="112" t="n">
        <v>99.5954</v>
      </c>
      <c r="I11" s="112" t="n">
        <v>99.5954</v>
      </c>
      <c r="J11" s="112" t="n">
        <v>99.5954</v>
      </c>
      <c r="K11" s="112" t="n">
        <v>99.5954</v>
      </c>
      <c r="L11" s="112" t="n">
        <v>99.5954</v>
      </c>
      <c r="M11" s="112" t="n">
        <v>99.5954</v>
      </c>
    </row>
    <row r="12" customFormat="false" ht="14.4" hidden="false" customHeight="false" outlineLevel="0" collapsed="false">
      <c r="A12" s="106" t="s">
        <v>114</v>
      </c>
      <c r="B12" s="107" t="n">
        <v>800000</v>
      </c>
      <c r="C12" s="108" t="n">
        <v>342.81</v>
      </c>
      <c r="D12" s="107" t="n">
        <v>706219</v>
      </c>
      <c r="E12" s="109" t="n">
        <f aca="false">D12/B12</f>
        <v>0.88277375</v>
      </c>
      <c r="F12" s="108" t="n">
        <v>7672.76</v>
      </c>
      <c r="G12" s="108" t="n">
        <v>99.5954</v>
      </c>
      <c r="H12" s="108" t="n">
        <v>99.5954</v>
      </c>
      <c r="I12" s="108" t="n">
        <v>99.5954</v>
      </c>
      <c r="J12" s="108" t="n">
        <v>99.5954</v>
      </c>
      <c r="K12" s="108" t="n">
        <v>99.5954</v>
      </c>
      <c r="L12" s="108" t="n">
        <v>99.5954</v>
      </c>
      <c r="M12" s="108" t="n">
        <v>99.5954</v>
      </c>
    </row>
    <row r="13" customFormat="false" ht="14.4" hidden="false" customHeight="false" outlineLevel="0" collapsed="false">
      <c r="A13" s="110" t="s">
        <v>115</v>
      </c>
      <c r="B13" s="111" t="n">
        <v>800000</v>
      </c>
      <c r="C13" s="112" t="n">
        <v>343</v>
      </c>
      <c r="D13" s="111" t="n">
        <v>730932</v>
      </c>
      <c r="E13" s="113" t="n">
        <f aca="false">D13/B13</f>
        <v>0.913665</v>
      </c>
      <c r="F13" s="112" t="n">
        <v>8059.02</v>
      </c>
      <c r="G13" s="112" t="n">
        <v>99.5954</v>
      </c>
      <c r="H13" s="112" t="n">
        <v>99.5954</v>
      </c>
      <c r="I13" s="112" t="n">
        <v>99.5954</v>
      </c>
      <c r="J13" s="112" t="n">
        <v>99.5954</v>
      </c>
      <c r="K13" s="112" t="n">
        <v>99.5954</v>
      </c>
      <c r="L13" s="112" t="n">
        <v>99.5954</v>
      </c>
      <c r="M13" s="112" t="n">
        <v>99.5954</v>
      </c>
    </row>
    <row r="14" customFormat="false" ht="14.4" hidden="false" customHeight="false" outlineLevel="0" collapsed="false">
      <c r="A14" s="106" t="s">
        <v>116</v>
      </c>
      <c r="B14" s="107" t="n">
        <v>800000</v>
      </c>
      <c r="C14" s="108" t="n">
        <v>342.95</v>
      </c>
      <c r="D14" s="107" t="n">
        <v>726460</v>
      </c>
      <c r="E14" s="109" t="n">
        <f aca="false">D14/B14</f>
        <v>0.908075</v>
      </c>
      <c r="F14" s="108" t="n">
        <v>8016.29</v>
      </c>
      <c r="G14" s="108" t="n">
        <v>99.5954</v>
      </c>
      <c r="H14" s="108" t="n">
        <v>99.5954</v>
      </c>
      <c r="I14" s="108" t="n">
        <v>99.5954</v>
      </c>
      <c r="J14" s="108" t="n">
        <v>99.5954</v>
      </c>
      <c r="K14" s="108" t="n">
        <v>99.5954</v>
      </c>
      <c r="L14" s="108" t="n">
        <v>99.5954</v>
      </c>
      <c r="M14" s="108" t="n">
        <v>99.5954</v>
      </c>
    </row>
    <row r="15" customFormat="false" ht="14.4" hidden="false" customHeight="false" outlineLevel="0" collapsed="false">
      <c r="A15" s="110" t="s">
        <v>117</v>
      </c>
      <c r="B15" s="111" t="n">
        <v>800000</v>
      </c>
      <c r="C15" s="112" t="n">
        <v>342.75</v>
      </c>
      <c r="D15" s="111" t="n">
        <v>698162</v>
      </c>
      <c r="E15" s="113" t="n">
        <f aca="false">D15/B15</f>
        <v>0.8727025</v>
      </c>
      <c r="F15" s="112" t="n">
        <v>7537.89</v>
      </c>
      <c r="G15" s="112" t="n">
        <v>99.5954</v>
      </c>
      <c r="H15" s="112" t="n">
        <v>99.5954</v>
      </c>
      <c r="I15" s="112" t="n">
        <v>99.5954</v>
      </c>
      <c r="J15" s="112" t="n">
        <v>99.5954</v>
      </c>
      <c r="K15" s="112" t="n">
        <v>99.5954</v>
      </c>
      <c r="L15" s="112" t="n">
        <v>99.5954</v>
      </c>
      <c r="M15" s="112" t="n">
        <v>99.5954</v>
      </c>
    </row>
    <row r="16" customFormat="false" ht="14.4" hidden="false" customHeight="false" outlineLevel="0" collapsed="false">
      <c r="A16" s="106" t="s">
        <v>118</v>
      </c>
      <c r="B16" s="107" t="n">
        <v>800000</v>
      </c>
      <c r="C16" s="108" t="n">
        <v>342.97</v>
      </c>
      <c r="D16" s="107" t="n">
        <v>725353</v>
      </c>
      <c r="E16" s="109" t="n">
        <f aca="false">D16/B16</f>
        <v>0.90669125</v>
      </c>
      <c r="F16" s="108" t="n">
        <v>7959.94</v>
      </c>
      <c r="G16" s="108" t="n">
        <v>99.5954</v>
      </c>
      <c r="H16" s="108" t="n">
        <v>99.5954</v>
      </c>
      <c r="I16" s="108" t="n">
        <v>99.5954</v>
      </c>
      <c r="J16" s="108" t="n">
        <v>99.5954</v>
      </c>
      <c r="K16" s="108" t="n">
        <v>99.5954</v>
      </c>
      <c r="L16" s="108" t="n">
        <v>99.5954</v>
      </c>
      <c r="M16" s="108" t="n">
        <v>99.5954</v>
      </c>
    </row>
    <row r="17" customFormat="false" ht="14.4" hidden="false" customHeight="false" outlineLevel="0" collapsed="false">
      <c r="A17" s="110" t="s">
        <v>119</v>
      </c>
      <c r="B17" s="111" t="n">
        <v>800000</v>
      </c>
      <c r="C17" s="112" t="n">
        <v>342.93</v>
      </c>
      <c r="D17" s="111" t="n">
        <v>720006</v>
      </c>
      <c r="E17" s="113" t="n">
        <f aca="false">D17/B17</f>
        <v>0.9000075</v>
      </c>
      <c r="F17" s="112" t="n">
        <v>7910.31</v>
      </c>
      <c r="G17" s="112" t="n">
        <v>99.5954</v>
      </c>
      <c r="H17" s="112" t="n">
        <v>99.5954</v>
      </c>
      <c r="I17" s="112" t="n">
        <v>99.5954</v>
      </c>
      <c r="J17" s="112" t="n">
        <v>99.5954</v>
      </c>
      <c r="K17" s="112" t="n">
        <v>99.5954</v>
      </c>
      <c r="L17" s="112" t="n">
        <v>99.5954</v>
      </c>
      <c r="M17" s="112" t="n">
        <v>99.5954</v>
      </c>
    </row>
    <row r="18" customFormat="false" ht="14.4" hidden="false" customHeight="false" outlineLevel="0" collapsed="false">
      <c r="A18" s="106" t="s">
        <v>120</v>
      </c>
      <c r="B18" s="107" t="n">
        <v>800000</v>
      </c>
      <c r="C18" s="108" t="n">
        <v>343.17</v>
      </c>
      <c r="D18" s="107" t="n">
        <v>672187</v>
      </c>
      <c r="E18" s="109" t="n">
        <f aca="false">D18/B18</f>
        <v>0.84023375</v>
      </c>
      <c r="F18" s="108" t="n">
        <v>7065.27</v>
      </c>
      <c r="G18" s="108" t="n">
        <v>99.5954</v>
      </c>
      <c r="H18" s="108" t="n">
        <v>99.5954</v>
      </c>
      <c r="I18" s="108" t="n">
        <v>99.5954</v>
      </c>
      <c r="J18" s="108" t="n">
        <v>99.5954</v>
      </c>
      <c r="K18" s="108" t="n">
        <v>99.5954</v>
      </c>
      <c r="L18" s="108" t="n">
        <v>99.5954</v>
      </c>
      <c r="M18" s="108" t="n">
        <v>99.5954</v>
      </c>
    </row>
    <row r="19" customFormat="false" ht="14.4" hidden="false" customHeight="false" outlineLevel="0" collapsed="false">
      <c r="A19" s="110" t="s">
        <v>121</v>
      </c>
      <c r="B19" s="111" t="n">
        <v>800000</v>
      </c>
      <c r="C19" s="112" t="n">
        <v>343.15</v>
      </c>
      <c r="D19" s="111" t="n">
        <v>665576</v>
      </c>
      <c r="E19" s="113" t="n">
        <f aca="false">D19/B19</f>
        <v>0.83197</v>
      </c>
      <c r="F19" s="112" t="n">
        <v>6989.01</v>
      </c>
      <c r="G19" s="112" t="n">
        <v>99.5954</v>
      </c>
      <c r="H19" s="112" t="n">
        <v>99.5954</v>
      </c>
      <c r="I19" s="112" t="n">
        <v>99.5954</v>
      </c>
      <c r="J19" s="112" t="n">
        <v>99.5954</v>
      </c>
      <c r="K19" s="112" t="n">
        <v>99.5954</v>
      </c>
      <c r="L19" s="112" t="n">
        <v>99.5954</v>
      </c>
      <c r="M19" s="112" t="n">
        <v>99.5954</v>
      </c>
    </row>
    <row r="20" customFormat="false" ht="14.4" hidden="false" customHeight="false" outlineLevel="0" collapsed="false">
      <c r="A20" s="106" t="s">
        <v>122</v>
      </c>
      <c r="B20" s="107" t="n">
        <v>800000</v>
      </c>
      <c r="C20" s="108" t="n">
        <v>343.43</v>
      </c>
      <c r="D20" s="107" t="n">
        <v>689147</v>
      </c>
      <c r="E20" s="109" t="n">
        <f aca="false">D20/B20</f>
        <v>0.86143375</v>
      </c>
      <c r="F20" s="108" t="n">
        <v>7344.13</v>
      </c>
      <c r="G20" s="108" t="n">
        <v>99.5954</v>
      </c>
      <c r="H20" s="108" t="n">
        <v>99.5954</v>
      </c>
      <c r="I20" s="108" t="n">
        <v>99.5954</v>
      </c>
      <c r="J20" s="108" t="n">
        <v>99.5954</v>
      </c>
      <c r="K20" s="108" t="n">
        <v>99.5954</v>
      </c>
      <c r="L20" s="108" t="n">
        <v>99.5954</v>
      </c>
      <c r="M20" s="108" t="n">
        <v>99.5954</v>
      </c>
    </row>
    <row r="21" s="118" customFormat="true" ht="14.4" hidden="false" customHeight="false" outlineLevel="0" collapsed="false">
      <c r="A21" s="114" t="s">
        <v>47</v>
      </c>
      <c r="B21" s="115" t="n">
        <f aca="false">AVERAGE(B6:B20)</f>
        <v>800000</v>
      </c>
      <c r="C21" s="115" t="n">
        <f aca="false">AVERAGE(C6:C20)</f>
        <v>342.92</v>
      </c>
      <c r="D21" s="116" t="n">
        <f aca="false">AVERAGE(D6:D20)</f>
        <v>719991.133333333</v>
      </c>
      <c r="E21" s="115" t="n">
        <f aca="false">AVERAGE(E6:E20)</f>
        <v>0.899988916666667</v>
      </c>
      <c r="F21" s="117" t="n">
        <f aca="false">AVERAGE(F6:F20)</f>
        <v>7898.82533333333</v>
      </c>
      <c r="G21" s="115" t="n">
        <f aca="false">AVERAGE(G6:G20)</f>
        <v>99.5954</v>
      </c>
      <c r="H21" s="115" t="n">
        <f aca="false">AVERAGE(H6:H20)</f>
        <v>99.5954</v>
      </c>
      <c r="I21" s="115" t="n">
        <f aca="false">AVERAGE(I6:I20)</f>
        <v>99.5954</v>
      </c>
      <c r="J21" s="115" t="n">
        <f aca="false">AVERAGE(J6:J20)</f>
        <v>99.5954</v>
      </c>
      <c r="K21" s="115" t="n">
        <f aca="false">AVERAGE(K6:K20)</f>
        <v>99.5954</v>
      </c>
      <c r="L21" s="115" t="n">
        <f aca="false">AVERAGE(L6:L20)</f>
        <v>99.5954</v>
      </c>
      <c r="M21" s="115" t="n">
        <f aca="false">AVERAGE(M6:M20)</f>
        <v>99.5954</v>
      </c>
      <c r="N21" s="73"/>
      <c r="O21" s="73"/>
    </row>
    <row r="22" s="118" customFormat="true" ht="14.4" hidden="false" customHeight="false" outlineLevel="0" collapsed="false">
      <c r="A22" s="114" t="s">
        <v>48</v>
      </c>
      <c r="B22" s="117" t="n">
        <f aca="false">STDEV(B6:B20)</f>
        <v>0</v>
      </c>
      <c r="C22" s="117" t="n">
        <f aca="false">STDEV(C6:C20)</f>
        <v>0.207157634940846</v>
      </c>
      <c r="D22" s="117" t="n">
        <f aca="false">STDEV(D6:D20)</f>
        <v>28501.1673391677</v>
      </c>
      <c r="E22" s="117" t="n">
        <f aca="false">STDEV(E6:E20)</f>
        <v>0.0356264591739596</v>
      </c>
      <c r="F22" s="117" t="n">
        <f aca="false">STDEV(F6:F20)</f>
        <v>489.069420764237</v>
      </c>
      <c r="G22" s="117" t="n">
        <f aca="false">STDEV(G6:G20)</f>
        <v>0</v>
      </c>
      <c r="H22" s="117" t="n">
        <f aca="false">STDEV(H6:H20)</f>
        <v>0</v>
      </c>
      <c r="I22" s="117" t="n">
        <f aca="false">STDEV(I6:I20)</f>
        <v>0</v>
      </c>
      <c r="J22" s="117" t="n">
        <f aca="false">STDEV(J6:J20)</f>
        <v>0</v>
      </c>
      <c r="K22" s="117" t="n">
        <f aca="false">STDEV(K6:K20)</f>
        <v>0</v>
      </c>
      <c r="L22" s="117" t="n">
        <f aca="false">STDEV(L6:L20)</f>
        <v>0</v>
      </c>
      <c r="M22" s="117" t="n">
        <f aca="false">STDEV(M6:M20)</f>
        <v>0</v>
      </c>
      <c r="N22" s="73"/>
      <c r="O22" s="73"/>
    </row>
    <row r="23" customFormat="false" ht="14.4" hidden="false" customHeight="false" outlineLevel="0" collapsed="false">
      <c r="A23" s="110" t="s">
        <v>123</v>
      </c>
      <c r="B23" s="107" t="n">
        <v>800000</v>
      </c>
      <c r="C23" s="108" t="n">
        <v>342.5</v>
      </c>
      <c r="D23" s="107" t="n">
        <v>749530</v>
      </c>
      <c r="E23" s="109" t="n">
        <f aca="false">D23/B23</f>
        <v>0.9369125</v>
      </c>
      <c r="F23" s="108" t="n">
        <v>8411.2</v>
      </c>
      <c r="G23" s="108" t="n">
        <v>99.5954</v>
      </c>
      <c r="H23" s="108" t="n">
        <v>99.5954</v>
      </c>
      <c r="I23" s="108" t="n">
        <v>99.5954</v>
      </c>
      <c r="J23" s="108" t="n">
        <v>99.5954</v>
      </c>
      <c r="K23" s="108" t="n">
        <v>99.5954</v>
      </c>
      <c r="L23" s="108" t="n">
        <v>99.5954</v>
      </c>
      <c r="M23" s="108" t="n">
        <v>99.5954</v>
      </c>
    </row>
    <row r="24" customFormat="false" ht="14.4" hidden="false" customHeight="false" outlineLevel="0" collapsed="false">
      <c r="A24" s="106" t="s">
        <v>124</v>
      </c>
      <c r="B24" s="111" t="n">
        <v>800000</v>
      </c>
      <c r="C24" s="112" t="n">
        <v>342.52</v>
      </c>
      <c r="D24" s="111" t="n">
        <v>749218</v>
      </c>
      <c r="E24" s="113" t="n">
        <f aca="false">D24/B24</f>
        <v>0.9365225</v>
      </c>
      <c r="F24" s="112" t="n">
        <v>8401.46</v>
      </c>
      <c r="G24" s="112" t="n">
        <v>99.5954</v>
      </c>
      <c r="H24" s="112" t="n">
        <v>99.5954</v>
      </c>
      <c r="I24" s="112" t="n">
        <v>99.5954</v>
      </c>
      <c r="J24" s="112" t="n">
        <v>99.0904</v>
      </c>
      <c r="K24" s="112" t="n">
        <v>98.1106</v>
      </c>
      <c r="L24" s="112" t="n">
        <v>97.7527</v>
      </c>
      <c r="M24" s="112" t="n">
        <v>99.5954</v>
      </c>
    </row>
    <row r="25" customFormat="false" ht="14.4" hidden="false" customHeight="false" outlineLevel="0" collapsed="false">
      <c r="A25" s="110" t="s">
        <v>125</v>
      </c>
      <c r="B25" s="107" t="n">
        <v>800000</v>
      </c>
      <c r="C25" s="108" t="n">
        <v>342.54</v>
      </c>
      <c r="D25" s="107" t="n">
        <v>747676</v>
      </c>
      <c r="E25" s="109" t="n">
        <f aca="false">D25/B25</f>
        <v>0.934595</v>
      </c>
      <c r="F25" s="108" t="n">
        <v>8378.52</v>
      </c>
      <c r="G25" s="108" t="n">
        <v>99.5954</v>
      </c>
      <c r="H25" s="108" t="n">
        <v>99.5954</v>
      </c>
      <c r="I25" s="108" t="n">
        <v>99.5954</v>
      </c>
      <c r="J25" s="108" t="n">
        <v>99.5954</v>
      </c>
      <c r="K25" s="108" t="n">
        <v>99.5954</v>
      </c>
      <c r="L25" s="108" t="n">
        <v>99.0536</v>
      </c>
      <c r="M25" s="108" t="n">
        <v>99.5954</v>
      </c>
    </row>
    <row r="26" customFormat="false" ht="14.4" hidden="false" customHeight="false" outlineLevel="0" collapsed="false">
      <c r="A26" s="106" t="s">
        <v>126</v>
      </c>
      <c r="B26" s="111" t="n">
        <v>800000</v>
      </c>
      <c r="C26" s="112" t="n">
        <v>342.64</v>
      </c>
      <c r="D26" s="111" t="n">
        <v>750617</v>
      </c>
      <c r="E26" s="113" t="n">
        <f aca="false">D26/B26</f>
        <v>0.93827125</v>
      </c>
      <c r="F26" s="112" t="n">
        <v>8420.18</v>
      </c>
      <c r="G26" s="112" t="n">
        <v>99.5954</v>
      </c>
      <c r="H26" s="112" t="n">
        <v>99.5954</v>
      </c>
      <c r="I26" s="112" t="n">
        <v>99.5954</v>
      </c>
      <c r="J26" s="112" t="n">
        <v>99.5954</v>
      </c>
      <c r="K26" s="112" t="n">
        <v>98.9667</v>
      </c>
      <c r="L26" s="112" t="n">
        <v>98.6088</v>
      </c>
      <c r="M26" s="112" t="n">
        <v>99.5954</v>
      </c>
    </row>
    <row r="27" customFormat="false" ht="14.4" hidden="false" customHeight="false" outlineLevel="0" collapsed="false">
      <c r="A27" s="110" t="s">
        <v>127</v>
      </c>
      <c r="B27" s="107" t="n">
        <v>800000</v>
      </c>
      <c r="C27" s="108" t="n">
        <v>342.54</v>
      </c>
      <c r="D27" s="107" t="n">
        <v>741599</v>
      </c>
      <c r="E27" s="109" t="n">
        <f aca="false">D27/B27</f>
        <v>0.92699875</v>
      </c>
      <c r="F27" s="108" t="n">
        <v>8291.88</v>
      </c>
      <c r="G27" s="108" t="n">
        <v>99.5954</v>
      </c>
      <c r="H27" s="108" t="n">
        <v>99.5954</v>
      </c>
      <c r="I27" s="108" t="n">
        <v>99.5954</v>
      </c>
      <c r="J27" s="108" t="n">
        <v>99.5954</v>
      </c>
      <c r="K27" s="108" t="n">
        <v>99.5954</v>
      </c>
      <c r="L27" s="108" t="n">
        <v>99.5954</v>
      </c>
      <c r="M27" s="108" t="n">
        <v>99.5954</v>
      </c>
    </row>
    <row r="28" customFormat="false" ht="14.4" hidden="false" customHeight="false" outlineLevel="0" collapsed="false">
      <c r="A28" s="106" t="s">
        <v>128</v>
      </c>
      <c r="B28" s="111" t="n">
        <v>800000</v>
      </c>
      <c r="C28" s="112" t="n">
        <v>342.7</v>
      </c>
      <c r="D28" s="111" t="n">
        <v>759616</v>
      </c>
      <c r="E28" s="113" t="n">
        <f aca="false">D28/B28</f>
        <v>0.94952</v>
      </c>
      <c r="F28" s="112" t="n">
        <v>8569.31</v>
      </c>
      <c r="G28" s="112" t="n">
        <v>99.5954</v>
      </c>
      <c r="H28" s="112" t="n">
        <v>99.5954</v>
      </c>
      <c r="I28" s="112" t="n">
        <v>99.5954</v>
      </c>
      <c r="J28" s="112" t="n">
        <v>99.5954</v>
      </c>
      <c r="K28" s="112" t="n">
        <v>99.5954</v>
      </c>
      <c r="L28" s="112" t="n">
        <v>99.5954</v>
      </c>
      <c r="M28" s="112" t="n">
        <v>99.5954</v>
      </c>
    </row>
    <row r="29" customFormat="false" ht="14.4" hidden="false" customHeight="false" outlineLevel="0" collapsed="false">
      <c r="A29" s="110" t="s">
        <v>129</v>
      </c>
      <c r="B29" s="107" t="n">
        <v>800000</v>
      </c>
      <c r="C29" s="108" t="n">
        <v>342.72</v>
      </c>
      <c r="D29" s="107" t="n">
        <v>756778</v>
      </c>
      <c r="E29" s="109" t="n">
        <f aca="false">D29/B29</f>
        <v>0.9459725</v>
      </c>
      <c r="F29" s="108" t="n">
        <v>8525.54</v>
      </c>
      <c r="G29" s="108" t="n">
        <v>99.5954</v>
      </c>
      <c r="H29" s="108" t="n">
        <v>99.5954</v>
      </c>
      <c r="I29" s="108" t="n">
        <v>99.5954</v>
      </c>
      <c r="J29" s="108" t="n">
        <v>99.5954</v>
      </c>
      <c r="K29" s="108" t="n">
        <v>99.5954</v>
      </c>
      <c r="L29" s="108" t="n">
        <v>99.5954</v>
      </c>
      <c r="M29" s="108" t="n">
        <v>99.5954</v>
      </c>
    </row>
    <row r="30" customFormat="false" ht="14.4" hidden="false" customHeight="false" outlineLevel="0" collapsed="false">
      <c r="A30" s="106" t="s">
        <v>130</v>
      </c>
      <c r="B30" s="111" t="n">
        <v>800000</v>
      </c>
      <c r="C30" s="112" t="n">
        <v>342.82</v>
      </c>
      <c r="D30" s="111" t="n">
        <v>759525</v>
      </c>
      <c r="E30" s="113" t="n">
        <f aca="false">D30/B30</f>
        <v>0.94940625</v>
      </c>
      <c r="F30" s="112" t="n">
        <v>8562.11</v>
      </c>
      <c r="G30" s="112" t="n">
        <v>99.5954</v>
      </c>
      <c r="H30" s="112" t="n">
        <v>99.5954</v>
      </c>
      <c r="I30" s="112" t="n">
        <v>99.5954</v>
      </c>
      <c r="J30" s="112" t="n">
        <v>99.5954</v>
      </c>
      <c r="K30" s="112" t="n">
        <v>99.5954</v>
      </c>
      <c r="L30" s="112" t="n">
        <v>99.5954</v>
      </c>
      <c r="M30" s="112" t="n">
        <v>99.5954</v>
      </c>
    </row>
    <row r="31" customFormat="false" ht="14.4" hidden="false" customHeight="false" outlineLevel="0" collapsed="false">
      <c r="A31" s="110" t="s">
        <v>131</v>
      </c>
      <c r="B31" s="107" t="n">
        <v>800000</v>
      </c>
      <c r="C31" s="108" t="n">
        <v>342.7</v>
      </c>
      <c r="D31" s="107" t="n">
        <v>746296</v>
      </c>
      <c r="E31" s="109" t="n">
        <f aca="false">D31/B31</f>
        <v>0.93287</v>
      </c>
      <c r="F31" s="108" t="n">
        <v>8372.04</v>
      </c>
      <c r="G31" s="108" t="n">
        <v>99.5954</v>
      </c>
      <c r="H31" s="108" t="n">
        <v>99.5954</v>
      </c>
      <c r="I31" s="108" t="n">
        <v>99.5954</v>
      </c>
      <c r="J31" s="108" t="n">
        <v>99.5954</v>
      </c>
      <c r="K31" s="108" t="n">
        <v>99.5954</v>
      </c>
      <c r="L31" s="108" t="n">
        <v>99.5954</v>
      </c>
      <c r="M31" s="108" t="n">
        <v>99.5954</v>
      </c>
    </row>
    <row r="32" customFormat="false" ht="14.4" hidden="false" customHeight="false" outlineLevel="0" collapsed="false">
      <c r="A32" s="106" t="s">
        <v>132</v>
      </c>
      <c r="B32" s="111" t="n">
        <v>800000</v>
      </c>
      <c r="C32" s="112" t="n">
        <v>342.77</v>
      </c>
      <c r="D32" s="111" t="n">
        <v>756464</v>
      </c>
      <c r="E32" s="113" t="n">
        <f aca="false">D32/B32</f>
        <v>0.94558</v>
      </c>
      <c r="F32" s="112" t="n">
        <v>8516.37</v>
      </c>
      <c r="G32" s="112" t="n">
        <v>99.5954</v>
      </c>
      <c r="H32" s="112" t="n">
        <v>99.5954</v>
      </c>
      <c r="I32" s="112" t="n">
        <v>99.5954</v>
      </c>
      <c r="J32" s="112" t="n">
        <v>99.5954</v>
      </c>
      <c r="K32" s="112" t="n">
        <v>99.5954</v>
      </c>
      <c r="L32" s="112" t="n">
        <v>99.5954</v>
      </c>
      <c r="M32" s="112" t="n">
        <v>99.5954</v>
      </c>
    </row>
    <row r="33" customFormat="false" ht="14.4" hidden="false" customHeight="false" outlineLevel="0" collapsed="false">
      <c r="A33" s="110" t="s">
        <v>133</v>
      </c>
      <c r="B33" s="107" t="n">
        <v>800000</v>
      </c>
      <c r="C33" s="108" t="n">
        <v>342.87</v>
      </c>
      <c r="D33" s="107" t="n">
        <v>759210</v>
      </c>
      <c r="E33" s="109" t="n">
        <f aca="false">D33/B33</f>
        <v>0.9490125</v>
      </c>
      <c r="F33" s="108" t="n">
        <v>8553.11</v>
      </c>
      <c r="G33" s="108" t="n">
        <v>99.5954</v>
      </c>
      <c r="H33" s="108" t="n">
        <v>99.5954</v>
      </c>
      <c r="I33" s="108" t="n">
        <v>99.5954</v>
      </c>
      <c r="J33" s="108" t="n">
        <v>99.5954</v>
      </c>
      <c r="K33" s="108" t="n">
        <v>99.5954</v>
      </c>
      <c r="L33" s="108" t="n">
        <v>98.6088</v>
      </c>
      <c r="M33" s="108" t="n">
        <v>99.5954</v>
      </c>
    </row>
    <row r="34" customFormat="false" ht="14.4" hidden="false" customHeight="false" outlineLevel="0" collapsed="false">
      <c r="A34" s="106" t="s">
        <v>134</v>
      </c>
      <c r="B34" s="111" t="n">
        <v>800000</v>
      </c>
      <c r="C34" s="112" t="n">
        <v>342.74</v>
      </c>
      <c r="D34" s="111" t="n">
        <v>745604</v>
      </c>
      <c r="E34" s="113" t="n">
        <f aca="false">D34/B34</f>
        <v>0.932005</v>
      </c>
      <c r="F34" s="112" t="n">
        <v>8358.58</v>
      </c>
      <c r="G34" s="112" t="n">
        <v>99.5954</v>
      </c>
      <c r="H34" s="112" t="n">
        <v>99.5954</v>
      </c>
      <c r="I34" s="112" t="n">
        <v>99.5954</v>
      </c>
      <c r="J34" s="112" t="n">
        <v>99.5954</v>
      </c>
      <c r="K34" s="112" t="n">
        <v>99.5954</v>
      </c>
      <c r="L34" s="112" t="n">
        <v>99.5954</v>
      </c>
      <c r="M34" s="112" t="n">
        <v>99.5954</v>
      </c>
    </row>
    <row r="35" customFormat="false" ht="14.4" hidden="false" customHeight="false" outlineLevel="0" collapsed="false">
      <c r="A35" s="110" t="s">
        <v>135</v>
      </c>
      <c r="B35" s="107" t="n">
        <v>800000</v>
      </c>
      <c r="C35" s="108" t="n">
        <v>342.86</v>
      </c>
      <c r="D35" s="107" t="n">
        <v>757068</v>
      </c>
      <c r="E35" s="109" t="n">
        <f aca="false">D35/B35</f>
        <v>0.946335</v>
      </c>
      <c r="F35" s="108" t="n">
        <v>8518.19</v>
      </c>
      <c r="G35" s="108" t="n">
        <v>99.5954</v>
      </c>
      <c r="H35" s="108" t="n">
        <v>99.5954</v>
      </c>
      <c r="I35" s="108" t="n">
        <v>99.5954</v>
      </c>
      <c r="J35" s="108" t="n">
        <v>99.5954</v>
      </c>
      <c r="K35" s="108" t="n">
        <v>99.5954</v>
      </c>
      <c r="L35" s="108" t="n">
        <v>99.5954</v>
      </c>
      <c r="M35" s="108" t="n">
        <v>99.5954</v>
      </c>
    </row>
    <row r="36" customFormat="false" ht="14.4" hidden="false" customHeight="false" outlineLevel="0" collapsed="false">
      <c r="A36" s="106" t="s">
        <v>136</v>
      </c>
      <c r="B36" s="111" t="n">
        <v>800000</v>
      </c>
      <c r="C36" s="112" t="n">
        <v>342.77</v>
      </c>
      <c r="D36" s="111" t="n">
        <v>744151</v>
      </c>
      <c r="E36" s="113" t="n">
        <f aca="false">D36/B36</f>
        <v>0.93018875</v>
      </c>
      <c r="F36" s="112" t="n">
        <v>8333.67</v>
      </c>
      <c r="G36" s="112" t="n">
        <v>99.5954</v>
      </c>
      <c r="H36" s="112" t="n">
        <v>99.5954</v>
      </c>
      <c r="I36" s="112" t="n">
        <v>99.5954</v>
      </c>
      <c r="J36" s="112" t="n">
        <v>99.5954</v>
      </c>
      <c r="K36" s="112" t="n">
        <v>99.5954</v>
      </c>
      <c r="L36" s="112" t="n">
        <v>99.5954</v>
      </c>
      <c r="M36" s="112" t="n">
        <v>99.5954</v>
      </c>
    </row>
    <row r="37" customFormat="false" ht="14.4" hidden="false" customHeight="false" outlineLevel="0" collapsed="false">
      <c r="A37" s="110" t="s">
        <v>137</v>
      </c>
      <c r="B37" s="107" t="n">
        <v>800000</v>
      </c>
      <c r="C37" s="108" t="n">
        <v>342.85</v>
      </c>
      <c r="D37" s="107" t="n">
        <v>747646</v>
      </c>
      <c r="E37" s="109" t="n">
        <f aca="false">D37/B37</f>
        <v>0.9345575</v>
      </c>
      <c r="F37" s="108" t="n">
        <v>8385.33</v>
      </c>
      <c r="G37" s="108" t="n">
        <v>99.5954</v>
      </c>
      <c r="H37" s="108" t="n">
        <v>99.5954</v>
      </c>
      <c r="I37" s="108" t="n">
        <v>99.5954</v>
      </c>
      <c r="J37" s="108" t="n">
        <v>99.5954</v>
      </c>
      <c r="K37" s="108" t="n">
        <v>99.5954</v>
      </c>
      <c r="L37" s="108" t="n">
        <v>99.5954</v>
      </c>
      <c r="M37" s="108" t="n">
        <v>99.5954</v>
      </c>
    </row>
    <row r="38" s="118" customFormat="true" ht="14.4" hidden="false" customHeight="false" outlineLevel="0" collapsed="false">
      <c r="A38" s="114" t="s">
        <v>55</v>
      </c>
      <c r="B38" s="115" t="n">
        <f aca="false">AVERAGE(B23:B37)</f>
        <v>800000</v>
      </c>
      <c r="C38" s="115" t="n">
        <f aca="false">AVERAGE(C23:C37)</f>
        <v>342.702666666667</v>
      </c>
      <c r="D38" s="116" t="n">
        <f aca="false">AVERAGE(D23:D37)</f>
        <v>751399.866666667</v>
      </c>
      <c r="E38" s="115" t="n">
        <f aca="false">AVERAGE(E23:E37)</f>
        <v>0.939249833333333</v>
      </c>
      <c r="F38" s="117" t="n">
        <f aca="false">AVERAGE(F23:F37)</f>
        <v>8439.83266666667</v>
      </c>
      <c r="G38" s="115" t="n">
        <f aca="false">AVERAGE(G23:G37)</f>
        <v>99.5954</v>
      </c>
      <c r="H38" s="115" t="n">
        <f aca="false">AVERAGE(H23:H37)</f>
        <v>99.5954</v>
      </c>
      <c r="I38" s="115" t="n">
        <f aca="false">AVERAGE(I23:I37)</f>
        <v>99.5954</v>
      </c>
      <c r="J38" s="115" t="n">
        <f aca="false">AVERAGE(J23:J37)</f>
        <v>99.5617333333333</v>
      </c>
      <c r="K38" s="115" t="n">
        <f aca="false">AVERAGE(K23:K37)</f>
        <v>99.4545</v>
      </c>
      <c r="L38" s="115" t="n">
        <f aca="false">AVERAGE(L23:L37)</f>
        <v>99.3048866666667</v>
      </c>
      <c r="M38" s="115" t="n">
        <f aca="false">AVERAGE(M23:M37)</f>
        <v>99.5954</v>
      </c>
      <c r="N38" s="73"/>
      <c r="O38" s="73"/>
    </row>
    <row r="39" s="118" customFormat="true" ht="14.4" hidden="false" customHeight="false" outlineLevel="0" collapsed="false">
      <c r="A39" s="114" t="s">
        <v>56</v>
      </c>
      <c r="B39" s="117" t="n">
        <f aca="false">STDEV(B23:B37)</f>
        <v>0</v>
      </c>
      <c r="C39" s="117" t="n">
        <f aca="false">STDEV(C23:C37)</f>
        <v>0.128255696986621</v>
      </c>
      <c r="D39" s="117" t="n">
        <f aca="false">STDEV(D23:D37)</f>
        <v>6131.25146706453</v>
      </c>
      <c r="E39" s="117" t="n">
        <f aca="false">STDEV(E23:E37)</f>
        <v>0.00766406433383067</v>
      </c>
      <c r="F39" s="117" t="n">
        <f aca="false">STDEV(F23:F37)</f>
        <v>91.6741549079962</v>
      </c>
      <c r="G39" s="117" t="n">
        <f aca="false">STDEV(G23:G37)</f>
        <v>0</v>
      </c>
      <c r="H39" s="117" t="n">
        <f aca="false">STDEV(H23:H37)</f>
        <v>0</v>
      </c>
      <c r="I39" s="117" t="n">
        <f aca="false">STDEV(I23:I37)</f>
        <v>0</v>
      </c>
      <c r="J39" s="117" t="n">
        <f aca="false">STDEV(J23:J37)</f>
        <v>0.130390439322315</v>
      </c>
      <c r="K39" s="117" t="n">
        <f aca="false">STDEV(K23:K37)</f>
        <v>0.405506964886458</v>
      </c>
      <c r="L39" s="117" t="n">
        <f aca="false">STDEV(L23:L37)</f>
        <v>0.558689774468117</v>
      </c>
      <c r="M39" s="117" t="n">
        <f aca="false">STDEV(M23:M37)</f>
        <v>0</v>
      </c>
      <c r="N39" s="73"/>
      <c r="O39" s="73"/>
    </row>
    <row r="40" customFormat="false" ht="14.4" hidden="false" customHeight="false" outlineLevel="0" collapsed="false">
      <c r="A40" s="110" t="s">
        <v>138</v>
      </c>
      <c r="B40" s="107" t="n">
        <v>800000</v>
      </c>
      <c r="C40" s="108" t="n">
        <v>342.92</v>
      </c>
      <c r="D40" s="107" t="n">
        <v>703701</v>
      </c>
      <c r="E40" s="109" t="n">
        <f aca="false">D40/B40</f>
        <v>0.87962625</v>
      </c>
      <c r="F40" s="108" t="n">
        <v>7537.3</v>
      </c>
      <c r="G40" s="108" t="n">
        <v>99.5954</v>
      </c>
      <c r="H40" s="108" t="n">
        <v>99.5954</v>
      </c>
      <c r="I40" s="108" t="n">
        <v>98.8229</v>
      </c>
      <c r="J40" s="108" t="n">
        <v>97.9434</v>
      </c>
      <c r="K40" s="108" t="n">
        <v>97.6156</v>
      </c>
      <c r="L40" s="108" t="n">
        <v>97.6156</v>
      </c>
      <c r="M40" s="108" t="n">
        <v>99.5151</v>
      </c>
    </row>
    <row r="41" customFormat="false" ht="14.4" hidden="false" customHeight="false" outlineLevel="0" collapsed="false">
      <c r="A41" s="106" t="s">
        <v>139</v>
      </c>
      <c r="B41" s="111" t="n">
        <v>800000</v>
      </c>
      <c r="C41" s="112" t="n">
        <v>342.65</v>
      </c>
      <c r="D41" s="111" t="n">
        <v>689015</v>
      </c>
      <c r="E41" s="113" t="n">
        <f aca="false">D41/B41</f>
        <v>0.86126875</v>
      </c>
      <c r="F41" s="112" t="n">
        <v>7316.45</v>
      </c>
      <c r="G41" s="112" t="n">
        <v>99.5954</v>
      </c>
      <c r="H41" s="112" t="n">
        <v>98.6088</v>
      </c>
      <c r="I41" s="112" t="n">
        <v>98.6088</v>
      </c>
      <c r="J41" s="112" t="n">
        <v>98.4483</v>
      </c>
      <c r="K41" s="112" t="n">
        <v>97.4183</v>
      </c>
      <c r="L41" s="112" t="n">
        <v>96.813</v>
      </c>
      <c r="M41" s="112" t="n">
        <v>98.6088</v>
      </c>
    </row>
    <row r="42" customFormat="false" ht="14.4" hidden="false" customHeight="false" outlineLevel="0" collapsed="false">
      <c r="A42" s="110" t="s">
        <v>140</v>
      </c>
      <c r="B42" s="107" t="n">
        <v>800000</v>
      </c>
      <c r="C42" s="108" t="n">
        <v>342.43</v>
      </c>
      <c r="D42" s="107" t="n">
        <v>664810</v>
      </c>
      <c r="E42" s="109" t="n">
        <f aca="false">D42/B42</f>
        <v>0.8310125</v>
      </c>
      <c r="F42" s="108" t="n">
        <v>6983.54</v>
      </c>
      <c r="G42" s="108" t="n">
        <v>99.5954</v>
      </c>
      <c r="H42" s="108" t="n">
        <v>99.5954</v>
      </c>
      <c r="I42" s="108" t="n">
        <v>98.669</v>
      </c>
      <c r="J42" s="108" t="n">
        <v>98.6088</v>
      </c>
      <c r="K42" s="108" t="n">
        <v>97.6156</v>
      </c>
      <c r="L42" s="108" t="n">
        <v>97.6156</v>
      </c>
      <c r="M42" s="108" t="n">
        <v>98.8764</v>
      </c>
    </row>
    <row r="43" customFormat="false" ht="14.4" hidden="false" customHeight="false" outlineLevel="0" collapsed="false">
      <c r="A43" s="106" t="s">
        <v>141</v>
      </c>
      <c r="B43" s="111" t="n">
        <v>800000</v>
      </c>
      <c r="C43" s="112" t="n">
        <v>342.49</v>
      </c>
      <c r="D43" s="111" t="n">
        <v>696240</v>
      </c>
      <c r="E43" s="113" t="n">
        <f aca="false">D43/B43</f>
        <v>0.8703</v>
      </c>
      <c r="F43" s="112" t="n">
        <v>7484.4</v>
      </c>
      <c r="G43" s="112" t="n">
        <v>99.5954</v>
      </c>
      <c r="H43" s="112" t="n">
        <v>99.0503</v>
      </c>
      <c r="I43" s="112" t="n">
        <v>98.6088</v>
      </c>
      <c r="J43" s="112" t="n">
        <v>98.5219</v>
      </c>
      <c r="K43" s="112" t="n">
        <v>97.6156</v>
      </c>
      <c r="L43" s="112" t="n">
        <v>97.6156</v>
      </c>
      <c r="M43" s="112" t="n">
        <v>98.6088</v>
      </c>
    </row>
    <row r="44" customFormat="false" ht="14.4" hidden="false" customHeight="false" outlineLevel="0" collapsed="false">
      <c r="A44" s="110" t="s">
        <v>142</v>
      </c>
      <c r="B44" s="107" t="n">
        <v>800000</v>
      </c>
      <c r="C44" s="108" t="n">
        <v>342.42</v>
      </c>
      <c r="D44" s="107" t="n">
        <v>694731</v>
      </c>
      <c r="E44" s="109" t="n">
        <f aca="false">D44/B44</f>
        <v>0.86841375</v>
      </c>
      <c r="F44" s="108" t="n">
        <v>7477.33</v>
      </c>
      <c r="G44" s="108" t="n">
        <v>99.5954</v>
      </c>
      <c r="H44" s="108" t="n">
        <v>99.2944</v>
      </c>
      <c r="I44" s="108" t="n">
        <v>99.2944</v>
      </c>
      <c r="J44" s="108" t="n">
        <v>98.6088</v>
      </c>
      <c r="K44" s="108" t="n">
        <v>97.6156</v>
      </c>
      <c r="L44" s="108" t="n">
        <v>97.6156</v>
      </c>
      <c r="M44" s="108" t="n">
        <v>99.2944</v>
      </c>
    </row>
    <row r="45" customFormat="false" ht="14.4" hidden="false" customHeight="false" outlineLevel="0" collapsed="false">
      <c r="A45" s="106" t="s">
        <v>143</v>
      </c>
      <c r="B45" s="111" t="n">
        <v>800000</v>
      </c>
      <c r="C45" s="112" t="n">
        <v>343.08</v>
      </c>
      <c r="D45" s="111" t="n">
        <v>702870</v>
      </c>
      <c r="E45" s="113" t="n">
        <f aca="false">D45/B45</f>
        <v>0.8785875</v>
      </c>
      <c r="F45" s="112" t="n">
        <v>7504.02</v>
      </c>
      <c r="G45" s="112" t="n">
        <v>99.5954</v>
      </c>
      <c r="H45" s="112" t="n">
        <v>99.5954</v>
      </c>
      <c r="I45" s="112" t="n">
        <v>99.2944</v>
      </c>
      <c r="J45" s="112" t="n">
        <v>98.6088</v>
      </c>
      <c r="K45" s="112" t="n">
        <v>97.6156</v>
      </c>
      <c r="L45" s="112" t="n">
        <v>97.6156</v>
      </c>
      <c r="M45" s="112" t="n">
        <v>99.5753</v>
      </c>
    </row>
    <row r="46" customFormat="false" ht="14.4" hidden="false" customHeight="false" outlineLevel="0" collapsed="false">
      <c r="A46" s="110" t="s">
        <v>144</v>
      </c>
      <c r="B46" s="107" t="n">
        <v>800000</v>
      </c>
      <c r="C46" s="108" t="n">
        <v>342.94</v>
      </c>
      <c r="D46" s="107" t="n">
        <v>685018</v>
      </c>
      <c r="E46" s="109" t="n">
        <f aca="false">D46/B46</f>
        <v>0.8562725</v>
      </c>
      <c r="F46" s="108" t="n">
        <v>7256.69</v>
      </c>
      <c r="G46" s="108" t="n">
        <v>99.5954</v>
      </c>
      <c r="H46" s="108" t="n">
        <v>99.5954</v>
      </c>
      <c r="I46" s="108" t="n">
        <v>99.2944</v>
      </c>
      <c r="J46" s="108" t="n">
        <v>98.7359</v>
      </c>
      <c r="K46" s="108" t="n">
        <v>97.6156</v>
      </c>
      <c r="L46" s="108" t="n">
        <v>97.6156</v>
      </c>
      <c r="M46" s="108" t="n">
        <v>99.582</v>
      </c>
    </row>
    <row r="47" customFormat="false" ht="14.4" hidden="false" customHeight="false" outlineLevel="0" collapsed="false">
      <c r="A47" s="106" t="s">
        <v>145</v>
      </c>
      <c r="B47" s="111" t="n">
        <v>800000</v>
      </c>
      <c r="C47" s="112" t="n">
        <v>342.96</v>
      </c>
      <c r="D47" s="111" t="n">
        <v>708416</v>
      </c>
      <c r="E47" s="113" t="n">
        <f aca="false">D47/B47</f>
        <v>0.88552</v>
      </c>
      <c r="F47" s="112" t="n">
        <v>7630.27</v>
      </c>
      <c r="G47" s="112" t="n">
        <v>99.5954</v>
      </c>
      <c r="H47" s="112" t="n">
        <v>99.5954</v>
      </c>
      <c r="I47" s="112" t="n">
        <v>99.5051</v>
      </c>
      <c r="J47" s="112" t="n">
        <v>98.6088</v>
      </c>
      <c r="K47" s="112" t="n">
        <v>97.6156</v>
      </c>
      <c r="L47" s="112" t="n">
        <v>97.6156</v>
      </c>
      <c r="M47" s="112" t="n">
        <v>99.5954</v>
      </c>
    </row>
    <row r="48" customFormat="false" ht="14.4" hidden="false" customHeight="false" outlineLevel="0" collapsed="false">
      <c r="A48" s="110" t="s">
        <v>146</v>
      </c>
      <c r="B48" s="107" t="n">
        <v>800000</v>
      </c>
      <c r="C48" s="108" t="n">
        <v>342.92</v>
      </c>
      <c r="D48" s="107" t="n">
        <v>707216</v>
      </c>
      <c r="E48" s="109" t="n">
        <f aca="false">D48/B48</f>
        <v>0.88402</v>
      </c>
      <c r="F48" s="108" t="n">
        <v>7624.62</v>
      </c>
      <c r="G48" s="108" t="n">
        <v>99.5954</v>
      </c>
      <c r="H48" s="108" t="n">
        <v>99.5954</v>
      </c>
      <c r="I48" s="108" t="n">
        <v>99.5954</v>
      </c>
      <c r="J48" s="108" t="n">
        <v>99.2944</v>
      </c>
      <c r="K48" s="108" t="n">
        <v>98.2878</v>
      </c>
      <c r="L48" s="108" t="n">
        <v>97.6156</v>
      </c>
      <c r="M48" s="108" t="n">
        <v>99.5954</v>
      </c>
    </row>
    <row r="49" customFormat="false" ht="14.4" hidden="false" customHeight="false" outlineLevel="0" collapsed="false">
      <c r="A49" s="106" t="s">
        <v>147</v>
      </c>
      <c r="B49" s="111" t="n">
        <v>800000</v>
      </c>
      <c r="C49" s="112" t="n">
        <v>342.69</v>
      </c>
      <c r="D49" s="111" t="n">
        <v>664994</v>
      </c>
      <c r="E49" s="113" t="n">
        <f aca="false">D49/B49</f>
        <v>0.8312425</v>
      </c>
      <c r="F49" s="112" t="n">
        <v>6952.4</v>
      </c>
      <c r="G49" s="112" t="n">
        <v>99.5954</v>
      </c>
      <c r="H49" s="112" t="n">
        <v>99.2944</v>
      </c>
      <c r="I49" s="112" t="n">
        <v>98.6088</v>
      </c>
      <c r="J49" s="112" t="n">
        <v>98.6088</v>
      </c>
      <c r="K49" s="112" t="n">
        <v>98.6088</v>
      </c>
      <c r="L49" s="112" t="n">
        <v>98.5052</v>
      </c>
      <c r="M49" s="112" t="n">
        <v>99.2643</v>
      </c>
    </row>
    <row r="50" customFormat="false" ht="14.4" hidden="false" customHeight="false" outlineLevel="0" collapsed="false">
      <c r="A50" s="110" t="s">
        <v>148</v>
      </c>
      <c r="B50" s="107" t="n">
        <v>800000</v>
      </c>
      <c r="C50" s="108" t="n">
        <v>342.74</v>
      </c>
      <c r="D50" s="107" t="n">
        <v>694659</v>
      </c>
      <c r="E50" s="109" t="n">
        <f aca="false">D50/B50</f>
        <v>0.86832375</v>
      </c>
      <c r="F50" s="108" t="n">
        <v>7426.3</v>
      </c>
      <c r="G50" s="108" t="n">
        <v>99.5051</v>
      </c>
      <c r="H50" s="108" t="n">
        <v>98.6088</v>
      </c>
      <c r="I50" s="108" t="n">
        <v>98.6088</v>
      </c>
      <c r="J50" s="108" t="n">
        <v>98.6088</v>
      </c>
      <c r="K50" s="108" t="n">
        <v>98.6088</v>
      </c>
      <c r="L50" s="108" t="n">
        <v>97.4752</v>
      </c>
      <c r="M50" s="108" t="n">
        <v>98.6088</v>
      </c>
    </row>
    <row r="51" customFormat="false" ht="14.4" hidden="false" customHeight="false" outlineLevel="0" collapsed="false">
      <c r="A51" s="106" t="s">
        <v>149</v>
      </c>
      <c r="B51" s="111" t="n">
        <v>800000</v>
      </c>
      <c r="C51" s="112" t="n">
        <v>342.69</v>
      </c>
      <c r="D51" s="111" t="n">
        <v>693473</v>
      </c>
      <c r="E51" s="113" t="n">
        <f aca="false">D51/B51</f>
        <v>0.86684125</v>
      </c>
      <c r="F51" s="112" t="n">
        <v>7422.8</v>
      </c>
      <c r="G51" s="112" t="n">
        <v>99.5954</v>
      </c>
      <c r="H51" s="112" t="n">
        <v>99.2944</v>
      </c>
      <c r="I51" s="112" t="n">
        <v>99.2944</v>
      </c>
      <c r="J51" s="112" t="n">
        <v>98.6088</v>
      </c>
      <c r="K51" s="112" t="n">
        <v>98.6088</v>
      </c>
      <c r="L51" s="112" t="n">
        <v>98.6088</v>
      </c>
      <c r="M51" s="112" t="n">
        <v>99.2944</v>
      </c>
    </row>
    <row r="52" customFormat="false" ht="14.4" hidden="false" customHeight="false" outlineLevel="0" collapsed="false">
      <c r="A52" s="110" t="s">
        <v>150</v>
      </c>
      <c r="B52" s="107" t="n">
        <v>800000</v>
      </c>
      <c r="C52" s="108" t="n">
        <v>342.48</v>
      </c>
      <c r="D52" s="107" t="n">
        <v>670905</v>
      </c>
      <c r="E52" s="109" t="n">
        <f aca="false">D52/B52</f>
        <v>0.83863125</v>
      </c>
      <c r="F52" s="108" t="n">
        <v>7100.72</v>
      </c>
      <c r="G52" s="108" t="n">
        <v>99.5954</v>
      </c>
      <c r="H52" s="108" t="n">
        <v>99.2944</v>
      </c>
      <c r="I52" s="108" t="n">
        <v>98.6958</v>
      </c>
      <c r="J52" s="108" t="n">
        <v>98.6088</v>
      </c>
      <c r="K52" s="108" t="n">
        <v>97.6156</v>
      </c>
      <c r="L52" s="108" t="n">
        <v>97.6156</v>
      </c>
      <c r="M52" s="108" t="n">
        <v>99.0369</v>
      </c>
    </row>
    <row r="53" customFormat="false" ht="14.4" hidden="false" customHeight="false" outlineLevel="0" collapsed="false">
      <c r="A53" s="106" t="s">
        <v>151</v>
      </c>
      <c r="B53" s="111" t="n">
        <v>800000</v>
      </c>
      <c r="C53" s="112" t="n">
        <v>342.43</v>
      </c>
      <c r="D53" s="111" t="n">
        <v>669954</v>
      </c>
      <c r="E53" s="113" t="n">
        <f aca="false">D53/B53</f>
        <v>0.8374425</v>
      </c>
      <c r="F53" s="112" t="n">
        <v>7099.81</v>
      </c>
      <c r="G53" s="112" t="n">
        <v>99.5954</v>
      </c>
      <c r="H53" s="112" t="n">
        <v>99.2944</v>
      </c>
      <c r="I53" s="112" t="n">
        <v>99.2944</v>
      </c>
      <c r="J53" s="112" t="n">
        <v>98.8496</v>
      </c>
      <c r="K53" s="112" t="n">
        <v>98.6088</v>
      </c>
      <c r="L53" s="112" t="n">
        <v>97.6156</v>
      </c>
      <c r="M53" s="112" t="n">
        <v>99.2944</v>
      </c>
    </row>
    <row r="54" customFormat="false" ht="14.4" hidden="false" customHeight="false" outlineLevel="0" collapsed="false">
      <c r="A54" s="110" t="s">
        <v>152</v>
      </c>
      <c r="B54" s="107" t="n">
        <v>800000</v>
      </c>
      <c r="C54" s="108" t="n">
        <v>342.48</v>
      </c>
      <c r="D54" s="107" t="n">
        <v>700841</v>
      </c>
      <c r="E54" s="109" t="n">
        <f aca="false">D54/B54</f>
        <v>0.87605125</v>
      </c>
      <c r="F54" s="108" t="n">
        <v>7596.07</v>
      </c>
      <c r="G54" s="108" t="n">
        <v>99.5954</v>
      </c>
      <c r="H54" s="108" t="n">
        <v>99.2944</v>
      </c>
      <c r="I54" s="108" t="n">
        <v>99.2944</v>
      </c>
      <c r="J54" s="108" t="n">
        <v>98.6088</v>
      </c>
      <c r="K54" s="108" t="n">
        <v>97.6156</v>
      </c>
      <c r="L54" s="108" t="n">
        <v>97.6156</v>
      </c>
      <c r="M54" s="108" t="n">
        <v>99.2944</v>
      </c>
    </row>
    <row r="55" s="118" customFormat="true" ht="14.4" hidden="false" customHeight="false" outlineLevel="0" collapsed="false">
      <c r="A55" s="114" t="s">
        <v>63</v>
      </c>
      <c r="B55" s="115" t="n">
        <f aca="false">AVERAGE(B40:B54)</f>
        <v>800000</v>
      </c>
      <c r="C55" s="115" t="n">
        <f aca="false">AVERAGE(C40:C54)</f>
        <v>342.688</v>
      </c>
      <c r="D55" s="116" t="n">
        <f aca="false">AVERAGE(D40:D54)</f>
        <v>689789.533333333</v>
      </c>
      <c r="E55" s="115" t="n">
        <f aca="false">AVERAGE(E40:E54)</f>
        <v>0.862236916666667</v>
      </c>
      <c r="F55" s="117" t="n">
        <f aca="false">AVERAGE(F40:F54)</f>
        <v>7360.848</v>
      </c>
      <c r="G55" s="115" t="n">
        <f aca="false">AVERAGE(G40:G54)</f>
        <v>99.58938</v>
      </c>
      <c r="H55" s="115" t="n">
        <f aca="false">AVERAGE(H40:H54)</f>
        <v>99.3071133333333</v>
      </c>
      <c r="I55" s="115" t="n">
        <f aca="false">AVERAGE(I40:I54)</f>
        <v>99.0326533333333</v>
      </c>
      <c r="J55" s="115" t="n">
        <f aca="false">AVERAGE(J40:J54)</f>
        <v>98.61818</v>
      </c>
      <c r="K55" s="115" t="n">
        <f aca="false">AVERAGE(K40:K54)</f>
        <v>97.9121133333333</v>
      </c>
      <c r="L55" s="115" t="n">
        <f aca="false">AVERAGE(L40:L54)</f>
        <v>97.6782533333333</v>
      </c>
      <c r="M55" s="115" t="n">
        <f aca="false">AVERAGE(M40:M54)</f>
        <v>99.2029866666667</v>
      </c>
      <c r="N55" s="73"/>
      <c r="O55" s="73"/>
    </row>
    <row r="56" s="118" customFormat="true" ht="14.4" hidden="false" customHeight="false" outlineLevel="0" collapsed="false">
      <c r="A56" s="114" t="s">
        <v>64</v>
      </c>
      <c r="B56" s="117" t="n">
        <f aca="false">STDEV(B40:B54)</f>
        <v>0</v>
      </c>
      <c r="C56" s="117" t="n">
        <f aca="false">STDEV(C40:C54)</f>
        <v>0.22891670350338</v>
      </c>
      <c r="D56" s="117" t="n">
        <f aca="false">STDEV(D40:D54)</f>
        <v>15243.10768777</v>
      </c>
      <c r="E56" s="117" t="n">
        <f aca="false">STDEV(E40:E54)</f>
        <v>0.0190538846097125</v>
      </c>
      <c r="F56" s="117" t="n">
        <f aca="false">STDEV(F40:F54)</f>
        <v>230.511937967894</v>
      </c>
      <c r="G56" s="117" t="n">
        <f aca="false">STDEV(G40:G54)</f>
        <v>0.0233153597441684</v>
      </c>
      <c r="H56" s="117" t="n">
        <f aca="false">STDEV(H40:H54)</f>
        <v>0.331755191296806</v>
      </c>
      <c r="I56" s="117" t="n">
        <f aca="false">STDEV(I40:I54)</f>
        <v>0.37409648653535</v>
      </c>
      <c r="J56" s="117" t="n">
        <f aca="false">STDEV(J40:J54)</f>
        <v>0.269779759910084</v>
      </c>
      <c r="K56" s="117" t="n">
        <f aca="false">STDEV(K40:K54)</f>
        <v>0.471908188508054</v>
      </c>
      <c r="L56" s="117" t="n">
        <f aca="false">STDEV(L40:L54)</f>
        <v>0.41255577262209</v>
      </c>
      <c r="M56" s="117" t="n">
        <f aca="false">STDEV(M40:M54)</f>
        <v>0.370160335659072</v>
      </c>
      <c r="N56" s="73"/>
      <c r="O56" s="73"/>
    </row>
    <row r="57" customFormat="false" ht="14.4" hidden="false" customHeight="false" outlineLevel="0" collapsed="false">
      <c r="A57" s="110" t="s">
        <v>153</v>
      </c>
      <c r="B57" s="107" t="n">
        <v>800000</v>
      </c>
      <c r="C57" s="108" t="n">
        <v>341.82</v>
      </c>
      <c r="D57" s="107" t="n">
        <v>753414</v>
      </c>
      <c r="E57" s="109" t="n">
        <f aca="false">D57/B57</f>
        <v>0.9417675</v>
      </c>
      <c r="F57" s="108" t="n">
        <v>8467.82</v>
      </c>
      <c r="G57" s="108" t="n">
        <v>99.2944</v>
      </c>
      <c r="H57" s="108" t="n">
        <v>98.6088</v>
      </c>
      <c r="I57" s="108" t="n">
        <v>98.2978</v>
      </c>
      <c r="J57" s="108" t="n">
        <v>97.4217</v>
      </c>
      <c r="K57" s="108" t="n">
        <v>96.813</v>
      </c>
      <c r="L57" s="108" t="n">
        <v>95.8599</v>
      </c>
      <c r="M57" s="108" t="n">
        <v>98.6088</v>
      </c>
    </row>
    <row r="58" customFormat="false" ht="14.4" hidden="false" customHeight="false" outlineLevel="0" collapsed="false">
      <c r="A58" s="106" t="s">
        <v>154</v>
      </c>
      <c r="B58" s="111" t="n">
        <v>800000</v>
      </c>
      <c r="C58" s="112" t="n">
        <v>342.02</v>
      </c>
      <c r="D58" s="111" t="n">
        <v>753595</v>
      </c>
      <c r="E58" s="113" t="n">
        <f aca="false">D58/B58</f>
        <v>0.94199375</v>
      </c>
      <c r="F58" s="112" t="n">
        <v>8455.9</v>
      </c>
      <c r="G58" s="112" t="n">
        <v>98.6088</v>
      </c>
      <c r="H58" s="112" t="n">
        <v>98.6088</v>
      </c>
      <c r="I58" s="112" t="n">
        <v>98.6088</v>
      </c>
      <c r="J58" s="112" t="n">
        <v>97.4217</v>
      </c>
      <c r="K58" s="112" t="n">
        <v>96.813</v>
      </c>
      <c r="L58" s="112" t="n">
        <v>96.813</v>
      </c>
      <c r="M58" s="112" t="n">
        <v>98.6088</v>
      </c>
    </row>
    <row r="59" customFormat="false" ht="14.4" hidden="false" customHeight="false" outlineLevel="0" collapsed="false">
      <c r="A59" s="110" t="s">
        <v>155</v>
      </c>
      <c r="B59" s="107" t="n">
        <v>800000</v>
      </c>
      <c r="C59" s="108" t="n">
        <v>341.98</v>
      </c>
      <c r="D59" s="107" t="n">
        <v>754035</v>
      </c>
      <c r="E59" s="109" t="n">
        <f aca="false">D59/B59</f>
        <v>0.94254375</v>
      </c>
      <c r="F59" s="108" t="n">
        <v>8466.49</v>
      </c>
      <c r="G59" s="108" t="n">
        <v>98.6088</v>
      </c>
      <c r="H59" s="108" t="n">
        <v>98.6088</v>
      </c>
      <c r="I59" s="108" t="n">
        <v>97.8765</v>
      </c>
      <c r="J59" s="108" t="n">
        <v>97.6156</v>
      </c>
      <c r="K59" s="108" t="n">
        <v>97.4217</v>
      </c>
      <c r="L59" s="108" t="n">
        <v>96.8097</v>
      </c>
      <c r="M59" s="108" t="n">
        <v>98.6088</v>
      </c>
    </row>
    <row r="60" customFormat="false" ht="14.4" hidden="false" customHeight="false" outlineLevel="0" collapsed="false">
      <c r="A60" s="106" t="s">
        <v>156</v>
      </c>
      <c r="B60" s="111" t="n">
        <v>800000</v>
      </c>
      <c r="C60" s="112" t="n">
        <v>342.1</v>
      </c>
      <c r="D60" s="111" t="n">
        <v>756247</v>
      </c>
      <c r="E60" s="113" t="n">
        <f aca="false">D60/B60</f>
        <v>0.94530875</v>
      </c>
      <c r="F60" s="112" t="n">
        <v>8493.03</v>
      </c>
      <c r="G60" s="112" t="n">
        <v>98.6088</v>
      </c>
      <c r="H60" s="112" t="n">
        <v>98.6088</v>
      </c>
      <c r="I60" s="112" t="n">
        <v>97.6658</v>
      </c>
      <c r="J60" s="112" t="n">
        <v>97.6156</v>
      </c>
      <c r="K60" s="112" t="n">
        <v>96.813</v>
      </c>
      <c r="L60" s="112" t="n">
        <v>96.5723</v>
      </c>
      <c r="M60" s="112" t="n">
        <v>98.2945</v>
      </c>
    </row>
    <row r="61" customFormat="false" ht="14.4" hidden="false" customHeight="false" outlineLevel="0" collapsed="false">
      <c r="A61" s="110" t="s">
        <v>157</v>
      </c>
      <c r="B61" s="107" t="n">
        <v>800000</v>
      </c>
      <c r="C61" s="108" t="n">
        <v>341.9</v>
      </c>
      <c r="D61" s="107" t="n">
        <v>750215</v>
      </c>
      <c r="E61" s="109" t="n">
        <f aca="false">D61/B61</f>
        <v>0.93776875</v>
      </c>
      <c r="F61" s="108" t="n">
        <v>8390.84</v>
      </c>
      <c r="G61" s="108" t="n">
        <v>98.6088</v>
      </c>
      <c r="H61" s="108" t="n">
        <v>98.6088</v>
      </c>
      <c r="I61" s="108" t="n">
        <v>97.6156</v>
      </c>
      <c r="J61" s="108" t="n">
        <v>97.3247</v>
      </c>
      <c r="K61" s="108" t="n">
        <v>96.813</v>
      </c>
      <c r="L61" s="108" t="n">
        <v>96.5689</v>
      </c>
      <c r="M61" s="108" t="n">
        <v>98.2945</v>
      </c>
    </row>
    <row r="62" customFormat="false" ht="14.4" hidden="false" customHeight="false" outlineLevel="0" collapsed="false">
      <c r="A62" s="106" t="s">
        <v>158</v>
      </c>
      <c r="B62" s="111" t="n">
        <v>800000</v>
      </c>
      <c r="C62" s="112" t="n">
        <v>342.13</v>
      </c>
      <c r="D62" s="111" t="n">
        <v>746742</v>
      </c>
      <c r="E62" s="113" t="n">
        <f aca="false">D62/B62</f>
        <v>0.9334275</v>
      </c>
      <c r="F62" s="112" t="n">
        <v>8409.03</v>
      </c>
      <c r="G62" s="112" t="n">
        <v>99.2944</v>
      </c>
      <c r="H62" s="112" t="n">
        <v>97.9801</v>
      </c>
      <c r="I62" s="112" t="n">
        <v>97.6156</v>
      </c>
      <c r="J62" s="112" t="n">
        <v>97.4217</v>
      </c>
      <c r="K62" s="112" t="n">
        <v>96.502</v>
      </c>
      <c r="L62" s="112" t="n">
        <v>95.2179</v>
      </c>
      <c r="M62" s="112" t="n">
        <v>97.6156</v>
      </c>
    </row>
    <row r="63" customFormat="false" ht="14.4" hidden="false" customHeight="false" outlineLevel="0" collapsed="false">
      <c r="A63" s="110" t="s">
        <v>159</v>
      </c>
      <c r="B63" s="107" t="n">
        <v>800000</v>
      </c>
      <c r="C63" s="108" t="n">
        <v>342.07</v>
      </c>
      <c r="D63" s="107" t="n">
        <v>747722</v>
      </c>
      <c r="E63" s="109" t="n">
        <f aca="false">D63/B63</f>
        <v>0.9346525</v>
      </c>
      <c r="F63" s="108" t="n">
        <v>8426.37</v>
      </c>
      <c r="G63" s="108" t="n">
        <v>99.5954</v>
      </c>
      <c r="H63" s="108" t="n">
        <v>97.9166</v>
      </c>
      <c r="I63" s="108" t="n">
        <v>97.6156</v>
      </c>
      <c r="J63" s="108" t="n">
        <v>97.6156</v>
      </c>
      <c r="K63" s="108" t="n">
        <v>97.4217</v>
      </c>
      <c r="L63" s="108" t="n">
        <v>96.1776</v>
      </c>
      <c r="M63" s="108" t="n">
        <v>97.8865</v>
      </c>
    </row>
    <row r="64" customFormat="false" ht="14.4" hidden="false" customHeight="false" outlineLevel="0" collapsed="false">
      <c r="A64" s="106" t="s">
        <v>160</v>
      </c>
      <c r="B64" s="111" t="n">
        <v>800000</v>
      </c>
      <c r="C64" s="112" t="n">
        <v>342.27</v>
      </c>
      <c r="D64" s="111" t="n">
        <v>750273</v>
      </c>
      <c r="E64" s="113" t="n">
        <f aca="false">D64/B64</f>
        <v>0.93784125</v>
      </c>
      <c r="F64" s="112" t="n">
        <v>8464.69</v>
      </c>
      <c r="G64" s="112" t="n">
        <v>98.873</v>
      </c>
      <c r="H64" s="112" t="n">
        <v>98.3012</v>
      </c>
      <c r="I64" s="112" t="n">
        <v>97.6156</v>
      </c>
      <c r="J64" s="112" t="n">
        <v>97.6156</v>
      </c>
      <c r="K64" s="112" t="n">
        <v>96.5388</v>
      </c>
      <c r="L64" s="112" t="n">
        <v>95.2179</v>
      </c>
      <c r="M64" s="112" t="n">
        <v>97.6156</v>
      </c>
    </row>
    <row r="65" customFormat="false" ht="14.4" hidden="false" customHeight="false" outlineLevel="0" collapsed="false">
      <c r="A65" s="110" t="s">
        <v>161</v>
      </c>
      <c r="B65" s="107" t="n">
        <v>800000</v>
      </c>
      <c r="C65" s="108" t="n">
        <v>341.96</v>
      </c>
      <c r="D65" s="107" t="n">
        <v>741415</v>
      </c>
      <c r="E65" s="109" t="n">
        <f aca="false">D65/B65</f>
        <v>0.92676875</v>
      </c>
      <c r="F65" s="108" t="n">
        <v>8306.97</v>
      </c>
      <c r="G65" s="108" t="n">
        <v>99.174</v>
      </c>
      <c r="H65" s="108" t="n">
        <v>98.3012</v>
      </c>
      <c r="I65" s="108" t="n">
        <v>97.6156</v>
      </c>
      <c r="J65" s="108" t="n">
        <v>97.4217</v>
      </c>
      <c r="K65" s="108" t="n">
        <v>95.9268</v>
      </c>
      <c r="L65" s="108" t="n">
        <v>94.8835</v>
      </c>
      <c r="M65" s="108" t="n">
        <v>97.6156</v>
      </c>
    </row>
    <row r="66" customFormat="false" ht="14.4" hidden="false" customHeight="false" outlineLevel="0" collapsed="false">
      <c r="A66" s="106" t="s">
        <v>162</v>
      </c>
      <c r="B66" s="111" t="n">
        <v>800000</v>
      </c>
      <c r="C66" s="112" t="n">
        <v>342.32</v>
      </c>
      <c r="D66" s="111" t="n">
        <v>748232</v>
      </c>
      <c r="E66" s="113" t="n">
        <f aca="false">D66/B66</f>
        <v>0.93529</v>
      </c>
      <c r="F66" s="112" t="n">
        <v>8408.92</v>
      </c>
      <c r="G66" s="112" t="n">
        <v>99.5954</v>
      </c>
      <c r="H66" s="112" t="n">
        <v>98.9031</v>
      </c>
      <c r="I66" s="112" t="n">
        <v>97.8798</v>
      </c>
      <c r="J66" s="112" t="n">
        <v>97.6156</v>
      </c>
      <c r="K66" s="112" t="n">
        <v>97.6156</v>
      </c>
      <c r="L66" s="112" t="n">
        <v>97.2143</v>
      </c>
      <c r="M66" s="112" t="n">
        <v>98.5721</v>
      </c>
    </row>
    <row r="67" customFormat="false" ht="14.4" hidden="false" customHeight="false" outlineLevel="0" collapsed="false">
      <c r="A67" s="110" t="s">
        <v>163</v>
      </c>
      <c r="B67" s="107" t="n">
        <v>800000</v>
      </c>
      <c r="C67" s="108" t="n">
        <v>342.54</v>
      </c>
      <c r="D67" s="107" t="n">
        <v>751086</v>
      </c>
      <c r="E67" s="109" t="n">
        <f aca="false">D67/B67</f>
        <v>0.9388575</v>
      </c>
      <c r="F67" s="108" t="n">
        <v>8447.43</v>
      </c>
      <c r="G67" s="108" t="n">
        <v>98.3045</v>
      </c>
      <c r="H67" s="108" t="n">
        <v>98.3012</v>
      </c>
      <c r="I67" s="108" t="n">
        <v>97.6156</v>
      </c>
      <c r="J67" s="108" t="n">
        <v>97.6156</v>
      </c>
      <c r="K67" s="108" t="n">
        <v>97.4217</v>
      </c>
      <c r="L67" s="108" t="n">
        <v>95.9803</v>
      </c>
      <c r="M67" s="108" t="n">
        <v>98.2845</v>
      </c>
    </row>
    <row r="68" customFormat="false" ht="14.4" hidden="false" customHeight="false" outlineLevel="0" collapsed="false">
      <c r="A68" s="106" t="s">
        <v>164</v>
      </c>
      <c r="B68" s="111" t="n">
        <v>800000</v>
      </c>
      <c r="C68" s="112" t="n">
        <v>342.25</v>
      </c>
      <c r="D68" s="111" t="n">
        <v>742220</v>
      </c>
      <c r="E68" s="113" t="n">
        <f aca="false">D68/B68</f>
        <v>0.927775</v>
      </c>
      <c r="F68" s="112" t="n">
        <v>8293.78</v>
      </c>
      <c r="G68" s="112" t="n">
        <v>99.2877</v>
      </c>
      <c r="H68" s="112" t="n">
        <v>98.3012</v>
      </c>
      <c r="I68" s="112" t="n">
        <v>97.6156</v>
      </c>
      <c r="J68" s="112" t="n">
        <v>97.6156</v>
      </c>
      <c r="K68" s="112" t="n">
        <v>96.813</v>
      </c>
      <c r="L68" s="112" t="n">
        <v>95.9803</v>
      </c>
      <c r="M68" s="112" t="n">
        <v>97.6156</v>
      </c>
    </row>
    <row r="69" customFormat="false" ht="14.4" hidden="false" customHeight="false" outlineLevel="0" collapsed="false">
      <c r="A69" s="110" t="s">
        <v>165</v>
      </c>
      <c r="B69" s="107" t="n">
        <v>800000</v>
      </c>
      <c r="C69" s="108" t="n">
        <v>342.43</v>
      </c>
      <c r="D69" s="107" t="n">
        <v>751655</v>
      </c>
      <c r="E69" s="109" t="n">
        <f aca="false">D69/B69</f>
        <v>0.93956875</v>
      </c>
      <c r="F69" s="108" t="n">
        <v>8461.19</v>
      </c>
      <c r="G69" s="108" t="n">
        <v>99.5954</v>
      </c>
      <c r="H69" s="108" t="n">
        <v>97.6156</v>
      </c>
      <c r="I69" s="108" t="n">
        <v>97.6156</v>
      </c>
      <c r="J69" s="108" t="n">
        <v>97.6156</v>
      </c>
      <c r="K69" s="108" t="n">
        <v>97.6156</v>
      </c>
      <c r="L69" s="108" t="n">
        <v>97.415</v>
      </c>
      <c r="M69" s="108" t="n">
        <v>97.6156</v>
      </c>
    </row>
    <row r="70" customFormat="false" ht="14.4" hidden="false" customHeight="false" outlineLevel="0" collapsed="false">
      <c r="A70" s="106" t="s">
        <v>166</v>
      </c>
      <c r="B70" s="111" t="n">
        <v>800000</v>
      </c>
      <c r="C70" s="112" t="n">
        <v>342.16</v>
      </c>
      <c r="D70" s="111" t="n">
        <v>743414</v>
      </c>
      <c r="E70" s="113" t="n">
        <f aca="false">D70/B70</f>
        <v>0.9292675</v>
      </c>
      <c r="F70" s="112" t="n">
        <v>8316.8</v>
      </c>
      <c r="G70" s="112" t="n">
        <v>99.5954</v>
      </c>
      <c r="H70" s="112" t="n">
        <v>97.6156</v>
      </c>
      <c r="I70" s="112" t="n">
        <v>97.6156</v>
      </c>
      <c r="J70" s="112" t="n">
        <v>97.6156</v>
      </c>
      <c r="K70" s="112" t="n">
        <v>97.4217</v>
      </c>
      <c r="L70" s="112" t="n">
        <v>95.9268</v>
      </c>
      <c r="M70" s="112" t="n">
        <v>97.6156</v>
      </c>
    </row>
    <row r="71" customFormat="false" ht="14.4" hidden="false" customHeight="false" outlineLevel="0" collapsed="false">
      <c r="A71" s="110" t="s">
        <v>167</v>
      </c>
      <c r="B71" s="107" t="n">
        <v>800000</v>
      </c>
      <c r="C71" s="108" t="n">
        <v>342.39</v>
      </c>
      <c r="D71" s="107" t="n">
        <v>745313</v>
      </c>
      <c r="E71" s="109" t="n">
        <f aca="false">D71/B71</f>
        <v>0.93164125</v>
      </c>
      <c r="F71" s="108" t="n">
        <v>8338.66</v>
      </c>
      <c r="G71" s="108" t="n">
        <v>99.2877</v>
      </c>
      <c r="H71" s="108" t="n">
        <v>97.6156</v>
      </c>
      <c r="I71" s="108" t="n">
        <v>97.6156</v>
      </c>
      <c r="J71" s="108" t="n">
        <v>97.6156</v>
      </c>
      <c r="K71" s="108" t="n">
        <v>96.813</v>
      </c>
      <c r="L71" s="108" t="n">
        <v>96.813</v>
      </c>
      <c r="M71" s="108" t="n">
        <v>97.6156</v>
      </c>
    </row>
    <row r="72" s="118" customFormat="true" ht="14.4" hidden="false" customHeight="false" outlineLevel="0" collapsed="false">
      <c r="A72" s="114" t="s">
        <v>71</v>
      </c>
      <c r="B72" s="115" t="n">
        <f aca="false">AVERAGE(B57:B71)</f>
        <v>800000</v>
      </c>
      <c r="C72" s="115" t="n">
        <f aca="false">AVERAGE(C57:C71)</f>
        <v>342.156</v>
      </c>
      <c r="D72" s="116" t="n">
        <f aca="false">AVERAGE(D57:D71)</f>
        <v>749038.533333333</v>
      </c>
      <c r="E72" s="115" t="n">
        <f aca="false">AVERAGE(E57:E71)</f>
        <v>0.936298166666667</v>
      </c>
      <c r="F72" s="117" t="n">
        <f aca="false">AVERAGE(F57:F71)</f>
        <v>8409.86133333333</v>
      </c>
      <c r="G72" s="115" t="n">
        <f aca="false">AVERAGE(G57:G71)</f>
        <v>99.0888333333333</v>
      </c>
      <c r="H72" s="115" t="n">
        <f aca="false">AVERAGE(H57:H71)</f>
        <v>98.2596933333333</v>
      </c>
      <c r="I72" s="115" t="n">
        <f aca="false">AVERAGE(I57:I71)</f>
        <v>97.7656466666667</v>
      </c>
      <c r="J72" s="115" t="n">
        <f aca="false">AVERAGE(J57:J71)</f>
        <v>97.5445</v>
      </c>
      <c r="K72" s="115" t="n">
        <f aca="false">AVERAGE(K57:K71)</f>
        <v>96.98424</v>
      </c>
      <c r="L72" s="115" t="n">
        <f aca="false">AVERAGE(L57:L71)</f>
        <v>96.2300266666667</v>
      </c>
      <c r="M72" s="115" t="n">
        <f aca="false">AVERAGE(M57:M71)</f>
        <v>98.03118</v>
      </c>
      <c r="N72" s="73"/>
      <c r="O72" s="73"/>
    </row>
    <row r="73" s="118" customFormat="true" ht="14.4" hidden="false" customHeight="false" outlineLevel="0" collapsed="false">
      <c r="A73" s="114" t="s">
        <v>72</v>
      </c>
      <c r="B73" s="117" t="n">
        <f aca="false">STDEV(B57:B71)</f>
        <v>0</v>
      </c>
      <c r="C73" s="117" t="n">
        <f aca="false">STDEV(C57:C71)</f>
        <v>0.207632917841634</v>
      </c>
      <c r="D73" s="117" t="n">
        <f aca="false">STDEV(D57:D71)</f>
        <v>4539.99858191713</v>
      </c>
      <c r="E73" s="117" t="n">
        <f aca="false">STDEV(E57:E71)</f>
        <v>0.0056749982273964</v>
      </c>
      <c r="F73" s="117" t="n">
        <f aca="false">STDEV(F57:F71)</f>
        <v>66.0531640711446</v>
      </c>
      <c r="G73" s="117" t="n">
        <f aca="false">STDEV(G57:G71)</f>
        <v>0.445677216101944</v>
      </c>
      <c r="H73" s="117" t="n">
        <f aca="false">STDEV(H57:H71)</f>
        <v>0.420093085716329</v>
      </c>
      <c r="I73" s="117" t="n">
        <f aca="false">STDEV(I57:I71)</f>
        <v>0.299347330195607</v>
      </c>
      <c r="J73" s="117" t="n">
        <f aca="false">STDEV(J57:J71)</f>
        <v>0.106631374369834</v>
      </c>
      <c r="K73" s="117" t="n">
        <f aca="false">STDEV(K57:K71)</f>
        <v>0.484606342155304</v>
      </c>
      <c r="L73" s="117" t="n">
        <f aca="false">STDEV(L57:L71)</f>
        <v>0.748285150447979</v>
      </c>
      <c r="M73" s="117" t="n">
        <f aca="false">STDEV(M57:M71)</f>
        <v>0.441285003791687</v>
      </c>
      <c r="N73" s="73"/>
      <c r="O73" s="73"/>
    </row>
    <row r="74" customFormat="false" ht="14.4" hidden="false" customHeight="false" outlineLevel="0" collapsed="false">
      <c r="A74" s="106" t="s">
        <v>168</v>
      </c>
      <c r="B74" s="107" t="n">
        <v>800000</v>
      </c>
      <c r="C74" s="108" t="n">
        <v>341.57</v>
      </c>
      <c r="D74" s="107" t="n">
        <v>676349</v>
      </c>
      <c r="E74" s="109" t="n">
        <f aca="false">D74/B74</f>
        <v>0.84543625</v>
      </c>
      <c r="F74" s="108" t="n">
        <v>7172.54</v>
      </c>
      <c r="G74" s="108" t="n">
        <v>97.6156</v>
      </c>
      <c r="H74" s="108" t="n">
        <v>96.813</v>
      </c>
      <c r="I74" s="108" t="n">
        <v>96.813</v>
      </c>
      <c r="J74" s="108" t="n">
        <v>95.9937</v>
      </c>
      <c r="K74" s="108" t="n">
        <v>94.9503</v>
      </c>
      <c r="L74" s="108" t="n">
        <v>93.5826</v>
      </c>
      <c r="M74" s="108" t="n">
        <v>96.813</v>
      </c>
    </row>
    <row r="75" customFormat="false" ht="14.4" hidden="false" customHeight="false" outlineLevel="0" collapsed="false">
      <c r="A75" s="110" t="s">
        <v>169</v>
      </c>
      <c r="B75" s="111" t="n">
        <v>800000</v>
      </c>
      <c r="C75" s="112" t="n">
        <v>342.06</v>
      </c>
      <c r="D75" s="111" t="n">
        <v>674044</v>
      </c>
      <c r="E75" s="113" t="n">
        <f aca="false">D75/B75</f>
        <v>0.842555</v>
      </c>
      <c r="F75" s="112" t="n">
        <v>7127.14</v>
      </c>
      <c r="G75" s="112" t="n">
        <v>96.813</v>
      </c>
      <c r="H75" s="112" t="n">
        <v>96.813</v>
      </c>
      <c r="I75" s="112" t="n">
        <v>96.8063</v>
      </c>
      <c r="J75" s="112" t="n">
        <v>95.8365</v>
      </c>
      <c r="K75" s="112" t="n">
        <v>94.9704</v>
      </c>
      <c r="L75" s="112" t="n">
        <v>92.9505</v>
      </c>
      <c r="M75" s="112" t="n">
        <v>96.8097</v>
      </c>
    </row>
    <row r="76" customFormat="false" ht="14.4" hidden="false" customHeight="false" outlineLevel="0" collapsed="false">
      <c r="A76" s="106" t="s">
        <v>170</v>
      </c>
      <c r="B76" s="107" t="n">
        <v>800000</v>
      </c>
      <c r="C76" s="108" t="n">
        <v>341.79</v>
      </c>
      <c r="D76" s="107" t="n">
        <v>672431</v>
      </c>
      <c r="E76" s="109" t="n">
        <f aca="false">D76/B76</f>
        <v>0.84053875</v>
      </c>
      <c r="F76" s="108" t="n">
        <v>7155.3</v>
      </c>
      <c r="G76" s="108" t="n">
        <v>98.6021</v>
      </c>
      <c r="H76" s="108" t="n">
        <v>97.7996</v>
      </c>
      <c r="I76" s="108" t="n">
        <v>96.813</v>
      </c>
      <c r="J76" s="108" t="n">
        <v>95.4051</v>
      </c>
      <c r="K76" s="108" t="n">
        <v>94.3551</v>
      </c>
      <c r="L76" s="108" t="n">
        <v>92.7031</v>
      </c>
      <c r="M76" s="108" t="n">
        <v>97.7561</v>
      </c>
    </row>
    <row r="77" customFormat="false" ht="14.4" hidden="false" customHeight="false" outlineLevel="0" collapsed="false">
      <c r="A77" s="110" t="s">
        <v>171</v>
      </c>
      <c r="B77" s="111" t="n">
        <v>800000</v>
      </c>
      <c r="C77" s="112" t="n">
        <v>341.89</v>
      </c>
      <c r="D77" s="111" t="n">
        <v>700039</v>
      </c>
      <c r="E77" s="113" t="n">
        <f aca="false">D77/B77</f>
        <v>0.87504875</v>
      </c>
      <c r="F77" s="112" t="n">
        <v>7515.75</v>
      </c>
      <c r="G77" s="112" t="n">
        <v>98.3012</v>
      </c>
      <c r="H77" s="112" t="n">
        <v>97.0605</v>
      </c>
      <c r="I77" s="112" t="n">
        <v>96.813</v>
      </c>
      <c r="J77" s="112" t="n">
        <v>96.813</v>
      </c>
      <c r="K77" s="112" t="n">
        <v>92.8469</v>
      </c>
      <c r="L77" s="112" t="n">
        <v>91.536</v>
      </c>
      <c r="M77" s="112" t="n">
        <v>96.813</v>
      </c>
    </row>
    <row r="78" customFormat="false" ht="14.4" hidden="false" customHeight="false" outlineLevel="0" collapsed="false">
      <c r="A78" s="106" t="s">
        <v>172</v>
      </c>
      <c r="B78" s="107" t="n">
        <v>800000</v>
      </c>
      <c r="C78" s="108" t="n">
        <v>341.64</v>
      </c>
      <c r="D78" s="107" t="n">
        <v>676911</v>
      </c>
      <c r="E78" s="109" t="n">
        <f aca="false">D78/B78</f>
        <v>0.84613875</v>
      </c>
      <c r="F78" s="108" t="n">
        <v>7154.64</v>
      </c>
      <c r="G78" s="108" t="n">
        <v>97.6156</v>
      </c>
      <c r="H78" s="108" t="n">
        <v>97.6089</v>
      </c>
      <c r="I78" s="108" t="n">
        <v>96.094</v>
      </c>
      <c r="J78" s="108" t="n">
        <v>95.8365</v>
      </c>
      <c r="K78" s="108" t="n">
        <v>95.2881</v>
      </c>
      <c r="L78" s="108" t="n">
        <v>93.9738</v>
      </c>
      <c r="M78" s="108" t="n">
        <v>96.5288</v>
      </c>
    </row>
    <row r="79" customFormat="false" ht="14.4" hidden="false" customHeight="false" outlineLevel="0" collapsed="false">
      <c r="A79" s="110" t="s">
        <v>173</v>
      </c>
      <c r="B79" s="111" t="n">
        <v>800000</v>
      </c>
      <c r="C79" s="112" t="n">
        <v>341.46</v>
      </c>
      <c r="D79" s="111" t="n">
        <v>637442</v>
      </c>
      <c r="E79" s="113" t="n">
        <f aca="false">D79/B79</f>
        <v>0.7968025</v>
      </c>
      <c r="F79" s="112" t="n">
        <v>6665.28</v>
      </c>
      <c r="G79" s="112" t="n">
        <v>96.813</v>
      </c>
      <c r="H79" s="112" t="n">
        <v>96.813</v>
      </c>
      <c r="I79" s="112" t="n">
        <v>96.813</v>
      </c>
      <c r="J79" s="112" t="n">
        <v>96.813</v>
      </c>
      <c r="K79" s="112" t="n">
        <v>94.0073</v>
      </c>
      <c r="L79" s="112" t="n">
        <v>92.4523</v>
      </c>
      <c r="M79" s="112" t="n">
        <v>96.813</v>
      </c>
    </row>
    <row r="80" customFormat="false" ht="14.4" hidden="false" customHeight="false" outlineLevel="0" collapsed="false">
      <c r="A80" s="106" t="s">
        <v>174</v>
      </c>
      <c r="B80" s="107" t="n">
        <v>800000</v>
      </c>
      <c r="C80" s="108" t="n">
        <v>341.34</v>
      </c>
      <c r="D80" s="107" t="n">
        <v>644685</v>
      </c>
      <c r="E80" s="109" t="n">
        <f aca="false">D80/B80</f>
        <v>0.80585625</v>
      </c>
      <c r="F80" s="108" t="n">
        <v>6814.02</v>
      </c>
      <c r="G80" s="108" t="n">
        <v>98.6021</v>
      </c>
      <c r="H80" s="108" t="n">
        <v>97.6156</v>
      </c>
      <c r="I80" s="108" t="n">
        <v>96.8431</v>
      </c>
      <c r="J80" s="108" t="n">
        <v>96.0071</v>
      </c>
      <c r="K80" s="108" t="n">
        <v>94.1076</v>
      </c>
      <c r="L80" s="108" t="n">
        <v>90.8471</v>
      </c>
      <c r="M80" s="108" t="n">
        <v>97.425</v>
      </c>
    </row>
    <row r="81" customFormat="false" ht="14.4" hidden="false" customHeight="false" outlineLevel="0" collapsed="false">
      <c r="A81" s="110" t="s">
        <v>175</v>
      </c>
      <c r="B81" s="111" t="n">
        <v>800000</v>
      </c>
      <c r="C81" s="112" t="n">
        <v>341.31</v>
      </c>
      <c r="D81" s="111" t="n">
        <v>670495</v>
      </c>
      <c r="E81" s="113" t="n">
        <f aca="false">D81/B81</f>
        <v>0.83811875</v>
      </c>
      <c r="F81" s="112" t="n">
        <v>7158.83</v>
      </c>
      <c r="G81" s="112" t="n">
        <v>98.3012</v>
      </c>
      <c r="H81" s="112" t="n">
        <v>97.6223</v>
      </c>
      <c r="I81" s="112" t="n">
        <v>96.0104</v>
      </c>
      <c r="J81" s="112" t="n">
        <v>95.7964</v>
      </c>
      <c r="K81" s="112" t="n">
        <v>93.7632</v>
      </c>
      <c r="L81" s="112" t="n">
        <v>90.9206</v>
      </c>
      <c r="M81" s="112" t="n">
        <v>96.0104</v>
      </c>
    </row>
    <row r="82" customFormat="false" ht="14.4" hidden="false" customHeight="false" outlineLevel="0" collapsed="false">
      <c r="A82" s="106" t="s">
        <v>176</v>
      </c>
      <c r="B82" s="107" t="n">
        <v>800000</v>
      </c>
      <c r="C82" s="108" t="n">
        <v>341.11</v>
      </c>
      <c r="D82" s="107" t="n">
        <v>644404</v>
      </c>
      <c r="E82" s="109" t="n">
        <f aca="false">D82/B82</f>
        <v>0.805505</v>
      </c>
      <c r="F82" s="108" t="n">
        <v>6741.84</v>
      </c>
      <c r="G82" s="108" t="n">
        <v>97.6156</v>
      </c>
      <c r="H82" s="108" t="n">
        <v>97.3748</v>
      </c>
      <c r="I82" s="108" t="n">
        <v>96.813</v>
      </c>
      <c r="J82" s="108" t="n">
        <v>96.2746</v>
      </c>
      <c r="K82" s="108" t="n">
        <v>93.1947</v>
      </c>
      <c r="L82" s="108" t="n">
        <v>92.5258</v>
      </c>
      <c r="M82" s="108" t="n">
        <v>96.813</v>
      </c>
    </row>
    <row r="83" customFormat="false" ht="14.4" hidden="false" customHeight="false" outlineLevel="0" collapsed="false">
      <c r="A83" s="110" t="s">
        <v>177</v>
      </c>
      <c r="B83" s="111" t="n">
        <v>800000</v>
      </c>
      <c r="C83" s="112" t="n">
        <v>341.81</v>
      </c>
      <c r="D83" s="111" t="n">
        <v>642531</v>
      </c>
      <c r="E83" s="113" t="n">
        <f aca="false">D83/B83</f>
        <v>0.80316375</v>
      </c>
      <c r="F83" s="112" t="n">
        <v>6772.8</v>
      </c>
      <c r="G83" s="112" t="n">
        <v>97.6524</v>
      </c>
      <c r="H83" s="112" t="n">
        <v>97.3514</v>
      </c>
      <c r="I83" s="112" t="n">
        <v>95.8934</v>
      </c>
      <c r="J83" s="112" t="n">
        <v>94.7497</v>
      </c>
      <c r="K83" s="112" t="n">
        <v>90.7902</v>
      </c>
      <c r="L83" s="112" t="n">
        <v>89.9609</v>
      </c>
      <c r="M83" s="112" t="n">
        <v>96.0506</v>
      </c>
    </row>
    <row r="84" customFormat="false" ht="14.4" hidden="false" customHeight="false" outlineLevel="0" collapsed="false">
      <c r="A84" s="106" t="s">
        <v>178</v>
      </c>
      <c r="B84" s="107" t="n">
        <v>800000</v>
      </c>
      <c r="C84" s="108" t="n">
        <v>341.93</v>
      </c>
      <c r="D84" s="107" t="n">
        <v>667772</v>
      </c>
      <c r="E84" s="109" t="n">
        <f aca="false">D84/B84</f>
        <v>0.834715</v>
      </c>
      <c r="F84" s="108" t="n">
        <v>7105.69</v>
      </c>
      <c r="G84" s="108" t="n">
        <v>98.3012</v>
      </c>
      <c r="H84" s="108" t="n">
        <v>97.8631</v>
      </c>
      <c r="I84" s="108" t="n">
        <v>97.0572</v>
      </c>
      <c r="J84" s="108" t="n">
        <v>95.87</v>
      </c>
      <c r="K84" s="108" t="n">
        <v>94.9035</v>
      </c>
      <c r="L84" s="108" t="n">
        <v>91.6865</v>
      </c>
      <c r="M84" s="108" t="n">
        <v>97.6022</v>
      </c>
    </row>
    <row r="85" customFormat="false" ht="14.4" hidden="false" customHeight="false" outlineLevel="0" collapsed="false">
      <c r="A85" s="110" t="s">
        <v>179</v>
      </c>
      <c r="B85" s="111" t="n">
        <v>800000</v>
      </c>
      <c r="C85" s="112" t="n">
        <v>341.66</v>
      </c>
      <c r="D85" s="111" t="n">
        <v>640694</v>
      </c>
      <c r="E85" s="113" t="n">
        <f aca="false">D85/B85</f>
        <v>0.8008675</v>
      </c>
      <c r="F85" s="112" t="n">
        <v>6673.53</v>
      </c>
      <c r="G85" s="112" t="n">
        <v>97.6156</v>
      </c>
      <c r="H85" s="112" t="n">
        <v>97.6156</v>
      </c>
      <c r="I85" s="112" t="n">
        <v>97.5755</v>
      </c>
      <c r="J85" s="112" t="n">
        <v>95.8332</v>
      </c>
      <c r="K85" s="112" t="n">
        <v>94.3584</v>
      </c>
      <c r="L85" s="112" t="n">
        <v>93.8267</v>
      </c>
      <c r="M85" s="112" t="n">
        <v>97.6123</v>
      </c>
    </row>
    <row r="86" customFormat="false" ht="14.4" hidden="false" customHeight="false" outlineLevel="0" collapsed="false">
      <c r="A86" s="106" t="s">
        <v>180</v>
      </c>
      <c r="B86" s="107" t="n">
        <v>800000</v>
      </c>
      <c r="C86" s="108" t="n">
        <v>341.64</v>
      </c>
      <c r="D86" s="107" t="n">
        <v>666921</v>
      </c>
      <c r="E86" s="109" t="n">
        <f aca="false">D86/B86</f>
        <v>0.83365125</v>
      </c>
      <c r="F86" s="108" t="n">
        <v>7137.84</v>
      </c>
      <c r="G86" s="108" t="n">
        <v>98.3212</v>
      </c>
      <c r="H86" s="108" t="n">
        <v>97.5186</v>
      </c>
      <c r="I86" s="108" t="n">
        <v>96.6324</v>
      </c>
      <c r="J86" s="108" t="n">
        <v>94.529</v>
      </c>
      <c r="K86" s="108" t="n">
        <v>92.4456</v>
      </c>
      <c r="L86" s="108" t="n">
        <v>89.5462</v>
      </c>
      <c r="M86" s="108" t="n">
        <v>96.8364</v>
      </c>
    </row>
    <row r="87" customFormat="false" ht="14.4" hidden="false" customHeight="false" outlineLevel="0" collapsed="false">
      <c r="A87" s="110" t="s">
        <v>181</v>
      </c>
      <c r="B87" s="111" t="n">
        <v>800000</v>
      </c>
      <c r="C87" s="112" t="n">
        <v>341.47</v>
      </c>
      <c r="D87" s="111" t="n">
        <v>646912</v>
      </c>
      <c r="E87" s="113" t="n">
        <f aca="false">D87/B87</f>
        <v>0.80864</v>
      </c>
      <c r="F87" s="112" t="n">
        <v>6815.6</v>
      </c>
      <c r="G87" s="112" t="n">
        <v>97.6624</v>
      </c>
      <c r="H87" s="112" t="n">
        <v>96.8598</v>
      </c>
      <c r="I87" s="112" t="n">
        <v>96.6224</v>
      </c>
      <c r="J87" s="112" t="n">
        <v>95.6693</v>
      </c>
      <c r="K87" s="112" t="n">
        <v>93.2214</v>
      </c>
      <c r="L87" s="112" t="n">
        <v>90.7768</v>
      </c>
      <c r="M87" s="112" t="n">
        <v>96.8364</v>
      </c>
    </row>
    <row r="88" customFormat="false" ht="14.4" hidden="false" customHeight="false" outlineLevel="0" collapsed="false">
      <c r="A88" s="106" t="s">
        <v>182</v>
      </c>
      <c r="B88" s="107" t="n">
        <v>800000</v>
      </c>
      <c r="C88" s="108" t="n">
        <v>341.53</v>
      </c>
      <c r="D88" s="107" t="n">
        <v>671787</v>
      </c>
      <c r="E88" s="109" t="n">
        <f aca="false">D88/B88</f>
        <v>0.83973375</v>
      </c>
      <c r="F88" s="108" t="n">
        <v>7141.83</v>
      </c>
      <c r="G88" s="108" t="n">
        <v>97.4986</v>
      </c>
      <c r="H88" s="108" t="n">
        <v>96.813</v>
      </c>
      <c r="I88" s="108" t="n">
        <v>96.813</v>
      </c>
      <c r="J88" s="108" t="n">
        <v>95.9168</v>
      </c>
      <c r="K88" s="108" t="n">
        <v>93.2047</v>
      </c>
      <c r="L88" s="108" t="n">
        <v>93.1947</v>
      </c>
      <c r="M88" s="108" t="n">
        <v>96.813</v>
      </c>
    </row>
    <row r="89" s="118" customFormat="true" ht="14.4" hidden="false" customHeight="false" outlineLevel="0" collapsed="false">
      <c r="A89" s="114" t="s">
        <v>79</v>
      </c>
      <c r="B89" s="115" t="n">
        <f aca="false">AVERAGE(B74:B88)</f>
        <v>800000</v>
      </c>
      <c r="C89" s="115" t="n">
        <f aca="false">AVERAGE(C74:C88)</f>
        <v>341.614</v>
      </c>
      <c r="D89" s="116" t="n">
        <f aca="false">AVERAGE(D74:D88)</f>
        <v>662227.8</v>
      </c>
      <c r="E89" s="115" t="n">
        <f aca="false">AVERAGE(E74:E88)</f>
        <v>0.82778475</v>
      </c>
      <c r="F89" s="117" t="n">
        <f aca="false">AVERAGE(F74:F88)</f>
        <v>7010.17533333333</v>
      </c>
      <c r="G89" s="115" t="n">
        <f aca="false">AVERAGE(G74:G88)</f>
        <v>97.8220533333333</v>
      </c>
      <c r="H89" s="115" t="n">
        <f aca="false">AVERAGE(H74:H88)</f>
        <v>97.3028133333333</v>
      </c>
      <c r="I89" s="115" t="n">
        <f aca="false">AVERAGE(I74:I88)</f>
        <v>96.69418</v>
      </c>
      <c r="J89" s="115" t="n">
        <f aca="false">AVERAGE(J74:J88)</f>
        <v>95.8229266666667</v>
      </c>
      <c r="K89" s="115" t="n">
        <f aca="false">AVERAGE(K74:K88)</f>
        <v>93.7604933333333</v>
      </c>
      <c r="L89" s="115" t="n">
        <f aca="false">AVERAGE(L74:L88)</f>
        <v>92.03224</v>
      </c>
      <c r="M89" s="115" t="n">
        <f aca="false">AVERAGE(M74:M88)</f>
        <v>96.9021933333333</v>
      </c>
      <c r="N89" s="73"/>
      <c r="O89" s="73"/>
    </row>
    <row r="90" s="118" customFormat="true" ht="14.4" hidden="false" customHeight="false" outlineLevel="0" collapsed="false">
      <c r="A90" s="114" t="s">
        <v>80</v>
      </c>
      <c r="B90" s="117" t="n">
        <f aca="false">STDEV(B74:B88)</f>
        <v>0</v>
      </c>
      <c r="C90" s="117" t="n">
        <f aca="false">STDEV(C74:C88)</f>
        <v>0.256732211791643</v>
      </c>
      <c r="D90" s="117" t="n">
        <f aca="false">STDEV(D74:D88)</f>
        <v>18179.5102723604</v>
      </c>
      <c r="E90" s="117" t="n">
        <f aca="false">STDEV(E74:E88)</f>
        <v>0.0227243878404505</v>
      </c>
      <c r="F90" s="117" t="n">
        <f aca="false">STDEV(F74:F88)</f>
        <v>244.861870241357</v>
      </c>
      <c r="G90" s="117" t="n">
        <f aca="false">STDEV(G74:G88)</f>
        <v>0.568242921980511</v>
      </c>
      <c r="H90" s="117" t="n">
        <f aca="false">STDEV(H74:H88)</f>
        <v>0.398291128029066</v>
      </c>
      <c r="I90" s="117" t="n">
        <f aca="false">STDEV(I74:I88)</f>
        <v>0.423080078877342</v>
      </c>
      <c r="J90" s="117" t="n">
        <f aca="false">STDEV(J74:J88)</f>
        <v>0.613190153991714</v>
      </c>
      <c r="K90" s="117" t="n">
        <f aca="false">STDEV(K74:K88)</f>
        <v>1.18676942848261</v>
      </c>
      <c r="L90" s="117" t="n">
        <f aca="false">STDEV(L74:L88)</f>
        <v>1.40181112993156</v>
      </c>
      <c r="M90" s="117" t="n">
        <f aca="false">STDEV(M74:M88)</f>
        <v>0.515035584716055</v>
      </c>
      <c r="N90" s="73"/>
      <c r="O90" s="73"/>
    </row>
  </sheetData>
  <mergeCells count="1">
    <mergeCell ref="A3:M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8-18T08:36:30Z</dcterms:created>
  <dc:creator>Luca Marcolungo</dc:creator>
  <dc:description/>
  <cp:keywords/>
  <dc:language>en-US</dc:language>
  <cp:lastModifiedBy>Cristina Beltrami</cp:lastModifiedBy>
  <dcterms:modified xsi:type="dcterms:W3CDTF">2021-01-21T18:35:4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D3666E6501B744DBFF2F6D1CA2D61E8</vt:lpwstr>
  </property>
</Properties>
</file>